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Revathy/Desktop/manuscripts_prep/Flx therapeutic response Paper/Extended Tables/"/>
    </mc:Choice>
  </mc:AlternateContent>
  <xr:revisionPtr revIDLastSave="0" documentId="13_ncr:1_{4CC4BEB3-3605-F34F-9AE9-C2233A3435CC}" xr6:coauthVersionLast="36" xr6:coauthVersionMax="36" xr10:uidLastSave="{00000000-0000-0000-0000-000000000000}"/>
  <bookViews>
    <workbookView xWindow="1820" yWindow="460" windowWidth="34760" windowHeight="10980" activeTab="11" xr2:uid="{1C458CD0-A7C6-D043-9554-DC5B4487C2C2}"/>
  </bookViews>
  <sheets>
    <sheet name="Layer2_3-1" sheetId="2" r:id="rId1"/>
    <sheet name="Layer2_3-2" sheetId="8" r:id="rId2"/>
    <sheet name="Layer4_5-1" sheetId="4" r:id="rId3"/>
    <sheet name="Layer4_5-2" sheetId="13" r:id="rId4"/>
    <sheet name="Layer5-1" sheetId="16" r:id="rId5"/>
    <sheet name="Layer5-2" sheetId="23" r:id="rId6"/>
    <sheet name="Layer5-3" sheetId="30" r:id="rId7"/>
    <sheet name="Layer5_4" sheetId="21" r:id="rId8"/>
    <sheet name="Layer5_6-1" sheetId="7" r:id="rId9"/>
    <sheet name="Layer5_6-2" sheetId="22" r:id="rId10"/>
    <sheet name="Layer6" sheetId="5" r:id="rId11"/>
    <sheet name="Layer6b" sheetId="15" r:id="rId12"/>
    <sheet name="Layer6_claustrum" sheetId="25" r:id="rId13"/>
    <sheet name="Neurons-N1" sheetId="29" r:id="rId14"/>
    <sheet name="Neurons-N2" sheetId="33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45" uniqueCount="868">
  <si>
    <t>symbol</t>
  </si>
  <si>
    <t>mean_pct.1</t>
  </si>
  <si>
    <t>sd_pct.1</t>
  </si>
  <si>
    <t>mean_pct.2</t>
  </si>
  <si>
    <t>sd_pct.2</t>
  </si>
  <si>
    <t>max_pval</t>
  </si>
  <si>
    <t>logFC_mean_pct</t>
  </si>
  <si>
    <t>Fam19a1</t>
  </si>
  <si>
    <t>Gm12027</t>
  </si>
  <si>
    <t>Pdzrn3</t>
  </si>
  <si>
    <t>Lamp5</t>
  </si>
  <si>
    <t>BC030499</t>
  </si>
  <si>
    <t>Lrrtm4</t>
  </si>
  <si>
    <t>Rgs6</t>
  </si>
  <si>
    <t>Nectin3</t>
  </si>
  <si>
    <t>Kcnip4</t>
  </si>
  <si>
    <t>Lingo2</t>
  </si>
  <si>
    <t>Mapk4</t>
  </si>
  <si>
    <t>2900055J20Rik</t>
  </si>
  <si>
    <t>Stard8</t>
  </si>
  <si>
    <t>Gpc6</t>
  </si>
  <si>
    <t>Chrm3</t>
  </si>
  <si>
    <t>Kcnb2</t>
  </si>
  <si>
    <t>Cux2</t>
  </si>
  <si>
    <t>Stxbp6</t>
  </si>
  <si>
    <t>Cacna2d1</t>
  </si>
  <si>
    <t>Car10</t>
  </si>
  <si>
    <t>Il1rapl1</t>
  </si>
  <si>
    <t>Pam</t>
  </si>
  <si>
    <t>Kctd16</t>
  </si>
  <si>
    <t>Slit3</t>
  </si>
  <si>
    <t>Serpina1b</t>
  </si>
  <si>
    <t>Gm20063</t>
  </si>
  <si>
    <t>Slc9a9</t>
  </si>
  <si>
    <t>Greb1l</t>
  </si>
  <si>
    <t>Satb2</t>
  </si>
  <si>
    <t>Fstl4</t>
  </si>
  <si>
    <t>Rtn4rl1</t>
  </si>
  <si>
    <t>Nell2</t>
  </si>
  <si>
    <t>Lrfn5</t>
  </si>
  <si>
    <t>D430041D05Rik</t>
  </si>
  <si>
    <t>Celf2</t>
  </si>
  <si>
    <t>Smoc2</t>
  </si>
  <si>
    <t>Opcml</t>
  </si>
  <si>
    <t>Nwd2</t>
  </si>
  <si>
    <t>Unc5d</t>
  </si>
  <si>
    <t>Ppfia2</t>
  </si>
  <si>
    <t>Kcnv1</t>
  </si>
  <si>
    <t>Tmem108</t>
  </si>
  <si>
    <t>Gria3</t>
  </si>
  <si>
    <t>Sorbs2os</t>
  </si>
  <si>
    <t>Grin2b</t>
  </si>
  <si>
    <t>Csmd1</t>
  </si>
  <si>
    <t>Sorbs2</t>
  </si>
  <si>
    <t>Mef2c</t>
  </si>
  <si>
    <t>Kcnh7</t>
  </si>
  <si>
    <t>Rgs7</t>
  </si>
  <si>
    <t>Ak5</t>
  </si>
  <si>
    <t>Ptprk</t>
  </si>
  <si>
    <t>Smarca2</t>
  </si>
  <si>
    <t>Arl15</t>
  </si>
  <si>
    <t>Ccbe1</t>
  </si>
  <si>
    <t>Rasgrf2</t>
  </si>
  <si>
    <t>Cck</t>
  </si>
  <si>
    <t>Magi3</t>
  </si>
  <si>
    <t>Rasal2</t>
  </si>
  <si>
    <t>Gm48530</t>
  </si>
  <si>
    <t>Camk2a</t>
  </si>
  <si>
    <t>Synpo</t>
  </si>
  <si>
    <t>Nav3</t>
  </si>
  <si>
    <t>Cacng3</t>
  </si>
  <si>
    <t>Mlip</t>
  </si>
  <si>
    <t>Ankrd33b</t>
  </si>
  <si>
    <t>Kctd1</t>
  </si>
  <si>
    <t>Ksr2</t>
  </si>
  <si>
    <t>Dlgap1</t>
  </si>
  <si>
    <t>Ablim1</t>
  </si>
  <si>
    <t>A230006K03Rik</t>
  </si>
  <si>
    <t>Prkg1</t>
  </si>
  <si>
    <t>Rilpl1</t>
  </si>
  <si>
    <t>Dpp10</t>
  </si>
  <si>
    <t>Gsg1l</t>
  </si>
  <si>
    <t>Grin2a</t>
  </si>
  <si>
    <t>Cntnap5a</t>
  </si>
  <si>
    <t>Kcnh4</t>
  </si>
  <si>
    <t>Prkca</t>
  </si>
  <si>
    <t>2010300C02Rik</t>
  </si>
  <si>
    <t>Dlgap3</t>
  </si>
  <si>
    <t>Man1a2</t>
  </si>
  <si>
    <t>Dlgap2</t>
  </si>
  <si>
    <t>Pcsk2</t>
  </si>
  <si>
    <t>Trpc6</t>
  </si>
  <si>
    <t>Atp2b1</t>
  </si>
  <si>
    <t>Nlk</t>
  </si>
  <si>
    <t>Ralyl</t>
  </si>
  <si>
    <t>Cap2</t>
  </si>
  <si>
    <t>Lingo1</t>
  </si>
  <si>
    <t>Apobec4</t>
  </si>
  <si>
    <t>Sidt1</t>
  </si>
  <si>
    <t>Chn1</t>
  </si>
  <si>
    <t>Kcnq5</t>
  </si>
  <si>
    <t>Camk2n1</t>
  </si>
  <si>
    <t>Ryr2</t>
  </si>
  <si>
    <t>Arhgap32</t>
  </si>
  <si>
    <t>Gm20754</t>
  </si>
  <si>
    <t>Dab1</t>
  </si>
  <si>
    <t>Atp1a1</t>
  </si>
  <si>
    <t>Col19a1</t>
  </si>
  <si>
    <t>Prex1</t>
  </si>
  <si>
    <t>Gabrd</t>
  </si>
  <si>
    <t>Grm1</t>
  </si>
  <si>
    <t>Sphkap</t>
  </si>
  <si>
    <t>Ntrk3</t>
  </si>
  <si>
    <t>Nptxr</t>
  </si>
  <si>
    <t>Epha10</t>
  </si>
  <si>
    <t>Hecw1</t>
  </si>
  <si>
    <t>Olfm1</t>
  </si>
  <si>
    <t>Sntb2</t>
  </si>
  <si>
    <t>9530059O14Rik</t>
  </si>
  <si>
    <t>Rps6ka2</t>
  </si>
  <si>
    <t>Atf6</t>
  </si>
  <si>
    <t>Chst1</t>
  </si>
  <si>
    <t>Epha4</t>
  </si>
  <si>
    <t>Hdac9</t>
  </si>
  <si>
    <t>Cpne6</t>
  </si>
  <si>
    <t>Atrnl1</t>
  </si>
  <si>
    <t>Kcnj6</t>
  </si>
  <si>
    <t>Ppm1e</t>
  </si>
  <si>
    <t>Cux1</t>
  </si>
  <si>
    <t>Gm16599</t>
  </si>
  <si>
    <t>R3hdm1</t>
  </si>
  <si>
    <t>Mgat5</t>
  </si>
  <si>
    <t>Sv2b</t>
  </si>
  <si>
    <t>Plk2</t>
  </si>
  <si>
    <t>Cntn4</t>
  </si>
  <si>
    <t>Iqsec2</t>
  </si>
  <si>
    <t>Cdh12</t>
  </si>
  <si>
    <t>Gm28376</t>
  </si>
  <si>
    <t>Kcnh3</t>
  </si>
  <si>
    <t>Pparg</t>
  </si>
  <si>
    <t>Rnf112</t>
  </si>
  <si>
    <t>Gm21949</t>
  </si>
  <si>
    <t>Fcho1</t>
  </si>
  <si>
    <t>Actn1</t>
  </si>
  <si>
    <t>Dlg2</t>
  </si>
  <si>
    <t>Erc2</t>
  </si>
  <si>
    <t>Arhgap10</t>
  </si>
  <si>
    <t>Rnf207</t>
  </si>
  <si>
    <t>Dgkz</t>
  </si>
  <si>
    <t>Efna5</t>
  </si>
  <si>
    <t>Sorcs3</t>
  </si>
  <si>
    <t>Tmem132d</t>
  </si>
  <si>
    <t>Prodh</t>
  </si>
  <si>
    <t>Lmo4</t>
  </si>
  <si>
    <t>Brinp1</t>
  </si>
  <si>
    <t>Pde7b</t>
  </si>
  <si>
    <t>Shank2</t>
  </si>
  <si>
    <t>Rnf165</t>
  </si>
  <si>
    <t>Cyp46a1</t>
  </si>
  <si>
    <t>Cdk14</t>
  </si>
  <si>
    <t>Acvr1c</t>
  </si>
  <si>
    <t>Tsnax</t>
  </si>
  <si>
    <t>Homer1</t>
  </si>
  <si>
    <t>Kalrn</t>
  </si>
  <si>
    <t>Abr</t>
  </si>
  <si>
    <t>Syt16</t>
  </si>
  <si>
    <t>Pitpnm2</t>
  </si>
  <si>
    <t>Mical2</t>
  </si>
  <si>
    <t>Psap</t>
  </si>
  <si>
    <t>Mtmr12</t>
  </si>
  <si>
    <t>Gabra2</t>
  </si>
  <si>
    <t>Glp2r</t>
  </si>
  <si>
    <t>Gm26835</t>
  </si>
  <si>
    <t>Gm15738</t>
  </si>
  <si>
    <t>Spred2</t>
  </si>
  <si>
    <t>Frmd6</t>
  </si>
  <si>
    <t>Sipa1l1</t>
  </si>
  <si>
    <t>Nptx2</t>
  </si>
  <si>
    <t>Atp6ap2</t>
  </si>
  <si>
    <t>Fgfr2</t>
  </si>
  <si>
    <t>Lrp1b</t>
  </si>
  <si>
    <t>Dock10</t>
  </si>
  <si>
    <t>Nkain2</t>
  </si>
  <si>
    <t>Aplp1</t>
  </si>
  <si>
    <t>Magi2</t>
  </si>
  <si>
    <t>Pcdh9</t>
  </si>
  <si>
    <t>Prickle2</t>
  </si>
  <si>
    <t>Mast4</t>
  </si>
  <si>
    <t>Pex5l</t>
  </si>
  <si>
    <t>Cdh20</t>
  </si>
  <si>
    <t>Sh3d19</t>
  </si>
  <si>
    <t>Unc5c</t>
  </si>
  <si>
    <t>Ryr3</t>
  </si>
  <si>
    <t>Sgcz</t>
  </si>
  <si>
    <t>Foxp1</t>
  </si>
  <si>
    <t>Cacna2d3</t>
  </si>
  <si>
    <t>Rit1.1</t>
  </si>
  <si>
    <t>Kcnd2</t>
  </si>
  <si>
    <t>Caln1</t>
  </si>
  <si>
    <t>Dcc</t>
  </si>
  <si>
    <t>Gabrg3</t>
  </si>
  <si>
    <t>Lmo7</t>
  </si>
  <si>
    <t>Cacna1e</t>
  </si>
  <si>
    <t>Mgat4c</t>
  </si>
  <si>
    <t>Ppp3ca</t>
  </si>
  <si>
    <t>Itpr1</t>
  </si>
  <si>
    <t>Fgf14</t>
  </si>
  <si>
    <t>Kcnk2</t>
  </si>
  <si>
    <t>Nrg1</t>
  </si>
  <si>
    <t>Htr2c</t>
  </si>
  <si>
    <t>Lrrc7</t>
  </si>
  <si>
    <t>Baiap2</t>
  </si>
  <si>
    <t>Camk4</t>
  </si>
  <si>
    <t>Nebl</t>
  </si>
  <si>
    <t>Sez6</t>
  </si>
  <si>
    <t>Anks1b</t>
  </si>
  <si>
    <t>Gpr158</t>
  </si>
  <si>
    <t>Lrrtm3</t>
  </si>
  <si>
    <t>Fras1</t>
  </si>
  <si>
    <t>Ano3</t>
  </si>
  <si>
    <t>Neto1</t>
  </si>
  <si>
    <t>Thsd7a</t>
  </si>
  <si>
    <t>Epha6</t>
  </si>
  <si>
    <t>Klhl29</t>
  </si>
  <si>
    <t>Auts2</t>
  </si>
  <si>
    <t>Grid2</t>
  </si>
  <si>
    <t>Rbfox1</t>
  </si>
  <si>
    <t>Prkcb</t>
  </si>
  <si>
    <t>Mctp1</t>
  </si>
  <si>
    <t>Pdzd2</t>
  </si>
  <si>
    <t>Necab1</t>
  </si>
  <si>
    <t>Gm48003</t>
  </si>
  <si>
    <t>Sema3e</t>
  </si>
  <si>
    <t>Grik2</t>
  </si>
  <si>
    <t>Cntn5</t>
  </si>
  <si>
    <t>Nrxn3</t>
  </si>
  <si>
    <t>Zfp385b</t>
  </si>
  <si>
    <t>Dtnbos</t>
  </si>
  <si>
    <t>Man1a</t>
  </si>
  <si>
    <t>Rora</t>
  </si>
  <si>
    <t>Pde8b</t>
  </si>
  <si>
    <t>Gm2164</t>
  </si>
  <si>
    <t>Cacna1c</t>
  </si>
  <si>
    <t>Gm28905</t>
  </si>
  <si>
    <t>Ptprn2</t>
  </si>
  <si>
    <t>Zfp804a</t>
  </si>
  <si>
    <t>Npas2</t>
  </si>
  <si>
    <t>Myt1l</t>
  </si>
  <si>
    <t>Slc2a13</t>
  </si>
  <si>
    <t>Tenm4</t>
  </si>
  <si>
    <t>Syndig1</t>
  </si>
  <si>
    <t>Galntl6</t>
  </si>
  <si>
    <t>Rcan2</t>
  </si>
  <si>
    <t>Robo1</t>
  </si>
  <si>
    <t>Cdh8</t>
  </si>
  <si>
    <t>Esrrg</t>
  </si>
  <si>
    <t>Hs6st3</t>
  </si>
  <si>
    <t>Tmtc1</t>
  </si>
  <si>
    <t>Grm7</t>
  </si>
  <si>
    <t>Cttnbp2</t>
  </si>
  <si>
    <t>Cntnap5b</t>
  </si>
  <si>
    <t>Tle4</t>
  </si>
  <si>
    <t>Neto2</t>
  </si>
  <si>
    <t>Gfra2</t>
  </si>
  <si>
    <t>Gm20752</t>
  </si>
  <si>
    <t>Ovol2</t>
  </si>
  <si>
    <t>A830036E02Rik</t>
  </si>
  <si>
    <t>Gm26905</t>
  </si>
  <si>
    <t>Scube1</t>
  </si>
  <si>
    <t>Dkkl1</t>
  </si>
  <si>
    <t>Ptprd</t>
  </si>
  <si>
    <t>Cnih3</t>
  </si>
  <si>
    <t>Pcdh15</t>
  </si>
  <si>
    <t>Kcnh5</t>
  </si>
  <si>
    <t>Coch</t>
  </si>
  <si>
    <t>Gm15398</t>
  </si>
  <si>
    <t>Pamr1</t>
  </si>
  <si>
    <t>Rorb</t>
  </si>
  <si>
    <t>Nrn1</t>
  </si>
  <si>
    <t>Col26a1</t>
  </si>
  <si>
    <t>Stx1a</t>
  </si>
  <si>
    <t>Car4</t>
  </si>
  <si>
    <t>Gm28928</t>
  </si>
  <si>
    <t>Nxpe2</t>
  </si>
  <si>
    <t>Prr16</t>
  </si>
  <si>
    <t>Svop</t>
  </si>
  <si>
    <t>Zmat4</t>
  </si>
  <si>
    <t>Tmem145</t>
  </si>
  <si>
    <t>Nxpe4</t>
  </si>
  <si>
    <t>Fam189a1</t>
  </si>
  <si>
    <t>Krt12</t>
  </si>
  <si>
    <t>Galnt17</t>
  </si>
  <si>
    <t>Trpc3</t>
  </si>
  <si>
    <t>2600014E21Rik</t>
  </si>
  <si>
    <t>Agbl4</t>
  </si>
  <si>
    <t>Kcnq3</t>
  </si>
  <si>
    <t>Cacna1a</t>
  </si>
  <si>
    <t>Apba2</t>
  </si>
  <si>
    <t>Cacnb4</t>
  </si>
  <si>
    <t>Gria4</t>
  </si>
  <si>
    <t>Nlgn1</t>
  </si>
  <si>
    <t>Il1rapl2</t>
  </si>
  <si>
    <t>Fam19a2</t>
  </si>
  <si>
    <t>Htr1f</t>
  </si>
  <si>
    <t>Evi5</t>
  </si>
  <si>
    <t>Kcnma1</t>
  </si>
  <si>
    <t>A830082K12Rik</t>
  </si>
  <si>
    <t>Boc</t>
  </si>
  <si>
    <t>Numb</t>
  </si>
  <si>
    <t>Sgcd</t>
  </si>
  <si>
    <t>Gm2163</t>
  </si>
  <si>
    <t>Negr1</t>
  </si>
  <si>
    <t>Fat3</t>
  </si>
  <si>
    <t>Acp1</t>
  </si>
  <si>
    <t>Fhod3</t>
  </si>
  <si>
    <t>Kcnt2</t>
  </si>
  <si>
    <t>Thrb</t>
  </si>
  <si>
    <t>Snca</t>
  </si>
  <si>
    <t>Ldlrad4</t>
  </si>
  <si>
    <t>Kcnh1</t>
  </si>
  <si>
    <t>Khdrbs3</t>
  </si>
  <si>
    <t>Zfp804b</t>
  </si>
  <si>
    <t>Pou6f2</t>
  </si>
  <si>
    <t>Lhfp</t>
  </si>
  <si>
    <t>Rtn4r</t>
  </si>
  <si>
    <t>Ncam2</t>
  </si>
  <si>
    <t>Neurod6</t>
  </si>
  <si>
    <t>Sorcs1</t>
  </si>
  <si>
    <t>4930578G10Rik</t>
  </si>
  <si>
    <t>Tenm1</t>
  </si>
  <si>
    <t>Pacsin1</t>
  </si>
  <si>
    <t>Arpp21</t>
  </si>
  <si>
    <t>Rims1</t>
  </si>
  <si>
    <t>Lrrc4c</t>
  </si>
  <si>
    <t>Oxr1</t>
  </si>
  <si>
    <t>Sdk1</t>
  </si>
  <si>
    <t>A330008L17Rik</t>
  </si>
  <si>
    <t>Rap1gap2</t>
  </si>
  <si>
    <t>Slc24a3</t>
  </si>
  <si>
    <t>Slc30a3</t>
  </si>
  <si>
    <t>Satb1</t>
  </si>
  <si>
    <t>Dmd</t>
  </si>
  <si>
    <t>Sorl1</t>
  </si>
  <si>
    <t>Prmt8</t>
  </si>
  <si>
    <t>Mical3</t>
  </si>
  <si>
    <t>Asap1</t>
  </si>
  <si>
    <t>Dgkh</t>
  </si>
  <si>
    <t>Chsy3</t>
  </si>
  <si>
    <t>Nyap2</t>
  </si>
  <si>
    <t>Nxph1</t>
  </si>
  <si>
    <t>Dscam</t>
  </si>
  <si>
    <t>Sulf2</t>
  </si>
  <si>
    <t>Xylt1</t>
  </si>
  <si>
    <t>Spon1</t>
  </si>
  <si>
    <t>Lsamp</t>
  </si>
  <si>
    <t>Brinp3</t>
  </si>
  <si>
    <t>Pid1</t>
  </si>
  <si>
    <t>Sox5</t>
  </si>
  <si>
    <t>Slc35f1</t>
  </si>
  <si>
    <t>Kcnip3</t>
  </si>
  <si>
    <t>Dpyd</t>
  </si>
  <si>
    <t>Zbtb20</t>
  </si>
  <si>
    <t>Ppfibp1</t>
  </si>
  <si>
    <t>Sema5b</t>
  </si>
  <si>
    <t>Tmem163</t>
  </si>
  <si>
    <t>Olfm2</t>
  </si>
  <si>
    <t>Sntg1</t>
  </si>
  <si>
    <t>Sema6d</t>
  </si>
  <si>
    <t>Svil</t>
  </si>
  <si>
    <t>B3gat2</t>
  </si>
  <si>
    <t>Sox5os4</t>
  </si>
  <si>
    <t>Gfra1</t>
  </si>
  <si>
    <t>Sparcl1</t>
  </si>
  <si>
    <t>Ptprt</t>
  </si>
  <si>
    <t>Lnx1</t>
  </si>
  <si>
    <t>Ctnnd2</t>
  </si>
  <si>
    <t>Sema5a</t>
  </si>
  <si>
    <t>Mmp16</t>
  </si>
  <si>
    <t>Ctgf</t>
  </si>
  <si>
    <t>Rai14</t>
  </si>
  <si>
    <t>Grik3</t>
  </si>
  <si>
    <t>Sulf1</t>
  </si>
  <si>
    <t>Hs3st4</t>
  </si>
  <si>
    <t>3110035E14Rik</t>
  </si>
  <si>
    <t>Prss12</t>
  </si>
  <si>
    <t>Glra2</t>
  </si>
  <si>
    <t>Sdk2</t>
  </si>
  <si>
    <t>Atp10a</t>
  </si>
  <si>
    <t>Adgra1</t>
  </si>
  <si>
    <t>Mdga2</t>
  </si>
  <si>
    <t>Nfib</t>
  </si>
  <si>
    <t>Dlc1</t>
  </si>
  <si>
    <t>Frmpd4</t>
  </si>
  <si>
    <t>Cdh18</t>
  </si>
  <si>
    <t>Zfpm2</t>
  </si>
  <si>
    <t>Etl4</t>
  </si>
  <si>
    <t>Thsd7b</t>
  </si>
  <si>
    <t>Nrxn1</t>
  </si>
  <si>
    <t>Celf4</t>
  </si>
  <si>
    <t>Csmd2</t>
  </si>
  <si>
    <t>Prickle1</t>
  </si>
  <si>
    <t>Pde1a</t>
  </si>
  <si>
    <t>Cntnap4</t>
  </si>
  <si>
    <t>Atp2b4</t>
  </si>
  <si>
    <t>Nrg3os</t>
  </si>
  <si>
    <t>Osbpl10</t>
  </si>
  <si>
    <t>Nrg3</t>
  </si>
  <si>
    <t>A830018L16Rik</t>
  </si>
  <si>
    <t>Gng12</t>
  </si>
  <si>
    <t>Pde4d</t>
  </si>
  <si>
    <t>Pcsk5</t>
  </si>
  <si>
    <t>Grik4</t>
  </si>
  <si>
    <t>Sh3gl2</t>
  </si>
  <si>
    <t>Asic2</t>
  </si>
  <si>
    <t>Fam155a</t>
  </si>
  <si>
    <t>Fut9</t>
  </si>
  <si>
    <t>Galnt9</t>
  </si>
  <si>
    <t>Slc17a7</t>
  </si>
  <si>
    <t>Nhsl2</t>
  </si>
  <si>
    <t>Dync1i1</t>
  </si>
  <si>
    <t>Bcl11a</t>
  </si>
  <si>
    <t>Srcin1</t>
  </si>
  <si>
    <t>Serpini1</t>
  </si>
  <si>
    <t>Cdh13</t>
  </si>
  <si>
    <t>Gm12064</t>
  </si>
  <si>
    <t>Slc16a10</t>
  </si>
  <si>
    <t>Dtnb</t>
  </si>
  <si>
    <t>Ptk2</t>
  </si>
  <si>
    <t>Smyd3</t>
  </si>
  <si>
    <t>Ldb2</t>
  </si>
  <si>
    <t>Rxfp1</t>
  </si>
  <si>
    <t>Slc8a1</t>
  </si>
  <si>
    <t>Cdh11</t>
  </si>
  <si>
    <t>Mpped1</t>
  </si>
  <si>
    <t>Rab26</t>
  </si>
  <si>
    <t>Inpp4b</t>
  </si>
  <si>
    <t>Hnrnpll</t>
  </si>
  <si>
    <t>Gabrb3</t>
  </si>
  <si>
    <t>Kcnmb4</t>
  </si>
  <si>
    <t>Ncald</t>
  </si>
  <si>
    <t>St3gal1</t>
  </si>
  <si>
    <t>Tmem132a</t>
  </si>
  <si>
    <t>Galnt18</t>
  </si>
  <si>
    <t>Slc35f4</t>
  </si>
  <si>
    <t>Mcf2l</t>
  </si>
  <si>
    <t>Matk</t>
  </si>
  <si>
    <t>Tmem178</t>
  </si>
  <si>
    <t>Rogdi</t>
  </si>
  <si>
    <t>Sobp</t>
  </si>
  <si>
    <t>Smurf1</t>
  </si>
  <si>
    <t>Adcy2</t>
  </si>
  <si>
    <t>D030068K23Rik</t>
  </si>
  <si>
    <t>Prkce</t>
  </si>
  <si>
    <t>Cacna1d</t>
  </si>
  <si>
    <t>Gm20642</t>
  </si>
  <si>
    <t>Nptx1</t>
  </si>
  <si>
    <t>Snap25</t>
  </si>
  <si>
    <t>Pbx1</t>
  </si>
  <si>
    <t>Rsph10b</t>
  </si>
  <si>
    <t>Reep1</t>
  </si>
  <si>
    <t>Ipcef1</t>
  </si>
  <si>
    <t>Oprm1</t>
  </si>
  <si>
    <t>Adgrb3</t>
  </si>
  <si>
    <t>Slit1</t>
  </si>
  <si>
    <t>Olfm3</t>
  </si>
  <si>
    <t>Ahi1</t>
  </si>
  <si>
    <t>Nos1ap</t>
  </si>
  <si>
    <t>Ext1</t>
  </si>
  <si>
    <t>Arhgef3</t>
  </si>
  <si>
    <t>Hs3st2</t>
  </si>
  <si>
    <t>Usp46</t>
  </si>
  <si>
    <t>Etv5</t>
  </si>
  <si>
    <t>Fbxl7</t>
  </si>
  <si>
    <t>6530403H02Rik</t>
  </si>
  <si>
    <t>Igsf21</t>
  </si>
  <si>
    <t>Mapk8</t>
  </si>
  <si>
    <t>Ptprg</t>
  </si>
  <si>
    <t>Stxbp5l</t>
  </si>
  <si>
    <t>Gabra5</t>
  </si>
  <si>
    <t>Pdzrn4</t>
  </si>
  <si>
    <t>Grm8</t>
  </si>
  <si>
    <t>Gm26883</t>
  </si>
  <si>
    <t>Tshz2</t>
  </si>
  <si>
    <t>Khdrbs2</t>
  </si>
  <si>
    <t>Tenm2</t>
  </si>
  <si>
    <t>Cadm1</t>
  </si>
  <si>
    <t>Adcy10</t>
  </si>
  <si>
    <t>Cit</t>
  </si>
  <si>
    <t>Snhg11</t>
  </si>
  <si>
    <t>Clstn2</t>
  </si>
  <si>
    <t>Tox</t>
  </si>
  <si>
    <t>5730522E02Rik</t>
  </si>
  <si>
    <t>Dkk3</t>
  </si>
  <si>
    <t>4921534H16Rik</t>
  </si>
  <si>
    <t>Zbtb16</t>
  </si>
  <si>
    <t>Vsnl1</t>
  </si>
  <si>
    <t>Kcnj3</t>
  </si>
  <si>
    <t>Camta1</t>
  </si>
  <si>
    <t>Stmn3</t>
  </si>
  <si>
    <t>Gm28175</t>
  </si>
  <si>
    <t>Bmper</t>
  </si>
  <si>
    <t>Apba1</t>
  </si>
  <si>
    <t>Coro6</t>
  </si>
  <si>
    <t>Tcf4</t>
  </si>
  <si>
    <t>Slc17a6</t>
  </si>
  <si>
    <t>Chrm2</t>
  </si>
  <si>
    <t>Ntng1</t>
  </si>
  <si>
    <t>Synpr</t>
  </si>
  <si>
    <t>Foxp2</t>
  </si>
  <si>
    <t>Trpm3</t>
  </si>
  <si>
    <t>Gm16083</t>
  </si>
  <si>
    <t>Shisa6</t>
  </si>
  <si>
    <t>Grik1</t>
  </si>
  <si>
    <t>Dgkg</t>
  </si>
  <si>
    <t>Nkain3</t>
  </si>
  <si>
    <t>Xkr4</t>
  </si>
  <si>
    <t>Samd5</t>
  </si>
  <si>
    <t>Astn2</t>
  </si>
  <si>
    <t>Tmem59l</t>
  </si>
  <si>
    <t>Ptchd4</t>
  </si>
  <si>
    <t>Cdh9</t>
  </si>
  <si>
    <t>Scg5</t>
  </si>
  <si>
    <t>4930509J09Rik</t>
  </si>
  <si>
    <t>Cntn6</t>
  </si>
  <si>
    <t>Pitpnc1</t>
  </si>
  <si>
    <t>Gm44151</t>
  </si>
  <si>
    <t>Ntm</t>
  </si>
  <si>
    <t>Cntnap3</t>
  </si>
  <si>
    <t>Cntn3</t>
  </si>
  <si>
    <t>Tmem91</t>
  </si>
  <si>
    <t>Dner</t>
  </si>
  <si>
    <t>Galnt14</t>
  </si>
  <si>
    <t>Rgs12</t>
  </si>
  <si>
    <t>Rab3c</t>
  </si>
  <si>
    <t>Egfem1</t>
  </si>
  <si>
    <t>C1qtnf4</t>
  </si>
  <si>
    <t>Parm1</t>
  </si>
  <si>
    <t>4930590L20Rik</t>
  </si>
  <si>
    <t>Kcnn2</t>
  </si>
  <si>
    <t>Trpc4</t>
  </si>
  <si>
    <t>Cntnap5c</t>
  </si>
  <si>
    <t>Pip5k1b</t>
  </si>
  <si>
    <t>Lcp1</t>
  </si>
  <si>
    <t>4933413L06Rik</t>
  </si>
  <si>
    <t>Chst8</t>
  </si>
  <si>
    <t>Efr3a</t>
  </si>
  <si>
    <t>Tmem200a</t>
  </si>
  <si>
    <t>Gm19410</t>
  </si>
  <si>
    <t>Hcn1</t>
  </si>
  <si>
    <t>Fezf2</t>
  </si>
  <si>
    <t>Clcn2</t>
  </si>
  <si>
    <t>Cadps2</t>
  </si>
  <si>
    <t>Tmem150c</t>
  </si>
  <si>
    <t>Ctnna2</t>
  </si>
  <si>
    <t>Miat</t>
  </si>
  <si>
    <t>Ndst3</t>
  </si>
  <si>
    <t>Sec14l1</t>
  </si>
  <si>
    <t>Fam135b</t>
  </si>
  <si>
    <t>4430402I18Rik</t>
  </si>
  <si>
    <t>St8sia5</t>
  </si>
  <si>
    <t>Osbpl6</t>
  </si>
  <si>
    <t>Tmem132b</t>
  </si>
  <si>
    <t>Dscaml1</t>
  </si>
  <si>
    <t>Rasgrf1</t>
  </si>
  <si>
    <t>Sez6l</t>
  </si>
  <si>
    <t>Ccdc85a</t>
  </si>
  <si>
    <t>Gm30382</t>
  </si>
  <si>
    <t>Ppargc1a</t>
  </si>
  <si>
    <t>Cdh6</t>
  </si>
  <si>
    <t>Ralgapa2</t>
  </si>
  <si>
    <t>Klhl32</t>
  </si>
  <si>
    <t>Nr3c2</t>
  </si>
  <si>
    <t>Dtnbp1</t>
  </si>
  <si>
    <t>Iqgap2</t>
  </si>
  <si>
    <t>Hivep3</t>
  </si>
  <si>
    <t>Epha5</t>
  </si>
  <si>
    <t>Msra</t>
  </si>
  <si>
    <t>Nrp1</t>
  </si>
  <si>
    <t>Aff3</t>
  </si>
  <si>
    <t>Slc1a1</t>
  </si>
  <si>
    <t>Adam33</t>
  </si>
  <si>
    <t>Rspo1</t>
  </si>
  <si>
    <t>Gm29674</t>
  </si>
  <si>
    <t>Gabra1</t>
  </si>
  <si>
    <t>Dnajc21</t>
  </si>
  <si>
    <t>Cpne9</t>
  </si>
  <si>
    <t>Ly6e</t>
  </si>
  <si>
    <t>Cbln4</t>
  </si>
  <si>
    <t>Nell1</t>
  </si>
  <si>
    <t>Trhde</t>
  </si>
  <si>
    <t>St6gal2</t>
  </si>
  <si>
    <t>R3hdm2</t>
  </si>
  <si>
    <t>Exph5</t>
  </si>
  <si>
    <t>Lin7a</t>
  </si>
  <si>
    <t>Gm40841</t>
  </si>
  <si>
    <t>Nrgn</t>
  </si>
  <si>
    <t>Fmnl1</t>
  </si>
  <si>
    <t>Osbpl3</t>
  </si>
  <si>
    <t>Gm45699</t>
  </si>
  <si>
    <t>Syt1</t>
  </si>
  <si>
    <t>Igsf9b</t>
  </si>
  <si>
    <t>Gabrg2</t>
  </si>
  <si>
    <t>Tspan17</t>
  </si>
  <si>
    <t>Syt13</t>
  </si>
  <si>
    <t>Rims3</t>
  </si>
  <si>
    <t>Myo16</t>
  </si>
  <si>
    <t>Ddit4l</t>
  </si>
  <si>
    <t>Hivep2</t>
  </si>
  <si>
    <t>Extl3</t>
  </si>
  <si>
    <t>Rims2</t>
  </si>
  <si>
    <t>Socs2</t>
  </si>
  <si>
    <t>Akap6</t>
  </si>
  <si>
    <t>Mapk10</t>
  </si>
  <si>
    <t>Crhr1</t>
  </si>
  <si>
    <t>Mei1</t>
  </si>
  <si>
    <t>Arhgap15</t>
  </si>
  <si>
    <t>Osbp2</t>
  </si>
  <si>
    <t>Lmtk2</t>
  </si>
  <si>
    <t>Cobl</t>
  </si>
  <si>
    <t>Kcns1</t>
  </si>
  <si>
    <t>Zdhhc6</t>
  </si>
  <si>
    <t>Syne1</t>
  </si>
  <si>
    <t>Mkx</t>
  </si>
  <si>
    <t>Scn1b</t>
  </si>
  <si>
    <t>2010111I01Rik</t>
  </si>
  <si>
    <t>Reep2</t>
  </si>
  <si>
    <t>AI593442</t>
  </si>
  <si>
    <t>Gm12394</t>
  </si>
  <si>
    <t>Phf24</t>
  </si>
  <si>
    <t>Raph1</t>
  </si>
  <si>
    <t>Nrsn1</t>
  </si>
  <si>
    <t>Acsl5</t>
  </si>
  <si>
    <t>Asph</t>
  </si>
  <si>
    <t>Arc</t>
  </si>
  <si>
    <t>Atp2b2</t>
  </si>
  <si>
    <t>Pld5</t>
  </si>
  <si>
    <t>Spock1</t>
  </si>
  <si>
    <t>Adgrb1</t>
  </si>
  <si>
    <t>Rbfox3</t>
  </si>
  <si>
    <t>Aifm3</t>
  </si>
  <si>
    <t>Cabp1</t>
  </si>
  <si>
    <t>Gm15584</t>
  </si>
  <si>
    <t>Lrrc57</t>
  </si>
  <si>
    <t>Arhgap42</t>
  </si>
  <si>
    <t>Deptor</t>
  </si>
  <si>
    <t>Prkag2</t>
  </si>
  <si>
    <t>St6galnac5</t>
  </si>
  <si>
    <t>Myo7b</t>
  </si>
  <si>
    <t>Tspan5</t>
  </si>
  <si>
    <t>Klf10</t>
  </si>
  <si>
    <t>Gabbr2</t>
  </si>
  <si>
    <t>Sstr2</t>
  </si>
  <si>
    <t>Rasgef1b</t>
  </si>
  <si>
    <t>Cdh10</t>
  </si>
  <si>
    <t>Robo2</t>
  </si>
  <si>
    <t>Col12a1</t>
  </si>
  <si>
    <t>Kremen1</t>
  </si>
  <si>
    <t>Tbc1d23</t>
  </si>
  <si>
    <t>Unc13b</t>
  </si>
  <si>
    <t>A330102I10Rik</t>
  </si>
  <si>
    <t>Cpne4</t>
  </si>
  <si>
    <t>Il11ra1</t>
  </si>
  <si>
    <t>Etv1</t>
  </si>
  <si>
    <t>Bach2</t>
  </si>
  <si>
    <t>Trhr</t>
  </si>
  <si>
    <t>Sec62</t>
  </si>
  <si>
    <t>Abi3bp</t>
  </si>
  <si>
    <t>Camk2d</t>
  </si>
  <si>
    <t>Plcxd3</t>
  </si>
  <si>
    <t>Xkr6</t>
  </si>
  <si>
    <t>Sh3rf3</t>
  </si>
  <si>
    <t>Cyp7b1</t>
  </si>
  <si>
    <t>Scai</t>
  </si>
  <si>
    <t>Scg3</t>
  </si>
  <si>
    <t>Ppm1l</t>
  </si>
  <si>
    <t>Rapgef4os1</t>
  </si>
  <si>
    <t>Uap1</t>
  </si>
  <si>
    <t>Strbp</t>
  </si>
  <si>
    <t>Atp2a2</t>
  </si>
  <si>
    <t>Lrch1</t>
  </si>
  <si>
    <t>Nav2</t>
  </si>
  <si>
    <t>Rimbp2</t>
  </si>
  <si>
    <t>Rapgef4</t>
  </si>
  <si>
    <t>Epha3</t>
  </si>
  <si>
    <t>Id2</t>
  </si>
  <si>
    <t>Ogfrl1</t>
  </si>
  <si>
    <t>Sh3rf1</t>
  </si>
  <si>
    <t>Nr4a2</t>
  </si>
  <si>
    <t>Oprk1</t>
  </si>
  <si>
    <t>Gnb4</t>
  </si>
  <si>
    <t>1500009L16Rik</t>
  </si>
  <si>
    <t>Col24a1</t>
  </si>
  <si>
    <t>Pdia5</t>
  </si>
  <si>
    <t>Col11a1</t>
  </si>
  <si>
    <t>Ntng2</t>
  </si>
  <si>
    <t>Gng2</t>
  </si>
  <si>
    <t>Cracr2a</t>
  </si>
  <si>
    <t>Gm32647</t>
  </si>
  <si>
    <t>Nr2f2</t>
  </si>
  <si>
    <t>Fap</t>
  </si>
  <si>
    <t>Ppp1r1a</t>
  </si>
  <si>
    <t>Lypd6b</t>
  </si>
  <si>
    <t>Runx2</t>
  </si>
  <si>
    <t>Xpr1</t>
  </si>
  <si>
    <t>Rtn1</t>
  </si>
  <si>
    <t>Cd200</t>
  </si>
  <si>
    <t>Gnao1</t>
  </si>
  <si>
    <t>Sh3gl3</t>
  </si>
  <si>
    <t>Map3k14</t>
  </si>
  <si>
    <t>Stk32c</t>
  </si>
  <si>
    <t>Mdga1</t>
  </si>
  <si>
    <t>Cwh43</t>
  </si>
  <si>
    <t>Synj1</t>
  </si>
  <si>
    <t>Cadm2</t>
  </si>
  <si>
    <t>Ptprs</t>
  </si>
  <si>
    <t>Gm37640</t>
  </si>
  <si>
    <t>Fhl2</t>
  </si>
  <si>
    <t>Gm17231</t>
  </si>
  <si>
    <t>Zc3h12c</t>
  </si>
  <si>
    <t>Cadm3</t>
  </si>
  <si>
    <t>Gm15965</t>
  </si>
  <si>
    <t>Garem1</t>
  </si>
  <si>
    <t>Grid1</t>
  </si>
  <si>
    <t>Angpt1</t>
  </si>
  <si>
    <t>Cemip</t>
  </si>
  <si>
    <t>Trps1</t>
  </si>
  <si>
    <t>Pigk</t>
  </si>
  <si>
    <t>Adcy8</t>
  </si>
  <si>
    <t>Fam3c</t>
  </si>
  <si>
    <t>Serinc2</t>
  </si>
  <si>
    <t>Itga5</t>
  </si>
  <si>
    <t>Garnl3</t>
  </si>
  <si>
    <t>Rell1</t>
  </si>
  <si>
    <t>Rprm</t>
  </si>
  <si>
    <t>Igfbp4</t>
  </si>
  <si>
    <t>Me3</t>
  </si>
  <si>
    <t>Syt7</t>
  </si>
  <si>
    <t>Chgb</t>
  </si>
  <si>
    <t>Fmn1</t>
  </si>
  <si>
    <t>Ephb6</t>
  </si>
  <si>
    <t>Large1</t>
  </si>
  <si>
    <t>Il17ra</t>
  </si>
  <si>
    <t>Necab3</t>
  </si>
  <si>
    <t>Ptk7</t>
  </si>
  <si>
    <t>B3galt2</t>
  </si>
  <si>
    <t>Syt6</t>
  </si>
  <si>
    <t>1700003F12Rik</t>
  </si>
  <si>
    <t>Col6a1</t>
  </si>
  <si>
    <t>Tnfrsf21</t>
  </si>
  <si>
    <t>Lrfn2</t>
  </si>
  <si>
    <t>Sel1l3</t>
  </si>
  <si>
    <t>Lpgat1</t>
  </si>
  <si>
    <t>Ephb1</t>
  </si>
  <si>
    <t>H2-T23</t>
  </si>
  <si>
    <t>Pde4a</t>
  </si>
  <si>
    <t>Adcy1</t>
  </si>
  <si>
    <t>Tpbg</t>
  </si>
  <si>
    <t>Tanc2</t>
  </si>
  <si>
    <t>Stim2</t>
  </si>
  <si>
    <t>Plxna2</t>
  </si>
  <si>
    <t>Gria2</t>
  </si>
  <si>
    <t>Nol4</t>
  </si>
  <si>
    <t>Unc80</t>
  </si>
  <si>
    <t>Pcdh7</t>
  </si>
  <si>
    <t>Pcp4</t>
  </si>
  <si>
    <t>D130043K22Rik</t>
  </si>
  <si>
    <t>A930015D03Rik</t>
  </si>
  <si>
    <t>Epb41</t>
  </si>
  <si>
    <t>Clstn1</t>
  </si>
  <si>
    <t>Ephb2</t>
  </si>
  <si>
    <t>Rock2</t>
  </si>
  <si>
    <t>Slc35f3</t>
  </si>
  <si>
    <t>Rnf24</t>
  </si>
  <si>
    <t>Shank1</t>
  </si>
  <si>
    <t>Plcb4</t>
  </si>
  <si>
    <t>Gas7</t>
  </si>
  <si>
    <t>Limk1</t>
  </si>
  <si>
    <t>Ngef</t>
  </si>
  <si>
    <t>Npdc1</t>
  </si>
  <si>
    <t>Cx3cl1</t>
  </si>
  <si>
    <t>Ccl27a</t>
  </si>
  <si>
    <t>Ier5</t>
  </si>
  <si>
    <t>Prrt3</t>
  </si>
  <si>
    <t>Icam5</t>
  </si>
  <si>
    <t>Cplx2</t>
  </si>
  <si>
    <t>Asap2</t>
  </si>
  <si>
    <t>Mmp17</t>
  </si>
  <si>
    <t>Rap1gds1</t>
  </si>
  <si>
    <t>Plekha7</t>
  </si>
  <si>
    <t>Hs3st5</t>
  </si>
  <si>
    <t>Pak7</t>
  </si>
  <si>
    <t>Iqsec1</t>
  </si>
  <si>
    <t>Plekhg5</t>
  </si>
  <si>
    <t>Kcnq2</t>
  </si>
  <si>
    <t>Otud7a</t>
  </si>
  <si>
    <t>Klhl3</t>
  </si>
  <si>
    <t>Trim9</t>
  </si>
  <si>
    <t>Rasgrp1</t>
  </si>
  <si>
    <t>Flrt2</t>
  </si>
  <si>
    <t>Efhd2</t>
  </si>
  <si>
    <t>Epha7</t>
  </si>
  <si>
    <t>Slc7a14</t>
  </si>
  <si>
    <t>Map1b</t>
  </si>
  <si>
    <t>Cdh2</t>
  </si>
  <si>
    <t>1110008P14Rik</t>
  </si>
  <si>
    <t>Btbd9</t>
  </si>
  <si>
    <t>Jph1</t>
  </si>
  <si>
    <t>Ahcyl2</t>
  </si>
  <si>
    <t>Sipa1l3</t>
  </si>
  <si>
    <t>Neurod2</t>
  </si>
  <si>
    <t>Tanc1</t>
  </si>
  <si>
    <t>Nrcam</t>
  </si>
  <si>
    <t>Rasl10a</t>
  </si>
  <si>
    <t>Samd12</t>
  </si>
  <si>
    <t>Cadps</t>
  </si>
  <si>
    <t>C1ql3</t>
  </si>
  <si>
    <t>Gm11417</t>
  </si>
  <si>
    <t>Mapk11</t>
  </si>
  <si>
    <t>Enox1</t>
  </si>
  <si>
    <t>Tenm3</t>
  </si>
  <si>
    <t>Gm4128</t>
  </si>
  <si>
    <t>Ndst4</t>
  </si>
  <si>
    <t>Tiam1</t>
  </si>
  <si>
    <t>Lmo3</t>
  </si>
  <si>
    <t>Syt17</t>
  </si>
  <si>
    <t>Zfp618</t>
  </si>
  <si>
    <t>Nrp2</t>
  </si>
  <si>
    <t>Dok6</t>
  </si>
  <si>
    <t>Kcnd3</t>
  </si>
  <si>
    <t>Crtac1</t>
  </si>
  <si>
    <t>Nsun7</t>
  </si>
  <si>
    <t>Gucy1a2</t>
  </si>
  <si>
    <t>Fbxo34</t>
  </si>
  <si>
    <t>Gramd1b</t>
  </si>
  <si>
    <t>Gm1992</t>
  </si>
  <si>
    <t>Gm13483</t>
  </si>
  <si>
    <t>Rfx3</t>
  </si>
  <si>
    <t>Dapk1</t>
  </si>
  <si>
    <t>Zfyve28</t>
  </si>
  <si>
    <t>Camk1d</t>
  </si>
  <si>
    <t>4930554G24Rik</t>
  </si>
  <si>
    <t>Plk5</t>
  </si>
  <si>
    <t>syt17</t>
  </si>
  <si>
    <t>plxd3</t>
  </si>
  <si>
    <t>slc30a3</t>
  </si>
  <si>
    <t>gfra2</t>
  </si>
  <si>
    <t>rell1</t>
  </si>
  <si>
    <t>neurod2</t>
  </si>
  <si>
    <t>markers for figure</t>
  </si>
  <si>
    <t>Layer5-1</t>
  </si>
  <si>
    <t>Layer2_3-1</t>
  </si>
  <si>
    <t>Layer4_5-1</t>
  </si>
  <si>
    <t>Layer6</t>
  </si>
  <si>
    <t>CoLayer6a1</t>
  </si>
  <si>
    <t>Layer5_6-1</t>
  </si>
  <si>
    <t>Layer2_3-2</t>
  </si>
  <si>
    <t>Layer4_5-2</t>
  </si>
  <si>
    <t>Layer6b</t>
  </si>
  <si>
    <t>Layer5-4</t>
  </si>
  <si>
    <t>Layer5_6-2</t>
  </si>
  <si>
    <t>L5-2</t>
  </si>
  <si>
    <t>Layer6_claustrum</t>
  </si>
  <si>
    <t>Neurons_N1</t>
  </si>
  <si>
    <t>Layer5-3</t>
  </si>
  <si>
    <t>Neurons_N2</t>
  </si>
  <si>
    <t>PlxNeurons_N24</t>
  </si>
  <si>
    <t>CntNeurons_N2p5a</t>
  </si>
  <si>
    <t>Cortical neuronal 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1" fillId="0" borderId="0" xfId="0" applyFont="1" applyFill="1"/>
    <xf numFmtId="0" fontId="2" fillId="0" borderId="0" xfId="0" applyFont="1" applyFill="1"/>
    <xf numFmtId="16" fontId="2" fillId="0" borderId="0" xfId="0" applyNumberFormat="1" applyFont="1" applyFill="1"/>
    <xf numFmtId="0" fontId="3" fillId="0" borderId="0" xfId="0" applyFont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D27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64566-1C1F-0E47-A04A-9CE7A4456D2A}">
  <sheetPr codeName="Sheet2"/>
  <dimension ref="A1:H177"/>
  <sheetViews>
    <sheetView workbookViewId="0">
      <selection activeCell="N15" sqref="N15"/>
    </sheetView>
  </sheetViews>
  <sheetFormatPr baseColWidth="10" defaultRowHeight="16"/>
  <cols>
    <col min="1" max="1" width="25.1640625" customWidth="1"/>
    <col min="2" max="2" width="10.83203125" style="1"/>
  </cols>
  <sheetData>
    <row r="1" spans="1:8">
      <c r="A1" s="8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0</v>
      </c>
      <c r="B2" s="6" t="s">
        <v>7</v>
      </c>
      <c r="C2" s="3">
        <v>0.92949999999999999</v>
      </c>
      <c r="D2" s="3">
        <v>1.5214028613969E-2</v>
      </c>
      <c r="E2" s="3">
        <v>0.29249999999999998</v>
      </c>
      <c r="F2" s="3">
        <v>1.94044668397081E-2</v>
      </c>
      <c r="G2" s="3">
        <v>1.6680182404487101</v>
      </c>
      <c r="H2" s="4">
        <v>3.6002068033510999E-26</v>
      </c>
    </row>
    <row r="3" spans="1:8">
      <c r="A3" s="3" t="s">
        <v>850</v>
      </c>
      <c r="B3" s="6" t="s">
        <v>8</v>
      </c>
      <c r="C3" s="3">
        <v>0.94825000000000004</v>
      </c>
      <c r="D3" s="3">
        <v>3.6900767833022999E-2</v>
      </c>
      <c r="E3" s="3">
        <v>0.47043750000000001</v>
      </c>
      <c r="F3" s="3">
        <v>4.5545535822222302E-2</v>
      </c>
      <c r="G3" s="3">
        <v>1.0112644001639099</v>
      </c>
      <c r="H3" s="4">
        <v>3.2425574054162797E-20</v>
      </c>
    </row>
    <row r="4" spans="1:8">
      <c r="A4" s="3" t="s">
        <v>850</v>
      </c>
      <c r="B4" s="6" t="s">
        <v>9</v>
      </c>
      <c r="C4" s="3">
        <v>0.76668749999999997</v>
      </c>
      <c r="D4" s="3">
        <v>3.6358802235497298E-2</v>
      </c>
      <c r="E4" s="3">
        <v>0.268125</v>
      </c>
      <c r="F4" s="3">
        <v>2.5806652889000001E-2</v>
      </c>
      <c r="G4" s="3">
        <v>1.5157329158606101</v>
      </c>
      <c r="H4" s="4">
        <v>5.0311587446534901E-20</v>
      </c>
    </row>
    <row r="5" spans="1:8">
      <c r="A5" s="3" t="s">
        <v>850</v>
      </c>
      <c r="B5" s="6" t="s">
        <v>10</v>
      </c>
      <c r="C5" s="3">
        <v>0.67562500000000003</v>
      </c>
      <c r="D5" s="3">
        <v>0.103159989013829</v>
      </c>
      <c r="E5" s="3">
        <v>0.17268749999999999</v>
      </c>
      <c r="F5" s="3">
        <v>2.60044066778434E-2</v>
      </c>
      <c r="G5" s="3">
        <v>1.9680590558095199</v>
      </c>
      <c r="H5" s="4">
        <v>7.0234813067998096E-20</v>
      </c>
    </row>
    <row r="6" spans="1:8">
      <c r="A6" s="3" t="s">
        <v>850</v>
      </c>
      <c r="B6" s="6" t="s">
        <v>11</v>
      </c>
      <c r="C6" s="3">
        <v>0.51912499999999995</v>
      </c>
      <c r="D6" s="3">
        <v>9.1309638045498798E-2</v>
      </c>
      <c r="E6" s="3">
        <v>0.12512499999999999</v>
      </c>
      <c r="F6" s="3">
        <v>1.7995832850968601E-2</v>
      </c>
      <c r="G6" s="3">
        <v>2.0527118975888001</v>
      </c>
      <c r="H6" s="4">
        <v>9.8693591754484594E-20</v>
      </c>
    </row>
    <row r="7" spans="1:8">
      <c r="A7" s="3" t="s">
        <v>850</v>
      </c>
      <c r="B7" s="6" t="s">
        <v>12</v>
      </c>
      <c r="C7" s="3">
        <v>0.98731250000000004</v>
      </c>
      <c r="D7" s="3">
        <v>7.3640455367051296E-3</v>
      </c>
      <c r="E7" s="3">
        <v>0.64806249999999999</v>
      </c>
      <c r="F7" s="3">
        <v>4.8028420405700101E-2</v>
      </c>
      <c r="G7" s="3">
        <v>0.60737383750262497</v>
      </c>
      <c r="H7" s="4">
        <v>1.3132948762997501E-19</v>
      </c>
    </row>
    <row r="8" spans="1:8">
      <c r="A8" s="3" t="s">
        <v>850</v>
      </c>
      <c r="B8" s="6" t="s">
        <v>13</v>
      </c>
      <c r="C8" s="3">
        <v>0.90637500000000004</v>
      </c>
      <c r="D8" s="3">
        <v>2.8892617280774899E-2</v>
      </c>
      <c r="E8" s="3">
        <v>0.36275000000000002</v>
      </c>
      <c r="F8" s="3">
        <v>2.5790179009330901E-2</v>
      </c>
      <c r="G8" s="3">
        <v>1.3211324544199901</v>
      </c>
      <c r="H8" s="4">
        <v>2.51805075813381E-19</v>
      </c>
    </row>
    <row r="9" spans="1:8">
      <c r="A9" s="3" t="s">
        <v>850</v>
      </c>
      <c r="B9" s="6" t="s">
        <v>14</v>
      </c>
      <c r="C9" s="3">
        <v>0.31718750000000001</v>
      </c>
      <c r="D9" s="3">
        <v>6.9418747467813E-2</v>
      </c>
      <c r="E9" s="3">
        <v>5.6375000000000001E-2</v>
      </c>
      <c r="F9" s="3">
        <v>9.5280288272723695E-3</v>
      </c>
      <c r="G9" s="3">
        <v>2.4922084837045202</v>
      </c>
      <c r="H9" s="4">
        <v>1.8022038604648701E-18</v>
      </c>
    </row>
    <row r="10" spans="1:8">
      <c r="A10" s="3" t="s">
        <v>850</v>
      </c>
      <c r="B10" s="6" t="s">
        <v>15</v>
      </c>
      <c r="C10" s="3">
        <v>0.99399999999999999</v>
      </c>
      <c r="D10" s="3">
        <v>4.8027769744874403E-3</v>
      </c>
      <c r="E10" s="3">
        <v>0.72762499999999997</v>
      </c>
      <c r="F10" s="3">
        <v>5.46209666703181E-2</v>
      </c>
      <c r="G10" s="3">
        <v>0.45005073931437001</v>
      </c>
      <c r="H10" s="4">
        <v>2.3359922649347001E-18</v>
      </c>
    </row>
    <row r="11" spans="1:8">
      <c r="A11" s="3" t="s">
        <v>850</v>
      </c>
      <c r="B11" s="6" t="s">
        <v>16</v>
      </c>
      <c r="C11" s="3">
        <v>0.98099999999999998</v>
      </c>
      <c r="D11" s="3">
        <v>5.9329587896765398E-3</v>
      </c>
      <c r="E11" s="3">
        <v>0.56899999999999995</v>
      </c>
      <c r="F11" s="3">
        <v>4.1754840038810699E-2</v>
      </c>
      <c r="G11" s="3">
        <v>0.78582448391265702</v>
      </c>
      <c r="H11" s="4">
        <v>2.9497980022538E-18</v>
      </c>
    </row>
    <row r="12" spans="1:8">
      <c r="A12" s="3" t="s">
        <v>850</v>
      </c>
      <c r="B12" s="6" t="s">
        <v>17</v>
      </c>
      <c r="C12" s="3">
        <v>0.58031250000000001</v>
      </c>
      <c r="D12" s="3">
        <v>9.4031710076973501E-2</v>
      </c>
      <c r="E12" s="3">
        <v>0.216</v>
      </c>
      <c r="F12" s="3">
        <v>2.67008114733117E-2</v>
      </c>
      <c r="G12" s="3">
        <v>1.42579869265931</v>
      </c>
      <c r="H12" s="4">
        <v>8.0555418321162102E-18</v>
      </c>
    </row>
    <row r="13" spans="1:8">
      <c r="A13" s="3" t="s">
        <v>850</v>
      </c>
      <c r="B13" s="6" t="s">
        <v>18</v>
      </c>
      <c r="C13" s="3">
        <v>0.88931249999999995</v>
      </c>
      <c r="D13" s="3">
        <v>4.8944483856712601E-2</v>
      </c>
      <c r="E13" s="3">
        <v>0.47393750000000001</v>
      </c>
      <c r="F13" s="3">
        <v>2.3769641001355798E-2</v>
      </c>
      <c r="G13" s="3">
        <v>0.90799364622146905</v>
      </c>
      <c r="H13" s="4">
        <v>1.34183246246796E-17</v>
      </c>
    </row>
    <row r="14" spans="1:8">
      <c r="A14" s="3" t="s">
        <v>850</v>
      </c>
      <c r="B14" s="6" t="s">
        <v>19</v>
      </c>
      <c r="C14" s="3">
        <v>0.2850625</v>
      </c>
      <c r="D14" s="3">
        <v>7.5735917282796994E-2</v>
      </c>
      <c r="E14" s="3">
        <v>4.1312500000000002E-2</v>
      </c>
      <c r="F14" s="3">
        <v>9.9043340681407403E-3</v>
      </c>
      <c r="G14" s="3">
        <v>2.7866279933500602</v>
      </c>
      <c r="H14" s="4">
        <v>1.9152390771764002E-17</v>
      </c>
    </row>
    <row r="15" spans="1:8">
      <c r="A15" s="3" t="s">
        <v>850</v>
      </c>
      <c r="B15" s="6" t="s">
        <v>20</v>
      </c>
      <c r="C15" s="3">
        <v>0.74968749999999995</v>
      </c>
      <c r="D15" s="3">
        <v>5.8573849398288101E-2</v>
      </c>
      <c r="E15" s="3">
        <v>0.297375</v>
      </c>
      <c r="F15" s="3">
        <v>1.6784417376443799E-2</v>
      </c>
      <c r="G15" s="3">
        <v>1.3340059807556599</v>
      </c>
      <c r="H15" s="4">
        <v>3.224163987832E-17</v>
      </c>
    </row>
    <row r="16" spans="1:8">
      <c r="A16" s="3" t="s">
        <v>850</v>
      </c>
      <c r="B16" s="6" t="s">
        <v>21</v>
      </c>
      <c r="C16" s="3">
        <v>0.92425000000000002</v>
      </c>
      <c r="D16" s="3">
        <v>2.24929618621766E-2</v>
      </c>
      <c r="E16" s="3">
        <v>0.44756249999999997</v>
      </c>
      <c r="F16" s="3">
        <v>2.8352469028287499E-2</v>
      </c>
      <c r="G16" s="3">
        <v>1.04619397638431</v>
      </c>
      <c r="H16" s="4">
        <v>5.5970765308647596E-17</v>
      </c>
    </row>
    <row r="17" spans="1:8">
      <c r="A17" s="3" t="s">
        <v>850</v>
      </c>
      <c r="B17" s="6" t="s">
        <v>22</v>
      </c>
      <c r="C17" s="3">
        <v>0.90481250000000002</v>
      </c>
      <c r="D17" s="3">
        <v>3.1793539700176003E-2</v>
      </c>
      <c r="E17" s="3">
        <v>0.4815625</v>
      </c>
      <c r="F17" s="3">
        <v>2.73957873890616E-2</v>
      </c>
      <c r="G17" s="3">
        <v>0.90989580869439002</v>
      </c>
      <c r="H17" s="4">
        <v>6.08535064575179E-17</v>
      </c>
    </row>
    <row r="18" spans="1:8">
      <c r="A18" s="3" t="s">
        <v>850</v>
      </c>
      <c r="B18" s="6" t="s">
        <v>23</v>
      </c>
      <c r="C18" s="3">
        <v>0.63687499999999997</v>
      </c>
      <c r="D18" s="3">
        <v>7.7362243159480995E-2</v>
      </c>
      <c r="E18" s="3">
        <v>0.17381250000000001</v>
      </c>
      <c r="F18" s="3">
        <v>2.8126425889780801E-2</v>
      </c>
      <c r="G18" s="3">
        <v>1.87347840170649</v>
      </c>
      <c r="H18" s="4">
        <v>6.68392343993552E-17</v>
      </c>
    </row>
    <row r="19" spans="1:8">
      <c r="A19" s="3" t="s">
        <v>850</v>
      </c>
      <c r="B19" s="6" t="s">
        <v>24</v>
      </c>
      <c r="C19" s="3">
        <v>0.60593750000000002</v>
      </c>
      <c r="D19" s="3">
        <v>7.1272686446726102E-2</v>
      </c>
      <c r="E19" s="3">
        <v>0.20381250000000001</v>
      </c>
      <c r="F19" s="3">
        <v>1.8174042845039599E-2</v>
      </c>
      <c r="G19" s="3">
        <v>1.5719264572456899</v>
      </c>
      <c r="H19" s="4">
        <v>2.57365864470141E-16</v>
      </c>
    </row>
    <row r="20" spans="1:8">
      <c r="A20" s="3" t="s">
        <v>850</v>
      </c>
      <c r="B20" s="6" t="s">
        <v>25</v>
      </c>
      <c r="C20" s="3">
        <v>0.91812499999999997</v>
      </c>
      <c r="D20" s="3">
        <v>3.59051992521046E-2</v>
      </c>
      <c r="E20" s="3">
        <v>0.54368749999999999</v>
      </c>
      <c r="F20" s="3">
        <v>2.0473458427925601E-2</v>
      </c>
      <c r="G20" s="3">
        <v>0.75591292636740204</v>
      </c>
      <c r="H20" s="4">
        <v>5.7339353078471997E-16</v>
      </c>
    </row>
    <row r="21" spans="1:8">
      <c r="A21" s="3" t="s">
        <v>850</v>
      </c>
      <c r="B21" s="6" t="s">
        <v>26</v>
      </c>
      <c r="C21" s="3">
        <v>0.94656249999999997</v>
      </c>
      <c r="D21" s="3">
        <v>2.0578204489216202E-2</v>
      </c>
      <c r="E21" s="3">
        <v>0.49037500000000001</v>
      </c>
      <c r="F21" s="3">
        <v>2.5567883499943201E-2</v>
      </c>
      <c r="G21" s="3">
        <v>0.94881233760563899</v>
      </c>
      <c r="H21" s="4">
        <v>8.5372112355732604E-16</v>
      </c>
    </row>
    <row r="22" spans="1:8">
      <c r="A22" s="3" t="s">
        <v>850</v>
      </c>
      <c r="B22" s="6" t="s">
        <v>27</v>
      </c>
      <c r="C22" s="3">
        <v>0.97212500000000002</v>
      </c>
      <c r="D22" s="3">
        <v>1.38750375374868E-2</v>
      </c>
      <c r="E22" s="3">
        <v>0.80143750000000002</v>
      </c>
      <c r="F22" s="3">
        <v>3.6342754894659997E-2</v>
      </c>
      <c r="G22" s="3">
        <v>0.27855181729196199</v>
      </c>
      <c r="H22" s="4">
        <v>9.9771728173302709E-16</v>
      </c>
    </row>
    <row r="23" spans="1:8">
      <c r="A23" s="3" t="s">
        <v>850</v>
      </c>
      <c r="B23" s="6" t="s">
        <v>28</v>
      </c>
      <c r="C23" s="3">
        <v>0.92218750000000005</v>
      </c>
      <c r="D23" s="3">
        <v>2.4312462510682298E-2</v>
      </c>
      <c r="E23" s="3">
        <v>0.51775000000000004</v>
      </c>
      <c r="F23" s="3">
        <v>2.8447612670778999E-2</v>
      </c>
      <c r="G23" s="3">
        <v>0.83280446209885794</v>
      </c>
      <c r="H23" s="4">
        <v>1.3276060287725699E-15</v>
      </c>
    </row>
    <row r="24" spans="1:8">
      <c r="A24" s="3" t="s">
        <v>850</v>
      </c>
      <c r="B24" s="6" t="s">
        <v>29</v>
      </c>
      <c r="C24" s="3">
        <v>0.92993749999999997</v>
      </c>
      <c r="D24" s="3">
        <v>2.8337181111277299E-2</v>
      </c>
      <c r="E24" s="3">
        <v>0.54774999999999996</v>
      </c>
      <c r="F24" s="3">
        <v>3.2648634478846597E-2</v>
      </c>
      <c r="G24" s="3">
        <v>0.763616178435231</v>
      </c>
      <c r="H24" s="4">
        <v>2.0650229586640901E-15</v>
      </c>
    </row>
    <row r="25" spans="1:8">
      <c r="A25" s="3" t="s">
        <v>850</v>
      </c>
      <c r="B25" s="6" t="s">
        <v>30</v>
      </c>
      <c r="C25" s="3">
        <v>0.8213125</v>
      </c>
      <c r="D25" s="3">
        <v>5.4949332722669803E-2</v>
      </c>
      <c r="E25" s="3">
        <v>0.37681249999999999</v>
      </c>
      <c r="F25" s="3">
        <v>2.12013167830051E-2</v>
      </c>
      <c r="G25" s="3">
        <v>1.1240844311374201</v>
      </c>
      <c r="H25" s="4">
        <v>3.6922782118132998E-15</v>
      </c>
    </row>
    <row r="26" spans="1:8">
      <c r="A26" s="3" t="s">
        <v>850</v>
      </c>
      <c r="B26" s="6" t="s">
        <v>31</v>
      </c>
      <c r="C26" s="3">
        <v>0.20581250000000001</v>
      </c>
      <c r="D26" s="3">
        <v>6.31064906857184E-2</v>
      </c>
      <c r="E26" s="3">
        <v>2.74375E-2</v>
      </c>
      <c r="F26" s="3">
        <v>8.7785249330397195E-3</v>
      </c>
      <c r="G26" s="3">
        <v>2.9071096670599901</v>
      </c>
      <c r="H26" s="4">
        <v>4.2644241459680097E-15</v>
      </c>
    </row>
    <row r="27" spans="1:8">
      <c r="A27" s="3" t="s">
        <v>850</v>
      </c>
      <c r="B27" s="6" t="s">
        <v>32</v>
      </c>
      <c r="C27" s="3">
        <v>0.20193749999999999</v>
      </c>
      <c r="D27" s="3">
        <v>5.43561940659327E-2</v>
      </c>
      <c r="E27" s="3">
        <v>3.5062500000000003E-2</v>
      </c>
      <c r="F27" s="3">
        <v>8.3782953715736998E-3</v>
      </c>
      <c r="G27" s="3">
        <v>2.5259080746565701</v>
      </c>
      <c r="H27" s="4">
        <v>8.4614794756354295E-15</v>
      </c>
    </row>
    <row r="28" spans="1:8">
      <c r="A28" s="3" t="s">
        <v>850</v>
      </c>
      <c r="B28" s="6" t="s">
        <v>33</v>
      </c>
      <c r="C28" s="3">
        <v>0.60187500000000005</v>
      </c>
      <c r="D28" s="3">
        <v>8.0955028668185103E-2</v>
      </c>
      <c r="E28" s="3">
        <v>0.22243750000000001</v>
      </c>
      <c r="F28" s="3">
        <v>2.51766260646656E-2</v>
      </c>
      <c r="G28" s="3">
        <v>1.43606386522104</v>
      </c>
      <c r="H28" s="4">
        <v>1.39008084340328E-14</v>
      </c>
    </row>
    <row r="29" spans="1:8">
      <c r="A29" s="3" t="s">
        <v>850</v>
      </c>
      <c r="B29" s="6" t="s">
        <v>34</v>
      </c>
      <c r="C29" s="3">
        <v>0.393625</v>
      </c>
      <c r="D29" s="3">
        <v>6.0459214902830703E-2</v>
      </c>
      <c r="E29" s="3">
        <v>0.113625</v>
      </c>
      <c r="F29" s="3">
        <v>9.8107084351742903E-3</v>
      </c>
      <c r="G29" s="3">
        <v>1.7925415579413</v>
      </c>
      <c r="H29" s="4">
        <v>2.3701268662155299E-14</v>
      </c>
    </row>
    <row r="30" spans="1:8">
      <c r="A30" s="3" t="s">
        <v>850</v>
      </c>
      <c r="B30" s="6" t="s">
        <v>35</v>
      </c>
      <c r="C30" s="3">
        <v>0.74475000000000002</v>
      </c>
      <c r="D30" s="3">
        <v>6.6031810515841602E-2</v>
      </c>
      <c r="E30" s="3">
        <v>0.29975000000000002</v>
      </c>
      <c r="F30" s="3">
        <v>1.8710068590645699E-2</v>
      </c>
      <c r="G30" s="3">
        <v>1.3129964648353101</v>
      </c>
      <c r="H30" s="4">
        <v>2.9904813468592202E-14</v>
      </c>
    </row>
    <row r="31" spans="1:8">
      <c r="A31" s="3" t="s">
        <v>850</v>
      </c>
      <c r="B31" s="6" t="s">
        <v>36</v>
      </c>
      <c r="C31" s="3">
        <v>0.75693750000000004</v>
      </c>
      <c r="D31" s="3">
        <v>6.9351730331694006E-2</v>
      </c>
      <c r="E31" s="3">
        <v>0.3379375</v>
      </c>
      <c r="F31" s="3">
        <v>2.2752197696046899E-2</v>
      </c>
      <c r="G31" s="3">
        <v>1.1634177311196701</v>
      </c>
      <c r="H31" s="4">
        <v>3.52758086440968E-14</v>
      </c>
    </row>
    <row r="32" spans="1:8">
      <c r="A32" s="3" t="s">
        <v>850</v>
      </c>
      <c r="B32" s="6" t="s">
        <v>37</v>
      </c>
      <c r="C32" s="3">
        <v>0.485375</v>
      </c>
      <c r="D32" s="3">
        <v>8.36921939808805E-2</v>
      </c>
      <c r="E32" s="3">
        <v>0.15737499999999999</v>
      </c>
      <c r="F32" s="3">
        <v>2.7190378200140301E-2</v>
      </c>
      <c r="G32" s="3">
        <v>1.6248934241894599</v>
      </c>
      <c r="H32" s="4">
        <v>4.24471924566338E-14</v>
      </c>
    </row>
    <row r="33" spans="1:8">
      <c r="A33" s="3" t="s">
        <v>850</v>
      </c>
      <c r="B33" s="6" t="s">
        <v>38</v>
      </c>
      <c r="C33" s="3">
        <v>0.89024999999999999</v>
      </c>
      <c r="D33" s="3">
        <v>4.6860786734041697E-2</v>
      </c>
      <c r="E33" s="3">
        <v>0.50637500000000002</v>
      </c>
      <c r="F33" s="3">
        <v>2.8572422601755899E-2</v>
      </c>
      <c r="G33" s="3">
        <v>0.81400435067662602</v>
      </c>
      <c r="H33" s="4">
        <v>4.9339655446970097E-14</v>
      </c>
    </row>
    <row r="34" spans="1:8">
      <c r="A34" s="3" t="s">
        <v>850</v>
      </c>
      <c r="B34" s="6" t="s">
        <v>39</v>
      </c>
      <c r="C34" s="3">
        <v>0.96174999999999999</v>
      </c>
      <c r="D34" s="3">
        <v>1.23315313998978E-2</v>
      </c>
      <c r="E34" s="3">
        <v>0.64675000000000005</v>
      </c>
      <c r="F34" s="3">
        <v>3.5833875964883702E-2</v>
      </c>
      <c r="G34" s="3">
        <v>0.57245377561187405</v>
      </c>
      <c r="H34" s="4">
        <v>5.4800959406702303E-14</v>
      </c>
    </row>
    <row r="35" spans="1:8">
      <c r="A35" s="3" t="s">
        <v>850</v>
      </c>
      <c r="B35" s="6" t="s">
        <v>40</v>
      </c>
      <c r="C35" s="3">
        <v>0.81718749999999996</v>
      </c>
      <c r="D35" s="3">
        <v>6.31529558558689E-2</v>
      </c>
      <c r="E35" s="3">
        <v>0.44893749999999999</v>
      </c>
      <c r="F35" s="3">
        <v>3.0336927442749798E-2</v>
      </c>
      <c r="G35" s="3">
        <v>0.864152525837938</v>
      </c>
      <c r="H35" s="4">
        <v>5.7083091668433602E-14</v>
      </c>
    </row>
    <row r="36" spans="1:8">
      <c r="A36" s="3" t="s">
        <v>850</v>
      </c>
      <c r="B36" s="6" t="s">
        <v>41</v>
      </c>
      <c r="C36" s="3">
        <v>0.99099999999999999</v>
      </c>
      <c r="D36" s="3">
        <v>5.8309518948453098E-3</v>
      </c>
      <c r="E36" s="3">
        <v>0.80643750000000003</v>
      </c>
      <c r="F36" s="3">
        <v>4.7007756452171402E-2</v>
      </c>
      <c r="G36" s="3">
        <v>0.29732233052068202</v>
      </c>
      <c r="H36" s="4">
        <v>7.6038110081234204E-14</v>
      </c>
    </row>
    <row r="37" spans="1:8">
      <c r="A37" s="3" t="s">
        <v>850</v>
      </c>
      <c r="B37" s="6" t="s">
        <v>42</v>
      </c>
      <c r="C37" s="3">
        <v>0.200625</v>
      </c>
      <c r="D37" s="3">
        <v>4.5030175068132602E-2</v>
      </c>
      <c r="E37" s="3">
        <v>2.9000000000000001E-2</v>
      </c>
      <c r="F37" s="3">
        <v>5.4893836933970399E-3</v>
      </c>
      <c r="G37" s="3">
        <v>2.7903765868820898</v>
      </c>
      <c r="H37" s="4">
        <v>1.0308995925719001E-13</v>
      </c>
    </row>
    <row r="38" spans="1:8">
      <c r="A38" s="3" t="s">
        <v>850</v>
      </c>
      <c r="B38" s="6" t="s">
        <v>43</v>
      </c>
      <c r="C38" s="3">
        <v>0.97931250000000003</v>
      </c>
      <c r="D38" s="3">
        <v>1.0830320093761499E-2</v>
      </c>
      <c r="E38" s="3">
        <v>0.74406249999999996</v>
      </c>
      <c r="F38" s="3">
        <v>4.8628481023641597E-2</v>
      </c>
      <c r="G38" s="3">
        <v>0.39634548893571703</v>
      </c>
      <c r="H38" s="4">
        <v>1.3126048891571799E-13</v>
      </c>
    </row>
    <row r="39" spans="1:8">
      <c r="A39" s="3" t="s">
        <v>850</v>
      </c>
      <c r="B39" s="6" t="s">
        <v>44</v>
      </c>
      <c r="C39" s="3">
        <v>0.44787500000000002</v>
      </c>
      <c r="D39" s="3">
        <v>7.3833032354540806E-2</v>
      </c>
      <c r="E39" s="3">
        <v>0.16993749999999999</v>
      </c>
      <c r="F39" s="3">
        <v>1.44705160009356E-2</v>
      </c>
      <c r="G39" s="3">
        <v>1.39809189218598</v>
      </c>
      <c r="H39" s="4">
        <v>1.3598654657027099E-13</v>
      </c>
    </row>
    <row r="40" spans="1:8">
      <c r="A40" s="3" t="s">
        <v>850</v>
      </c>
      <c r="B40" s="6" t="s">
        <v>45</v>
      </c>
      <c r="C40" s="3">
        <v>0.86375000000000002</v>
      </c>
      <c r="D40" s="3">
        <v>3.3624395905354203E-2</v>
      </c>
      <c r="E40" s="3">
        <v>0.40575</v>
      </c>
      <c r="F40" s="3">
        <v>2.93745921957509E-2</v>
      </c>
      <c r="G40" s="3">
        <v>1.0900227107276499</v>
      </c>
      <c r="H40" s="4">
        <v>1.5922527805581899E-13</v>
      </c>
    </row>
    <row r="41" spans="1:8">
      <c r="A41" s="3" t="s">
        <v>850</v>
      </c>
      <c r="B41" s="6" t="s">
        <v>46</v>
      </c>
      <c r="C41" s="3">
        <v>0.80681250000000004</v>
      </c>
      <c r="D41" s="3">
        <v>5.0870055042234803E-2</v>
      </c>
      <c r="E41" s="3">
        <v>0.46850000000000003</v>
      </c>
      <c r="F41" s="3">
        <v>2.7227437142216201E-2</v>
      </c>
      <c r="G41" s="3">
        <v>0.78418438801027901</v>
      </c>
      <c r="H41" s="4">
        <v>2.14960457900155E-13</v>
      </c>
    </row>
    <row r="42" spans="1:8">
      <c r="A42" s="3" t="s">
        <v>850</v>
      </c>
      <c r="B42" s="6" t="s">
        <v>47</v>
      </c>
      <c r="C42" s="3">
        <v>0.34300000000000003</v>
      </c>
      <c r="D42" s="3">
        <v>8.1260076298265899E-2</v>
      </c>
      <c r="E42" s="3">
        <v>0.11812499999999999</v>
      </c>
      <c r="F42" s="3">
        <v>2.2966279629056199E-2</v>
      </c>
      <c r="G42" s="3">
        <v>1.5378942470643799</v>
      </c>
      <c r="H42" s="4">
        <v>2.2760287195624E-13</v>
      </c>
    </row>
    <row r="43" spans="1:8">
      <c r="A43" s="3" t="s">
        <v>850</v>
      </c>
      <c r="B43" s="6" t="s">
        <v>48</v>
      </c>
      <c r="C43" s="3">
        <v>0.81825000000000003</v>
      </c>
      <c r="D43" s="3">
        <v>5.7700953198365802E-2</v>
      </c>
      <c r="E43" s="3">
        <v>0.363875</v>
      </c>
      <c r="F43" s="3">
        <v>1.49437835458985E-2</v>
      </c>
      <c r="G43" s="3">
        <v>1.169098762922</v>
      </c>
      <c r="H43" s="4">
        <v>2.4454435423085099E-13</v>
      </c>
    </row>
    <row r="44" spans="1:8">
      <c r="A44" s="3" t="s">
        <v>850</v>
      </c>
      <c r="B44" s="6" t="s">
        <v>49</v>
      </c>
      <c r="C44" s="3">
        <v>0.85850000000000004</v>
      </c>
      <c r="D44" s="3">
        <v>3.9609763106251097E-2</v>
      </c>
      <c r="E44" s="3">
        <v>0.47975000000000001</v>
      </c>
      <c r="F44" s="3">
        <v>2.7781288667014702E-2</v>
      </c>
      <c r="G44" s="3">
        <v>0.83953532780675399</v>
      </c>
      <c r="H44" s="4">
        <v>3.37191247543331E-13</v>
      </c>
    </row>
    <row r="45" spans="1:8">
      <c r="A45" s="3" t="s">
        <v>850</v>
      </c>
      <c r="B45" s="6" t="s">
        <v>50</v>
      </c>
      <c r="C45" s="3">
        <v>0.53374999999999995</v>
      </c>
      <c r="D45" s="3">
        <v>0.114845693577658</v>
      </c>
      <c r="E45" s="3">
        <v>0.23325000000000001</v>
      </c>
      <c r="F45" s="3">
        <v>3.1932219883162902E-2</v>
      </c>
      <c r="G45" s="3">
        <v>1.1942870836560899</v>
      </c>
      <c r="H45" s="4">
        <v>3.9574756047779898E-13</v>
      </c>
    </row>
    <row r="46" spans="1:8">
      <c r="A46" s="3" t="s">
        <v>850</v>
      </c>
      <c r="B46" s="6" t="s">
        <v>51</v>
      </c>
      <c r="C46" s="3">
        <v>0.97024999999999995</v>
      </c>
      <c r="D46" s="3">
        <v>1.4396758894510499E-2</v>
      </c>
      <c r="E46" s="3">
        <v>0.73375000000000001</v>
      </c>
      <c r="F46" s="3">
        <v>5.1416599135558003E-2</v>
      </c>
      <c r="G46" s="3">
        <v>0.40306792978803402</v>
      </c>
      <c r="H46" s="4">
        <v>4.1883484422733301E-13</v>
      </c>
    </row>
    <row r="47" spans="1:8">
      <c r="A47" s="3" t="s">
        <v>850</v>
      </c>
      <c r="B47" s="6" t="s">
        <v>52</v>
      </c>
      <c r="C47" s="3">
        <v>0.98793750000000002</v>
      </c>
      <c r="D47" s="3">
        <v>9.2337695444493408E-3</v>
      </c>
      <c r="E47" s="3">
        <v>0.80856249999999996</v>
      </c>
      <c r="F47" s="3">
        <v>6.3481198003818406E-2</v>
      </c>
      <c r="G47" s="3">
        <v>0.28906048034074899</v>
      </c>
      <c r="H47" s="4">
        <v>1.09324054438141E-12</v>
      </c>
    </row>
    <row r="48" spans="1:8">
      <c r="A48" s="3" t="s">
        <v>850</v>
      </c>
      <c r="B48" s="6" t="s">
        <v>53</v>
      </c>
      <c r="C48" s="3">
        <v>0.84662499999999996</v>
      </c>
      <c r="D48" s="3">
        <v>4.1347107919821102E-2</v>
      </c>
      <c r="E48" s="3">
        <v>0.48599999999999999</v>
      </c>
      <c r="F48" s="3">
        <v>2.8413611761501499E-2</v>
      </c>
      <c r="G48" s="3">
        <v>0.80076677681381903</v>
      </c>
      <c r="H48" s="4">
        <v>1.17647787005974E-12</v>
      </c>
    </row>
    <row r="49" spans="1:8">
      <c r="A49" s="3" t="s">
        <v>850</v>
      </c>
      <c r="B49" s="6" t="s">
        <v>54</v>
      </c>
      <c r="C49" s="3">
        <v>0.91981250000000003</v>
      </c>
      <c r="D49" s="3">
        <v>3.2004622062029302E-2</v>
      </c>
      <c r="E49" s="3">
        <v>0.5655</v>
      </c>
      <c r="F49" s="3">
        <v>2.6099808428415701E-2</v>
      </c>
      <c r="G49" s="3">
        <v>0.70181277946651899</v>
      </c>
      <c r="H49" s="4">
        <v>2.7023596098880399E-12</v>
      </c>
    </row>
    <row r="50" spans="1:8">
      <c r="A50" s="3" t="s">
        <v>850</v>
      </c>
      <c r="B50" s="6" t="s">
        <v>55</v>
      </c>
      <c r="C50" s="3">
        <v>0.97224999999999995</v>
      </c>
      <c r="D50" s="3">
        <v>1.3997618845122701E-2</v>
      </c>
      <c r="E50" s="3">
        <v>0.65449999999999997</v>
      </c>
      <c r="F50" s="3">
        <v>4.72440472440709E-2</v>
      </c>
      <c r="G50" s="3">
        <v>0.57093413748896704</v>
      </c>
      <c r="H50" s="4">
        <v>3.0044267020822302E-12</v>
      </c>
    </row>
    <row r="51" spans="1:8">
      <c r="A51" s="3" t="s">
        <v>850</v>
      </c>
      <c r="B51" s="6" t="s">
        <v>56</v>
      </c>
      <c r="C51" s="3">
        <v>0.86893750000000003</v>
      </c>
      <c r="D51" s="3">
        <v>3.93250874124903E-2</v>
      </c>
      <c r="E51" s="3">
        <v>0.51537500000000003</v>
      </c>
      <c r="F51" s="3">
        <v>2.4984995497298001E-2</v>
      </c>
      <c r="G51" s="3">
        <v>0.75362985604400301</v>
      </c>
      <c r="H51" s="4">
        <v>4.8192524401213098E-12</v>
      </c>
    </row>
    <row r="52" spans="1:8">
      <c r="A52" s="3" t="s">
        <v>850</v>
      </c>
      <c r="B52" s="6" t="s">
        <v>57</v>
      </c>
      <c r="C52" s="3">
        <v>0.72650000000000003</v>
      </c>
      <c r="D52" s="3">
        <v>8.1328141910821106E-2</v>
      </c>
      <c r="E52" s="3">
        <v>0.41225000000000001</v>
      </c>
      <c r="F52" s="3">
        <v>1.3329166015421501E-2</v>
      </c>
      <c r="G52" s="3">
        <v>0.81744330419537403</v>
      </c>
      <c r="H52" s="4">
        <v>6.3375681649693997E-12</v>
      </c>
    </row>
    <row r="53" spans="1:8">
      <c r="A53" s="3" t="s">
        <v>850</v>
      </c>
      <c r="B53" s="6" t="s">
        <v>58</v>
      </c>
      <c r="C53" s="3">
        <v>0.70806250000000004</v>
      </c>
      <c r="D53" s="3">
        <v>6.6370142634571194E-2</v>
      </c>
      <c r="E53" s="3">
        <v>0.31668750000000001</v>
      </c>
      <c r="F53" s="3">
        <v>2.5326451916260699E-2</v>
      </c>
      <c r="G53" s="3">
        <v>1.16081678749322</v>
      </c>
      <c r="H53" s="4">
        <v>7.4640007801754503E-12</v>
      </c>
    </row>
    <row r="54" spans="1:8">
      <c r="A54" s="3" t="s">
        <v>850</v>
      </c>
      <c r="B54" s="6" t="s">
        <v>59</v>
      </c>
      <c r="C54" s="3">
        <v>0.58325000000000005</v>
      </c>
      <c r="D54" s="3">
        <v>8.7225760720863493E-2</v>
      </c>
      <c r="E54" s="3">
        <v>0.25087500000000001</v>
      </c>
      <c r="F54" s="3">
        <v>2.6452158072011199E-2</v>
      </c>
      <c r="G54" s="3">
        <v>1.2171456906215801</v>
      </c>
      <c r="H54" s="4">
        <v>8.7183747812314695E-12</v>
      </c>
    </row>
    <row r="55" spans="1:8">
      <c r="A55" s="3" t="s">
        <v>850</v>
      </c>
      <c r="B55" s="6" t="s">
        <v>60</v>
      </c>
      <c r="C55" s="3">
        <v>0.79362500000000002</v>
      </c>
      <c r="D55" s="3">
        <v>4.6125733959833499E-2</v>
      </c>
      <c r="E55" s="3">
        <v>0.42931249999999999</v>
      </c>
      <c r="F55" s="3">
        <v>1.85174467282434E-2</v>
      </c>
      <c r="G55" s="3">
        <v>0.88642929344408705</v>
      </c>
      <c r="H55" s="4">
        <v>1.50279639778506E-11</v>
      </c>
    </row>
    <row r="56" spans="1:8">
      <c r="A56" s="3" t="s">
        <v>850</v>
      </c>
      <c r="B56" s="6" t="s">
        <v>61</v>
      </c>
      <c r="C56" s="3">
        <v>0.25174999999999997</v>
      </c>
      <c r="D56" s="3">
        <v>4.3396620452135097E-2</v>
      </c>
      <c r="E56" s="3">
        <v>3.6499999999999998E-2</v>
      </c>
      <c r="F56" s="3">
        <v>8.7863530545955193E-3</v>
      </c>
      <c r="G56" s="3">
        <v>2.7860234091267699</v>
      </c>
      <c r="H56" s="4">
        <v>2.0026504572989299E-11</v>
      </c>
    </row>
    <row r="57" spans="1:8">
      <c r="A57" s="3" t="s">
        <v>850</v>
      </c>
      <c r="B57" s="6" t="s">
        <v>62</v>
      </c>
      <c r="C57" s="3">
        <v>0.33450000000000002</v>
      </c>
      <c r="D57" s="3">
        <v>4.9645409321171501E-2</v>
      </c>
      <c r="E57" s="3">
        <v>8.5750000000000007E-2</v>
      </c>
      <c r="F57" s="3">
        <v>9.8556244517195996E-3</v>
      </c>
      <c r="G57" s="3">
        <v>1.9637976344686501</v>
      </c>
      <c r="H57" s="4">
        <v>2.7249270247294102E-11</v>
      </c>
    </row>
    <row r="58" spans="1:8">
      <c r="A58" s="3" t="s">
        <v>850</v>
      </c>
      <c r="B58" s="6" t="s">
        <v>63</v>
      </c>
      <c r="C58" s="3">
        <v>0.86075000000000002</v>
      </c>
      <c r="D58" s="3">
        <v>9.3711970064305705E-2</v>
      </c>
      <c r="E58" s="3">
        <v>0.50506249999999997</v>
      </c>
      <c r="F58" s="3">
        <v>8.1015610635646398E-2</v>
      </c>
      <c r="G58" s="3">
        <v>0.76913234761237104</v>
      </c>
      <c r="H58" s="4">
        <v>4.5195589131357602E-11</v>
      </c>
    </row>
    <row r="59" spans="1:8">
      <c r="A59" s="3" t="s">
        <v>850</v>
      </c>
      <c r="B59" s="6" t="s">
        <v>64</v>
      </c>
      <c r="C59" s="3">
        <v>0.60706249999999995</v>
      </c>
      <c r="D59" s="3">
        <v>7.8023474031857901E-2</v>
      </c>
      <c r="E59" s="3">
        <v>0.25974999999999998</v>
      </c>
      <c r="F59" s="3">
        <v>2.46427812283165E-2</v>
      </c>
      <c r="G59" s="3">
        <v>1.2247213073815499</v>
      </c>
      <c r="H59" s="4">
        <v>4.7817696075621999E-11</v>
      </c>
    </row>
    <row r="60" spans="1:8">
      <c r="A60" s="3" t="s">
        <v>850</v>
      </c>
      <c r="B60" s="6" t="s">
        <v>65</v>
      </c>
      <c r="C60" s="3">
        <v>0.85550000000000004</v>
      </c>
      <c r="D60" s="3">
        <v>4.5998550701806501E-2</v>
      </c>
      <c r="E60" s="3">
        <v>0.55374999999999996</v>
      </c>
      <c r="F60" s="3">
        <v>2.6039713260069999E-2</v>
      </c>
      <c r="G60" s="3">
        <v>0.62753306104703299</v>
      </c>
      <c r="H60" s="4">
        <v>5.32686035877888E-11</v>
      </c>
    </row>
    <row r="61" spans="1:8">
      <c r="A61" s="3" t="s">
        <v>850</v>
      </c>
      <c r="B61" s="6" t="s">
        <v>66</v>
      </c>
      <c r="C61" s="3">
        <v>0.27074999999999999</v>
      </c>
      <c r="D61" s="3">
        <v>4.24256211897166E-2</v>
      </c>
      <c r="E61" s="3">
        <v>3.7999999999999999E-2</v>
      </c>
      <c r="F61" s="3">
        <v>8.4695533136838596E-3</v>
      </c>
      <c r="G61" s="3">
        <v>2.83289001416474</v>
      </c>
      <c r="H61" s="4">
        <v>6.2928011780005098E-11</v>
      </c>
    </row>
    <row r="62" spans="1:8">
      <c r="A62" s="3" t="s">
        <v>850</v>
      </c>
      <c r="B62" s="6" t="s">
        <v>67</v>
      </c>
      <c r="C62" s="3">
        <v>0.8085</v>
      </c>
      <c r="D62" s="3">
        <v>5.0521282644050099E-2</v>
      </c>
      <c r="E62" s="3">
        <v>0.42018749999999999</v>
      </c>
      <c r="F62" s="3">
        <v>2.5020574866830399E-2</v>
      </c>
      <c r="G62" s="3">
        <v>0.94421452924211202</v>
      </c>
      <c r="H62" s="4">
        <v>8.1715789368708606E-11</v>
      </c>
    </row>
    <row r="63" spans="1:8">
      <c r="A63" s="3" t="s">
        <v>850</v>
      </c>
      <c r="B63" s="6" t="s">
        <v>68</v>
      </c>
      <c r="C63" s="3">
        <v>0.38006250000000003</v>
      </c>
      <c r="D63" s="3">
        <v>9.9978976956824894E-2</v>
      </c>
      <c r="E63" s="3">
        <v>0.13850000000000001</v>
      </c>
      <c r="F63" s="3">
        <v>3.2504358682080403E-2</v>
      </c>
      <c r="G63" s="3">
        <v>1.45635070813887</v>
      </c>
      <c r="H63" s="4">
        <v>1.1013155604182299E-10</v>
      </c>
    </row>
    <row r="64" spans="1:8">
      <c r="A64" s="3" t="s">
        <v>850</v>
      </c>
      <c r="B64" s="6" t="s">
        <v>69</v>
      </c>
      <c r="C64" s="3">
        <v>0.97724999999999995</v>
      </c>
      <c r="D64" s="3">
        <v>1.15036226178249E-2</v>
      </c>
      <c r="E64" s="3">
        <v>0.748</v>
      </c>
      <c r="F64" s="3">
        <v>4.07087214242845E-2</v>
      </c>
      <c r="G64" s="3">
        <v>0.38568940940165403</v>
      </c>
      <c r="H64" s="4">
        <v>1.14283658572952E-10</v>
      </c>
    </row>
    <row r="65" spans="1:8">
      <c r="A65" s="3" t="s">
        <v>850</v>
      </c>
      <c r="B65" s="6" t="s">
        <v>70</v>
      </c>
      <c r="C65" s="3">
        <v>0.635625</v>
      </c>
      <c r="D65" s="3">
        <v>8.8368074929052701E-2</v>
      </c>
      <c r="E65" s="3">
        <v>0.2528125</v>
      </c>
      <c r="F65" s="3">
        <v>4.1200677583424897E-2</v>
      </c>
      <c r="G65" s="3">
        <v>1.33010807142752</v>
      </c>
      <c r="H65" s="4">
        <v>1.53923111911817E-10</v>
      </c>
    </row>
    <row r="66" spans="1:8">
      <c r="A66" s="3" t="s">
        <v>850</v>
      </c>
      <c r="B66" s="6" t="s">
        <v>71</v>
      </c>
      <c r="C66" s="3">
        <v>0.57881249999999995</v>
      </c>
      <c r="D66" s="3">
        <v>7.1261227185616199E-2</v>
      </c>
      <c r="E66" s="3">
        <v>0.23050000000000001</v>
      </c>
      <c r="F66" s="3">
        <v>2.63641170280111E-2</v>
      </c>
      <c r="G66" s="3">
        <v>1.3283293279069399</v>
      </c>
      <c r="H66" s="4">
        <v>1.5418900485239701E-10</v>
      </c>
    </row>
    <row r="67" spans="1:8">
      <c r="A67" s="3" t="s">
        <v>850</v>
      </c>
      <c r="B67" s="6" t="s">
        <v>72</v>
      </c>
      <c r="C67" s="3">
        <v>0.59831250000000002</v>
      </c>
      <c r="D67" s="3">
        <v>7.7199066272419001E-2</v>
      </c>
      <c r="E67" s="3">
        <v>0.2865625</v>
      </c>
      <c r="F67" s="3">
        <v>2.7789611368279302E-2</v>
      </c>
      <c r="G67" s="3">
        <v>1.06204937551805</v>
      </c>
      <c r="H67" s="4">
        <v>1.5854260173907499E-10</v>
      </c>
    </row>
    <row r="68" spans="1:8">
      <c r="A68" s="3" t="s">
        <v>850</v>
      </c>
      <c r="B68" s="6" t="s">
        <v>73</v>
      </c>
      <c r="C68" s="3">
        <v>0.49925000000000003</v>
      </c>
      <c r="D68" s="3">
        <v>7.2857394957547006E-2</v>
      </c>
      <c r="E68" s="3">
        <v>0.200875</v>
      </c>
      <c r="F68" s="3">
        <v>2.6366329538510501E-2</v>
      </c>
      <c r="G68" s="3">
        <v>1.3134644037688801</v>
      </c>
      <c r="H68" s="4">
        <v>1.94522226289051E-10</v>
      </c>
    </row>
    <row r="69" spans="1:8">
      <c r="A69" s="3" t="s">
        <v>850</v>
      </c>
      <c r="B69" s="6" t="s">
        <v>74</v>
      </c>
      <c r="C69" s="3">
        <v>0.76693750000000005</v>
      </c>
      <c r="D69" s="3">
        <v>5.3991936126301897E-2</v>
      </c>
      <c r="E69" s="3">
        <v>0.42706250000000001</v>
      </c>
      <c r="F69" s="3">
        <v>1.9416380541525599E-2</v>
      </c>
      <c r="G69" s="3">
        <v>0.84466179134250396</v>
      </c>
      <c r="H69" s="4">
        <v>4.1231055182467701E-10</v>
      </c>
    </row>
    <row r="70" spans="1:8">
      <c r="A70" s="3" t="s">
        <v>850</v>
      </c>
      <c r="B70" s="6" t="s">
        <v>75</v>
      </c>
      <c r="C70" s="3">
        <v>0.98143749999999996</v>
      </c>
      <c r="D70" s="3">
        <v>8.24595860608901E-3</v>
      </c>
      <c r="E70" s="3">
        <v>0.82293749999999999</v>
      </c>
      <c r="F70" s="3">
        <v>5.0088546595005098E-2</v>
      </c>
      <c r="G70" s="3">
        <v>0.25411353096224198</v>
      </c>
      <c r="H70" s="4">
        <v>4.4445583314972698E-10</v>
      </c>
    </row>
    <row r="71" spans="1:8">
      <c r="A71" s="3" t="s">
        <v>850</v>
      </c>
      <c r="B71" s="6" t="s">
        <v>76</v>
      </c>
      <c r="C71" s="3">
        <v>0.60943749999999997</v>
      </c>
      <c r="D71" s="3">
        <v>7.3880054818604504E-2</v>
      </c>
      <c r="E71" s="3">
        <v>0.33474999999999999</v>
      </c>
      <c r="F71" s="3">
        <v>2.7726040707849599E-2</v>
      </c>
      <c r="G71" s="3">
        <v>0.86439421933454597</v>
      </c>
      <c r="H71" s="4">
        <v>4.8159927701514199E-10</v>
      </c>
    </row>
    <row r="72" spans="1:8">
      <c r="A72" s="3" t="s">
        <v>850</v>
      </c>
      <c r="B72" s="6" t="s">
        <v>77</v>
      </c>
      <c r="C72" s="3">
        <v>0.71218749999999997</v>
      </c>
      <c r="D72" s="3">
        <v>7.0291980339153903E-2</v>
      </c>
      <c r="E72" s="3">
        <v>0.40075</v>
      </c>
      <c r="F72" s="3">
        <v>2.8283092711606599E-2</v>
      </c>
      <c r="G72" s="3">
        <v>0.82955459399811105</v>
      </c>
      <c r="H72" s="4">
        <v>5.0496893643266997E-10</v>
      </c>
    </row>
    <row r="73" spans="1:8">
      <c r="A73" s="3" t="s">
        <v>850</v>
      </c>
      <c r="B73" s="6" t="s">
        <v>78</v>
      </c>
      <c r="C73" s="3">
        <v>0.8359375</v>
      </c>
      <c r="D73" s="3">
        <v>4.1773147275891598E-2</v>
      </c>
      <c r="E73" s="3">
        <v>0.44374999999999998</v>
      </c>
      <c r="F73" s="3">
        <v>3.1386833757697401E-2</v>
      </c>
      <c r="G73" s="3">
        <v>0.91364796178382701</v>
      </c>
      <c r="H73" s="4">
        <v>7.8062222895282703E-10</v>
      </c>
    </row>
    <row r="74" spans="1:8">
      <c r="A74" s="3" t="s">
        <v>850</v>
      </c>
      <c r="B74" s="6" t="s">
        <v>79</v>
      </c>
      <c r="C74" s="3">
        <v>0.35581249999999998</v>
      </c>
      <c r="D74" s="3">
        <v>8.0866324882487406E-2</v>
      </c>
      <c r="E74" s="3">
        <v>0.10925</v>
      </c>
      <c r="F74" s="3">
        <v>2.5281086474543201E-2</v>
      </c>
      <c r="G74" s="3">
        <v>1.7034839148905501</v>
      </c>
      <c r="H74" s="4">
        <v>8.3881527044903502E-10</v>
      </c>
    </row>
    <row r="75" spans="1:8">
      <c r="A75" s="3" t="s">
        <v>850</v>
      </c>
      <c r="B75" s="6" t="s">
        <v>80</v>
      </c>
      <c r="C75" s="3">
        <v>0.93181250000000004</v>
      </c>
      <c r="D75" s="3">
        <v>2.2871288405626199E-2</v>
      </c>
      <c r="E75" s="3">
        <v>0.61162499999999997</v>
      </c>
      <c r="F75" s="3">
        <v>3.5499999999999997E-2</v>
      </c>
      <c r="G75" s="3">
        <v>0.607392306262032</v>
      </c>
      <c r="H75" s="4">
        <v>8.5604192571627499E-10</v>
      </c>
    </row>
    <row r="76" spans="1:8">
      <c r="A76" s="3" t="s">
        <v>850</v>
      </c>
      <c r="B76" s="6" t="s">
        <v>81</v>
      </c>
      <c r="C76" s="3">
        <v>0.32981250000000001</v>
      </c>
      <c r="D76" s="3">
        <v>8.3330041601653707E-2</v>
      </c>
      <c r="E76" s="3">
        <v>9.6812499999999996E-2</v>
      </c>
      <c r="F76" s="3">
        <v>1.82545656389482E-2</v>
      </c>
      <c r="G76" s="3">
        <v>1.7683808394035501</v>
      </c>
      <c r="H76" s="4">
        <v>9.2028349267446102E-10</v>
      </c>
    </row>
    <row r="77" spans="1:8">
      <c r="A77" s="3" t="s">
        <v>850</v>
      </c>
      <c r="B77" s="6" t="s">
        <v>82</v>
      </c>
      <c r="C77" s="3">
        <v>0.92149999999999999</v>
      </c>
      <c r="D77" s="3">
        <v>2.6912202932251099E-2</v>
      </c>
      <c r="E77" s="3">
        <v>0.57943750000000005</v>
      </c>
      <c r="F77" s="3">
        <v>2.5163382787958599E-2</v>
      </c>
      <c r="G77" s="3">
        <v>0.66933110997852996</v>
      </c>
      <c r="H77" s="4">
        <v>9.6016515875205097E-10</v>
      </c>
    </row>
    <row r="78" spans="1:8">
      <c r="A78" s="3" t="s">
        <v>850</v>
      </c>
      <c r="B78" s="6" t="s">
        <v>83</v>
      </c>
      <c r="C78" s="3">
        <v>0.76075000000000004</v>
      </c>
      <c r="D78" s="3">
        <v>4.4102154142399902E-2</v>
      </c>
      <c r="E78" s="3">
        <v>0.37943749999999998</v>
      </c>
      <c r="F78" s="3">
        <v>2.9421010066504098E-2</v>
      </c>
      <c r="G78" s="3">
        <v>1.00356016066384</v>
      </c>
      <c r="H78" s="4">
        <v>1.14493850365811E-9</v>
      </c>
    </row>
    <row r="79" spans="1:8">
      <c r="A79" s="3" t="s">
        <v>850</v>
      </c>
      <c r="B79" s="6" t="s">
        <v>84</v>
      </c>
      <c r="C79" s="3">
        <v>0.29249999999999998</v>
      </c>
      <c r="D79" s="3">
        <v>5.4740600410785899E-2</v>
      </c>
      <c r="E79" s="3">
        <v>7.8687499999999994E-2</v>
      </c>
      <c r="F79" s="3">
        <v>1.23597127798343E-2</v>
      </c>
      <c r="G79" s="3">
        <v>1.89423024675175</v>
      </c>
      <c r="H79" s="4">
        <v>1.26503863204383E-9</v>
      </c>
    </row>
    <row r="80" spans="1:8">
      <c r="A80" s="3" t="s">
        <v>850</v>
      </c>
      <c r="B80" s="6" t="s">
        <v>85</v>
      </c>
      <c r="C80" s="3">
        <v>0.88143749999999998</v>
      </c>
      <c r="D80" s="3">
        <v>3.7862855588734097E-2</v>
      </c>
      <c r="E80" s="3">
        <v>0.52612499999999995</v>
      </c>
      <c r="F80" s="3">
        <v>2.7339531817498298E-2</v>
      </c>
      <c r="G80" s="3">
        <v>0.74445267157383699</v>
      </c>
      <c r="H80" s="4">
        <v>1.3671258062936799E-9</v>
      </c>
    </row>
    <row r="81" spans="1:8">
      <c r="A81" s="3" t="s">
        <v>850</v>
      </c>
      <c r="B81" s="6" t="s">
        <v>86</v>
      </c>
      <c r="C81" s="3">
        <v>0.44424999999999998</v>
      </c>
      <c r="D81" s="3">
        <v>8.7652723859558399E-2</v>
      </c>
      <c r="E81" s="3">
        <v>0.2</v>
      </c>
      <c r="F81" s="3">
        <v>3.04433900871766E-2</v>
      </c>
      <c r="G81" s="3">
        <v>1.1513717762539499</v>
      </c>
      <c r="H81" s="4">
        <v>1.6348925337787699E-9</v>
      </c>
    </row>
    <row r="82" spans="1:8">
      <c r="A82" s="3" t="s">
        <v>850</v>
      </c>
      <c r="B82" s="6" t="s">
        <v>87</v>
      </c>
      <c r="C82" s="3">
        <v>0.45887499999999998</v>
      </c>
      <c r="D82" s="3">
        <v>7.6056010062760096E-2</v>
      </c>
      <c r="E82" s="3">
        <v>0.21062500000000001</v>
      </c>
      <c r="F82" s="3">
        <v>2.1206524153351201E-2</v>
      </c>
      <c r="G82" s="3">
        <v>1.1234245230303299</v>
      </c>
      <c r="H82" s="4">
        <v>1.68274633579524E-9</v>
      </c>
    </row>
    <row r="83" spans="1:8">
      <c r="A83" s="3" t="s">
        <v>850</v>
      </c>
      <c r="B83" s="6" t="s">
        <v>88</v>
      </c>
      <c r="C83" s="3">
        <v>0.51912499999999995</v>
      </c>
      <c r="D83" s="3">
        <v>0.10029215655606701</v>
      </c>
      <c r="E83" s="3">
        <v>0.2578125</v>
      </c>
      <c r="F83" s="3">
        <v>2.8265924715105299E-2</v>
      </c>
      <c r="G83" s="3">
        <v>1.0097597524042501</v>
      </c>
      <c r="H83" s="4">
        <v>2.1203056672370199E-9</v>
      </c>
    </row>
    <row r="84" spans="1:8">
      <c r="A84" s="3" t="s">
        <v>850</v>
      </c>
      <c r="B84" s="6" t="s">
        <v>89</v>
      </c>
      <c r="C84" s="3">
        <v>0.94168750000000001</v>
      </c>
      <c r="D84" s="3">
        <v>2.8476232779869801E-2</v>
      </c>
      <c r="E84" s="3">
        <v>0.64149999999999996</v>
      </c>
      <c r="F84" s="3">
        <v>3.9232639472765597E-2</v>
      </c>
      <c r="G84" s="3">
        <v>0.55379911405788196</v>
      </c>
      <c r="H84" s="4">
        <v>2.12068679614683E-9</v>
      </c>
    </row>
    <row r="85" spans="1:8">
      <c r="A85" s="3" t="s">
        <v>850</v>
      </c>
      <c r="B85" s="6" t="s">
        <v>90</v>
      </c>
      <c r="C85" s="3">
        <v>0.92818750000000005</v>
      </c>
      <c r="D85" s="3">
        <v>3.1339471916418699E-2</v>
      </c>
      <c r="E85" s="3">
        <v>0.57881249999999995</v>
      </c>
      <c r="F85" s="3">
        <v>2.4042237139390001E-2</v>
      </c>
      <c r="G85" s="3">
        <v>0.68132019014947798</v>
      </c>
      <c r="H85" s="4">
        <v>2.2456069944276502E-9</v>
      </c>
    </row>
    <row r="86" spans="1:8">
      <c r="A86" s="3" t="s">
        <v>850</v>
      </c>
      <c r="B86" s="6" t="s">
        <v>91</v>
      </c>
      <c r="C86" s="3">
        <v>0.35343750000000002</v>
      </c>
      <c r="D86" s="3">
        <v>3.58086930786366E-2</v>
      </c>
      <c r="E86" s="3">
        <v>0.10931250000000001</v>
      </c>
      <c r="F86" s="3">
        <v>8.14631818676388E-3</v>
      </c>
      <c r="G86" s="3">
        <v>1.6929967349555299</v>
      </c>
      <c r="H86" s="4">
        <v>2.2723248579514099E-9</v>
      </c>
    </row>
    <row r="87" spans="1:8">
      <c r="A87" s="3" t="s">
        <v>850</v>
      </c>
      <c r="B87" s="6" t="s">
        <v>92</v>
      </c>
      <c r="C87" s="3">
        <v>0.93287500000000001</v>
      </c>
      <c r="D87" s="3">
        <v>4.0252329125157499E-2</v>
      </c>
      <c r="E87" s="3">
        <v>0.62056250000000002</v>
      </c>
      <c r="F87" s="3">
        <v>2.7851914955109799E-2</v>
      </c>
      <c r="G87" s="3">
        <v>0.58810726219564302</v>
      </c>
      <c r="H87" s="4">
        <v>2.3197004435001201E-9</v>
      </c>
    </row>
    <row r="88" spans="1:8">
      <c r="A88" s="3" t="s">
        <v>850</v>
      </c>
      <c r="B88" s="6" t="s">
        <v>93</v>
      </c>
      <c r="C88" s="3">
        <v>0.8778125</v>
      </c>
      <c r="D88" s="3">
        <v>4.1900228718548399E-2</v>
      </c>
      <c r="E88" s="3">
        <v>0.62481249999999999</v>
      </c>
      <c r="F88" s="3">
        <v>5.1669744531979298E-2</v>
      </c>
      <c r="G88" s="3">
        <v>0.49048949791084201</v>
      </c>
      <c r="H88" s="4">
        <v>2.7007869612139399E-9</v>
      </c>
    </row>
    <row r="89" spans="1:8">
      <c r="A89" s="3" t="s">
        <v>850</v>
      </c>
      <c r="B89" s="6" t="s">
        <v>94</v>
      </c>
      <c r="C89" s="3">
        <v>0.9385</v>
      </c>
      <c r="D89" s="3">
        <v>1.9473058311420901E-2</v>
      </c>
      <c r="E89" s="3">
        <v>0.59931250000000003</v>
      </c>
      <c r="F89" s="3">
        <v>3.0302296392627801E-2</v>
      </c>
      <c r="G89" s="3">
        <v>0.64704828020847205</v>
      </c>
      <c r="H89" s="4">
        <v>2.79329482442743E-9</v>
      </c>
    </row>
    <row r="90" spans="1:8">
      <c r="A90" s="3" t="s">
        <v>850</v>
      </c>
      <c r="B90" s="7">
        <v>43525</v>
      </c>
      <c r="C90" s="3">
        <v>0.84043749999999995</v>
      </c>
      <c r="D90" s="3">
        <v>3.4756234452732897E-2</v>
      </c>
      <c r="E90" s="3">
        <v>0.51131249999999995</v>
      </c>
      <c r="F90" s="3">
        <v>2.7574671348902801E-2</v>
      </c>
      <c r="G90" s="3">
        <v>0.71693524008671194</v>
      </c>
      <c r="H90" s="4">
        <v>2.9058566215365802E-9</v>
      </c>
    </row>
    <row r="91" spans="1:8">
      <c r="A91" s="3" t="s">
        <v>850</v>
      </c>
      <c r="B91" s="6" t="s">
        <v>95</v>
      </c>
      <c r="C91" s="3">
        <v>0.829125</v>
      </c>
      <c r="D91" s="3">
        <v>5.48487313739646E-2</v>
      </c>
      <c r="E91" s="3">
        <v>0.49225000000000002</v>
      </c>
      <c r="F91" s="3">
        <v>2.6126614782631199E-2</v>
      </c>
      <c r="G91" s="3">
        <v>0.75219841463582804</v>
      </c>
      <c r="H91" s="4">
        <v>3.0599971400350099E-9</v>
      </c>
    </row>
    <row r="92" spans="1:8">
      <c r="A92" s="3" t="s">
        <v>850</v>
      </c>
      <c r="B92" s="6" t="s">
        <v>96</v>
      </c>
      <c r="C92" s="3">
        <v>0.67456249999999995</v>
      </c>
      <c r="D92" s="3">
        <v>0.111149730094139</v>
      </c>
      <c r="E92" s="3">
        <v>0.33962500000000001</v>
      </c>
      <c r="F92" s="3">
        <v>3.9379986456743898E-2</v>
      </c>
      <c r="G92" s="3">
        <v>0.99000945843089505</v>
      </c>
      <c r="H92" s="4">
        <v>3.46053095353431E-9</v>
      </c>
    </row>
    <row r="93" spans="1:8">
      <c r="A93" s="3" t="s">
        <v>850</v>
      </c>
      <c r="B93" s="6" t="s">
        <v>97</v>
      </c>
      <c r="C93" s="3">
        <v>0.41843750000000002</v>
      </c>
      <c r="D93" s="3">
        <v>7.1666792635548204E-2</v>
      </c>
      <c r="E93" s="3">
        <v>0.16337499999999999</v>
      </c>
      <c r="F93" s="3">
        <v>1.5353067011729799E-2</v>
      </c>
      <c r="G93" s="3">
        <v>1.3568249144162401</v>
      </c>
      <c r="H93" s="4">
        <v>3.7501854566748703E-9</v>
      </c>
    </row>
    <row r="94" spans="1:8">
      <c r="A94" s="3" t="s">
        <v>850</v>
      </c>
      <c r="B94" s="6" t="s">
        <v>98</v>
      </c>
      <c r="C94" s="3">
        <v>0.575125</v>
      </c>
      <c r="D94" s="3">
        <v>7.8055429023226805E-2</v>
      </c>
      <c r="E94" s="3">
        <v>0.31606250000000002</v>
      </c>
      <c r="F94" s="3">
        <v>2.4241751174368598E-2</v>
      </c>
      <c r="G94" s="3">
        <v>0.86366567797596105</v>
      </c>
      <c r="H94" s="4">
        <v>4.0492873201218601E-9</v>
      </c>
    </row>
    <row r="95" spans="1:8">
      <c r="A95" s="3" t="s">
        <v>850</v>
      </c>
      <c r="B95" s="6" t="s">
        <v>99</v>
      </c>
      <c r="C95" s="3">
        <v>0.91149999999999998</v>
      </c>
      <c r="D95" s="3">
        <v>3.9671988438527601E-2</v>
      </c>
      <c r="E95" s="3">
        <v>0.62618750000000001</v>
      </c>
      <c r="F95" s="3">
        <v>2.8294213189272499E-2</v>
      </c>
      <c r="G95" s="3">
        <v>0.54164794668275595</v>
      </c>
      <c r="H95" s="4">
        <v>4.3115500734380904E-9</v>
      </c>
    </row>
    <row r="96" spans="1:8">
      <c r="A96" s="3" t="s">
        <v>850</v>
      </c>
      <c r="B96" s="6" t="s">
        <v>100</v>
      </c>
      <c r="C96" s="3">
        <v>0.95106250000000003</v>
      </c>
      <c r="D96" s="3">
        <v>1.7897741943235901E-2</v>
      </c>
      <c r="E96" s="3">
        <v>0.62793750000000004</v>
      </c>
      <c r="F96" s="3">
        <v>4.0344299473407702E-2</v>
      </c>
      <c r="G96" s="3">
        <v>0.59891918066006999</v>
      </c>
      <c r="H96" s="4">
        <v>6.1000295141627601E-9</v>
      </c>
    </row>
    <row r="97" spans="1:8">
      <c r="A97" s="3" t="s">
        <v>850</v>
      </c>
      <c r="B97" s="6" t="s">
        <v>101</v>
      </c>
      <c r="C97" s="3">
        <v>0.54606250000000001</v>
      </c>
      <c r="D97" s="3">
        <v>9.6533564974399799E-2</v>
      </c>
      <c r="E97" s="3">
        <v>0.25</v>
      </c>
      <c r="F97" s="3">
        <v>4.03732584763727E-2</v>
      </c>
      <c r="G97" s="3">
        <v>1.1271379904696901</v>
      </c>
      <c r="H97" s="4">
        <v>6.9131877772916397E-9</v>
      </c>
    </row>
    <row r="98" spans="1:8">
      <c r="A98" s="3" t="s">
        <v>850</v>
      </c>
      <c r="B98" s="6" t="s">
        <v>102</v>
      </c>
      <c r="C98" s="3">
        <v>0.81943750000000004</v>
      </c>
      <c r="D98" s="3">
        <v>4.21852561131651E-2</v>
      </c>
      <c r="E98" s="3">
        <v>0.48306250000000001</v>
      </c>
      <c r="F98" s="3">
        <v>2.64662520958295E-2</v>
      </c>
      <c r="G98" s="3">
        <v>0.76242405540135805</v>
      </c>
      <c r="H98" s="4">
        <v>7.8325780760236497E-9</v>
      </c>
    </row>
    <row r="99" spans="1:8">
      <c r="A99" s="3" t="s">
        <v>850</v>
      </c>
      <c r="B99" s="6" t="s">
        <v>103</v>
      </c>
      <c r="C99" s="3">
        <v>0.70543750000000005</v>
      </c>
      <c r="D99" s="3">
        <v>8.32217669843653E-2</v>
      </c>
      <c r="E99" s="3">
        <v>0.40112500000000001</v>
      </c>
      <c r="F99" s="3">
        <v>4.2218281979888E-2</v>
      </c>
      <c r="G99" s="3">
        <v>0.81446638480123001</v>
      </c>
      <c r="H99" s="4">
        <v>8.2373185920263795E-9</v>
      </c>
    </row>
    <row r="100" spans="1:8">
      <c r="A100" s="3" t="s">
        <v>850</v>
      </c>
      <c r="B100" s="6" t="s">
        <v>104</v>
      </c>
      <c r="C100" s="3">
        <v>0.57062500000000005</v>
      </c>
      <c r="D100" s="3">
        <v>5.2033162502388798E-2</v>
      </c>
      <c r="E100" s="3">
        <v>0.239125</v>
      </c>
      <c r="F100" s="3">
        <v>1.86543113872727E-2</v>
      </c>
      <c r="G100" s="3">
        <v>1.25477798652547</v>
      </c>
      <c r="H100" s="4">
        <v>8.3052163405617394E-9</v>
      </c>
    </row>
    <row r="101" spans="1:8">
      <c r="A101" s="3" t="s">
        <v>850</v>
      </c>
      <c r="B101" s="6" t="s">
        <v>105</v>
      </c>
      <c r="C101" s="3">
        <v>0.93143750000000003</v>
      </c>
      <c r="D101" s="3">
        <v>2.2780016827620299E-2</v>
      </c>
      <c r="E101" s="3">
        <v>0.62224999999999997</v>
      </c>
      <c r="F101" s="3">
        <v>3.6108170820466703E-2</v>
      </c>
      <c r="G101" s="3">
        <v>0.58196464152886196</v>
      </c>
      <c r="H101" s="4">
        <v>8.3748172150735206E-9</v>
      </c>
    </row>
    <row r="102" spans="1:8">
      <c r="A102" s="3" t="s">
        <v>850</v>
      </c>
      <c r="B102" s="6" t="s">
        <v>106</v>
      </c>
      <c r="C102" s="3">
        <v>0.754</v>
      </c>
      <c r="D102" s="3">
        <v>6.5980805289619401E-2</v>
      </c>
      <c r="E102" s="3">
        <v>0.40925</v>
      </c>
      <c r="F102" s="3">
        <v>3.1442010113858797E-2</v>
      </c>
      <c r="G102" s="3">
        <v>0.88158210679451099</v>
      </c>
      <c r="H102" s="4">
        <v>9.4099860747165596E-9</v>
      </c>
    </row>
    <row r="103" spans="1:8">
      <c r="A103" s="3" t="s">
        <v>850</v>
      </c>
      <c r="B103" s="6" t="s">
        <v>107</v>
      </c>
      <c r="C103" s="3">
        <v>0.45450000000000002</v>
      </c>
      <c r="D103" s="3">
        <v>5.2858301145610097E-2</v>
      </c>
      <c r="E103" s="3">
        <v>0.1496875</v>
      </c>
      <c r="F103" s="3">
        <v>1.5217177793533199E-2</v>
      </c>
      <c r="G103" s="3">
        <v>1.60232654357056</v>
      </c>
      <c r="H103" s="4">
        <v>1.0917902258754501E-8</v>
      </c>
    </row>
    <row r="104" spans="1:8">
      <c r="A104" s="3" t="s">
        <v>850</v>
      </c>
      <c r="B104" s="6" t="s">
        <v>108</v>
      </c>
      <c r="C104" s="3">
        <v>0.51306249999999998</v>
      </c>
      <c r="D104" s="3">
        <v>7.7393771282534995E-2</v>
      </c>
      <c r="E104" s="3">
        <v>0.171125</v>
      </c>
      <c r="F104" s="3">
        <v>3.2694291040893803E-2</v>
      </c>
      <c r="G104" s="3">
        <v>1.58408404058265</v>
      </c>
      <c r="H104" s="4">
        <v>1.1010194882341399E-8</v>
      </c>
    </row>
    <row r="105" spans="1:8">
      <c r="A105" s="3" t="s">
        <v>850</v>
      </c>
      <c r="B105" s="6" t="s">
        <v>109</v>
      </c>
      <c r="C105" s="3">
        <v>0.5586875</v>
      </c>
      <c r="D105" s="3">
        <v>0.110153056395787</v>
      </c>
      <c r="E105" s="3">
        <v>0.25218750000000001</v>
      </c>
      <c r="F105" s="3">
        <v>3.6401865794672299E-2</v>
      </c>
      <c r="G105" s="3">
        <v>1.14754477359519</v>
      </c>
      <c r="H105" s="4">
        <v>1.22603946117193E-8</v>
      </c>
    </row>
    <row r="106" spans="1:8">
      <c r="A106" s="3" t="s">
        <v>850</v>
      </c>
      <c r="B106" s="6" t="s">
        <v>110</v>
      </c>
      <c r="C106" s="3">
        <v>0.54149999999999998</v>
      </c>
      <c r="D106" s="3">
        <v>6.0130968172259901E-2</v>
      </c>
      <c r="E106" s="3">
        <v>0.2466875</v>
      </c>
      <c r="F106" s="3">
        <v>2.2957115817686401E-2</v>
      </c>
      <c r="G106" s="3">
        <v>1.13427672371522</v>
      </c>
      <c r="H106" s="4">
        <v>1.2705878072421099E-8</v>
      </c>
    </row>
    <row r="107" spans="1:8">
      <c r="A107" s="3" t="s">
        <v>850</v>
      </c>
      <c r="B107" s="6" t="s">
        <v>111</v>
      </c>
      <c r="C107" s="3">
        <v>0.52662500000000001</v>
      </c>
      <c r="D107" s="3">
        <v>7.2876951088804501E-2</v>
      </c>
      <c r="E107" s="3">
        <v>0.23543749999999999</v>
      </c>
      <c r="F107" s="3">
        <v>1.4394298639855099E-2</v>
      </c>
      <c r="G107" s="3">
        <v>1.16143188261486</v>
      </c>
      <c r="H107" s="4">
        <v>1.31104700096713E-8</v>
      </c>
    </row>
    <row r="108" spans="1:8">
      <c r="A108" s="3" t="s">
        <v>850</v>
      </c>
      <c r="B108" s="6" t="s">
        <v>112</v>
      </c>
      <c r="C108" s="3">
        <v>0.81768750000000001</v>
      </c>
      <c r="D108" s="3">
        <v>4.2529548551565897E-2</v>
      </c>
      <c r="E108" s="3">
        <v>0.44168750000000001</v>
      </c>
      <c r="F108" s="3">
        <v>3.3014580112429102E-2</v>
      </c>
      <c r="G108" s="3">
        <v>0.88852358213806404</v>
      </c>
      <c r="H108" s="4">
        <v>1.73200756428617E-8</v>
      </c>
    </row>
    <row r="109" spans="1:8">
      <c r="A109" s="3" t="s">
        <v>850</v>
      </c>
      <c r="B109" s="6" t="s">
        <v>113</v>
      </c>
      <c r="C109" s="3">
        <v>0.35268749999999999</v>
      </c>
      <c r="D109" s="3">
        <v>5.9756973093801603E-2</v>
      </c>
      <c r="E109" s="3">
        <v>0.1204375</v>
      </c>
      <c r="F109" s="3">
        <v>1.54961016603101E-2</v>
      </c>
      <c r="G109" s="3">
        <v>1.55010577794863</v>
      </c>
      <c r="H109" s="4">
        <v>2.2191307764792899E-8</v>
      </c>
    </row>
    <row r="110" spans="1:8">
      <c r="A110" s="3" t="s">
        <v>850</v>
      </c>
      <c r="B110" s="6" t="s">
        <v>114</v>
      </c>
      <c r="C110" s="3">
        <v>0.51381250000000001</v>
      </c>
      <c r="D110" s="3">
        <v>8.0420742556465696E-2</v>
      </c>
      <c r="E110" s="3">
        <v>0.25224999999999997</v>
      </c>
      <c r="F110" s="3">
        <v>2.5898519906228899E-2</v>
      </c>
      <c r="G110" s="3">
        <v>1.0263877191333499</v>
      </c>
      <c r="H110" s="4">
        <v>2.4194441894233299E-8</v>
      </c>
    </row>
    <row r="111" spans="1:8">
      <c r="A111" s="3" t="s">
        <v>850</v>
      </c>
      <c r="B111" s="6" t="s">
        <v>115</v>
      </c>
      <c r="C111" s="3">
        <v>0.7714375</v>
      </c>
      <c r="D111" s="3">
        <v>6.6211749964287595E-2</v>
      </c>
      <c r="E111" s="3">
        <v>0.45418750000000002</v>
      </c>
      <c r="F111" s="3">
        <v>2.7491134934738499E-2</v>
      </c>
      <c r="G111" s="3">
        <v>0.76426127665894605</v>
      </c>
      <c r="H111" s="4">
        <v>2.66148266833628E-8</v>
      </c>
    </row>
    <row r="112" spans="1:8">
      <c r="A112" s="3" t="s">
        <v>850</v>
      </c>
      <c r="B112" s="6" t="s">
        <v>116</v>
      </c>
      <c r="C112" s="3">
        <v>0.69512499999999999</v>
      </c>
      <c r="D112" s="3">
        <v>0.108974538310561</v>
      </c>
      <c r="E112" s="3">
        <v>0.37318750000000001</v>
      </c>
      <c r="F112" s="3">
        <v>5.3563941540306102E-2</v>
      </c>
      <c r="G112" s="3">
        <v>0.89737176842880295</v>
      </c>
      <c r="H112" s="4">
        <v>3.7380946575283501E-8</v>
      </c>
    </row>
    <row r="113" spans="1:8">
      <c r="A113" s="3" t="s">
        <v>850</v>
      </c>
      <c r="B113" s="6" t="s">
        <v>117</v>
      </c>
      <c r="C113" s="3">
        <v>0.59237499999999998</v>
      </c>
      <c r="D113" s="3">
        <v>7.4240936596103493E-2</v>
      </c>
      <c r="E113" s="3">
        <v>0.29212500000000002</v>
      </c>
      <c r="F113" s="3">
        <v>3.0097342075339501E-2</v>
      </c>
      <c r="G113" s="3">
        <v>1.0199249268497801</v>
      </c>
      <c r="H113" s="4">
        <v>3.8075583891200202E-8</v>
      </c>
    </row>
    <row r="114" spans="1:8">
      <c r="A114" s="3" t="s">
        <v>850</v>
      </c>
      <c r="B114" s="6" t="s">
        <v>118</v>
      </c>
      <c r="C114" s="3">
        <v>0.81299999999999994</v>
      </c>
      <c r="D114" s="3">
        <v>7.4669047581087195E-2</v>
      </c>
      <c r="E114" s="3">
        <v>0.48218749999999999</v>
      </c>
      <c r="F114" s="3">
        <v>2.4817248705957199E-2</v>
      </c>
      <c r="G114" s="3">
        <v>0.75366110061693004</v>
      </c>
      <c r="H114" s="4">
        <v>3.9050315161388999E-8</v>
      </c>
    </row>
    <row r="115" spans="1:8">
      <c r="A115" s="3" t="s">
        <v>850</v>
      </c>
      <c r="B115" s="6" t="s">
        <v>119</v>
      </c>
      <c r="C115" s="3">
        <v>0.40475</v>
      </c>
      <c r="D115" s="3">
        <v>8.1535677262574199E-2</v>
      </c>
      <c r="E115" s="3">
        <v>0.17168749999999999</v>
      </c>
      <c r="F115" s="3">
        <v>2.7930195726727999E-2</v>
      </c>
      <c r="G115" s="3">
        <v>1.23724607522671</v>
      </c>
      <c r="H115" s="4">
        <v>4.0402067625802399E-8</v>
      </c>
    </row>
    <row r="116" spans="1:8">
      <c r="A116" s="3" t="s">
        <v>850</v>
      </c>
      <c r="B116" s="6" t="s">
        <v>120</v>
      </c>
      <c r="C116" s="3">
        <v>0.50706249999999997</v>
      </c>
      <c r="D116" s="3">
        <v>7.8681186866154093E-2</v>
      </c>
      <c r="E116" s="3">
        <v>0.2495</v>
      </c>
      <c r="F116" s="3">
        <v>2.9734379652740901E-2</v>
      </c>
      <c r="G116" s="3">
        <v>1.0231237677268199</v>
      </c>
      <c r="H116" s="4">
        <v>5.6480953950267903E-8</v>
      </c>
    </row>
    <row r="117" spans="1:8">
      <c r="A117" s="3" t="s">
        <v>850</v>
      </c>
      <c r="B117" s="6" t="s">
        <v>121</v>
      </c>
      <c r="C117" s="3">
        <v>0.59799999999999998</v>
      </c>
      <c r="D117" s="3">
        <v>0.110338267764785</v>
      </c>
      <c r="E117" s="3">
        <v>0.28318749999999998</v>
      </c>
      <c r="F117" s="3">
        <v>5.3233095908466602E-2</v>
      </c>
      <c r="G117" s="3">
        <v>1.07838789868472</v>
      </c>
      <c r="H117" s="4">
        <v>6.7000284945104105E-8</v>
      </c>
    </row>
    <row r="118" spans="1:8">
      <c r="A118" s="3" t="s">
        <v>850</v>
      </c>
      <c r="B118" s="6" t="s">
        <v>122</v>
      </c>
      <c r="C118" s="3">
        <v>0.60399999999999998</v>
      </c>
      <c r="D118" s="3">
        <v>7.1055846580934695E-2</v>
      </c>
      <c r="E118" s="3">
        <v>0.2875625</v>
      </c>
      <c r="F118" s="3">
        <v>2.83665736387037E-2</v>
      </c>
      <c r="G118" s="3">
        <v>1.0706729982218299</v>
      </c>
      <c r="H118" s="4">
        <v>7.15411627387446E-8</v>
      </c>
    </row>
    <row r="119" spans="1:8">
      <c r="A119" s="3" t="s">
        <v>850</v>
      </c>
      <c r="B119" s="6" t="s">
        <v>123</v>
      </c>
      <c r="C119" s="3">
        <v>0.69237499999999996</v>
      </c>
      <c r="D119" s="3">
        <v>5.78871027662178E-2</v>
      </c>
      <c r="E119" s="3">
        <v>0.37674999999999997</v>
      </c>
      <c r="F119" s="3">
        <v>2.92882228890727E-2</v>
      </c>
      <c r="G119" s="3">
        <v>0.87794612156549701</v>
      </c>
      <c r="H119" s="4">
        <v>9.2775405713311706E-8</v>
      </c>
    </row>
    <row r="120" spans="1:8">
      <c r="A120" s="3" t="s">
        <v>850</v>
      </c>
      <c r="B120" s="6" t="s">
        <v>124</v>
      </c>
      <c r="C120" s="3">
        <v>0.29731249999999998</v>
      </c>
      <c r="D120" s="3">
        <v>8.8423766601519502E-2</v>
      </c>
      <c r="E120" s="3">
        <v>0.104375</v>
      </c>
      <c r="F120" s="3">
        <v>1.9203732276131501E-2</v>
      </c>
      <c r="G120" s="3">
        <v>1.51020392260104</v>
      </c>
      <c r="H120" s="4">
        <v>9.5287965478601201E-8</v>
      </c>
    </row>
    <row r="121" spans="1:8">
      <c r="A121" s="3" t="s">
        <v>850</v>
      </c>
      <c r="B121" s="6" t="s">
        <v>125</v>
      </c>
      <c r="C121" s="3">
        <v>0.70931250000000001</v>
      </c>
      <c r="D121" s="3">
        <v>7.1898742455391199E-2</v>
      </c>
      <c r="E121" s="3">
        <v>0.44068750000000001</v>
      </c>
      <c r="F121" s="3">
        <v>2.0075586334318302E-2</v>
      </c>
      <c r="G121" s="3">
        <v>0.68666539651449399</v>
      </c>
      <c r="H121" s="4">
        <v>9.7795764228756602E-8</v>
      </c>
    </row>
    <row r="122" spans="1:8">
      <c r="A122" s="3" t="s">
        <v>850</v>
      </c>
      <c r="B122" s="6" t="s">
        <v>126</v>
      </c>
      <c r="C122" s="3">
        <v>0.53993749999999996</v>
      </c>
      <c r="D122" s="3">
        <v>9.3239811775871803E-2</v>
      </c>
      <c r="E122" s="3">
        <v>0.2505</v>
      </c>
      <c r="F122" s="3">
        <v>3.5164375912751997E-2</v>
      </c>
      <c r="G122" s="3">
        <v>1.1079818155990699</v>
      </c>
      <c r="H122" s="4">
        <v>1.0241796083205701E-7</v>
      </c>
    </row>
    <row r="123" spans="1:8">
      <c r="A123" s="3" t="s">
        <v>850</v>
      </c>
      <c r="B123" s="6" t="s">
        <v>127</v>
      </c>
      <c r="C123" s="3">
        <v>0.88093750000000004</v>
      </c>
      <c r="D123" s="3">
        <v>4.0954395368507202E-2</v>
      </c>
      <c r="E123" s="3">
        <v>0.56737499999999996</v>
      </c>
      <c r="F123" s="3">
        <v>2.5136626663098599E-2</v>
      </c>
      <c r="G123" s="3">
        <v>0.63473708451989097</v>
      </c>
      <c r="H123" s="4">
        <v>1.03241139110983E-7</v>
      </c>
    </row>
    <row r="124" spans="1:8">
      <c r="A124" s="3" t="s">
        <v>850</v>
      </c>
      <c r="B124" s="6" t="s">
        <v>128</v>
      </c>
      <c r="C124" s="3">
        <v>0.63637500000000002</v>
      </c>
      <c r="D124" s="3">
        <v>6.8494160335024201E-2</v>
      </c>
      <c r="E124" s="3">
        <v>0.30637500000000001</v>
      </c>
      <c r="F124" s="3">
        <v>2.5922641326325799E-2</v>
      </c>
      <c r="G124" s="3">
        <v>1.0545785813969799</v>
      </c>
      <c r="H124" s="4">
        <v>1.0573216310498801E-7</v>
      </c>
    </row>
    <row r="125" spans="1:8">
      <c r="A125" s="3" t="s">
        <v>850</v>
      </c>
      <c r="B125" s="6" t="s">
        <v>129</v>
      </c>
      <c r="C125" s="3">
        <v>0.61656250000000001</v>
      </c>
      <c r="D125" s="3">
        <v>7.9264089178727903E-2</v>
      </c>
      <c r="E125" s="3">
        <v>0.27900000000000003</v>
      </c>
      <c r="F125" s="3">
        <v>3.0454337403178999E-2</v>
      </c>
      <c r="G125" s="3">
        <v>1.14398202378173</v>
      </c>
      <c r="H125" s="4">
        <v>1.0824979650300301E-7</v>
      </c>
    </row>
    <row r="126" spans="1:8">
      <c r="A126" s="3" t="s">
        <v>850</v>
      </c>
      <c r="B126" s="6" t="s">
        <v>130</v>
      </c>
      <c r="C126" s="3">
        <v>0.92956249999999996</v>
      </c>
      <c r="D126" s="3">
        <v>2.5791390682422199E-2</v>
      </c>
      <c r="E126" s="3">
        <v>0.69068750000000001</v>
      </c>
      <c r="F126" s="3">
        <v>2.9277337652184099E-2</v>
      </c>
      <c r="G126" s="3">
        <v>0.42851875522867799</v>
      </c>
      <c r="H126" s="4">
        <v>1.15358166029338E-7</v>
      </c>
    </row>
    <row r="127" spans="1:8">
      <c r="A127" s="3" t="s">
        <v>850</v>
      </c>
      <c r="B127" s="6" t="s">
        <v>131</v>
      </c>
      <c r="C127" s="3">
        <v>0.51743749999999999</v>
      </c>
      <c r="D127" s="3">
        <v>7.5985936198746704E-2</v>
      </c>
      <c r="E127" s="3">
        <v>0.2303125</v>
      </c>
      <c r="F127" s="3">
        <v>3.1516596157157198E-2</v>
      </c>
      <c r="G127" s="3">
        <v>1.1677918993502501</v>
      </c>
      <c r="H127" s="4">
        <v>1.3117214486384499E-7</v>
      </c>
    </row>
    <row r="128" spans="1:8">
      <c r="A128" s="3" t="s">
        <v>850</v>
      </c>
      <c r="B128" s="6" t="s">
        <v>132</v>
      </c>
      <c r="C128" s="3">
        <v>0.68943750000000004</v>
      </c>
      <c r="D128" s="3">
        <v>7.9609018542708701E-2</v>
      </c>
      <c r="E128" s="3">
        <v>0.355375</v>
      </c>
      <c r="F128" s="3">
        <v>2.3663966982172099E-2</v>
      </c>
      <c r="G128" s="3">
        <v>0.95607757824692496</v>
      </c>
      <c r="H128" s="4">
        <v>1.32452807179665E-7</v>
      </c>
    </row>
    <row r="129" spans="1:8">
      <c r="A129" s="3" t="s">
        <v>850</v>
      </c>
      <c r="B129" s="6" t="s">
        <v>133</v>
      </c>
      <c r="C129" s="3">
        <v>0.52356250000000004</v>
      </c>
      <c r="D129" s="3">
        <v>8.8311546055239401E-2</v>
      </c>
      <c r="E129" s="3">
        <v>0.26906249999999998</v>
      </c>
      <c r="F129" s="3">
        <v>3.4192530860798598E-2</v>
      </c>
      <c r="G129" s="3">
        <v>0.96042043589385395</v>
      </c>
      <c r="H129" s="4">
        <v>1.4801838614197899E-7</v>
      </c>
    </row>
    <row r="130" spans="1:8">
      <c r="A130" s="3" t="s">
        <v>850</v>
      </c>
      <c r="B130" s="6" t="s">
        <v>134</v>
      </c>
      <c r="C130" s="3">
        <v>0.91768749999999999</v>
      </c>
      <c r="D130" s="3">
        <v>2.3434216436655199E-2</v>
      </c>
      <c r="E130" s="3">
        <v>0.59506250000000005</v>
      </c>
      <c r="F130" s="3">
        <v>3.75632244799795E-2</v>
      </c>
      <c r="G130" s="3">
        <v>0.624961752462589</v>
      </c>
      <c r="H130" s="4">
        <v>2.17893023492009E-7</v>
      </c>
    </row>
    <row r="131" spans="1:8">
      <c r="A131" s="3" t="s">
        <v>850</v>
      </c>
      <c r="B131" s="6" t="s">
        <v>135</v>
      </c>
      <c r="C131" s="3">
        <v>0.39106249999999998</v>
      </c>
      <c r="D131" s="3">
        <v>8.5230251867123602E-2</v>
      </c>
      <c r="E131" s="3">
        <v>0.18362500000000001</v>
      </c>
      <c r="F131" s="3">
        <v>2.51896142619665E-2</v>
      </c>
      <c r="G131" s="3">
        <v>1.0906367081430599</v>
      </c>
      <c r="H131" s="4">
        <v>2.7056251970547599E-7</v>
      </c>
    </row>
    <row r="132" spans="1:8">
      <c r="A132" s="3" t="s">
        <v>850</v>
      </c>
      <c r="B132" s="6" t="s">
        <v>136</v>
      </c>
      <c r="C132" s="3">
        <v>0.76649999999999996</v>
      </c>
      <c r="D132" s="3">
        <v>4.0775809822328098E-2</v>
      </c>
      <c r="E132" s="3">
        <v>0.4301875</v>
      </c>
      <c r="F132" s="3">
        <v>3.4591364529315702E-2</v>
      </c>
      <c r="G132" s="3">
        <v>0.83332018704407396</v>
      </c>
      <c r="H132" s="4">
        <v>2.74946831315006E-7</v>
      </c>
    </row>
    <row r="133" spans="1:8">
      <c r="A133" s="3" t="s">
        <v>850</v>
      </c>
      <c r="B133" s="6" t="s">
        <v>137</v>
      </c>
      <c r="C133" s="3">
        <v>0.81481250000000005</v>
      </c>
      <c r="D133" s="3">
        <v>4.55429742111777E-2</v>
      </c>
      <c r="E133" s="3">
        <v>0.46174999999999999</v>
      </c>
      <c r="F133" s="3">
        <v>3.4396705268576702E-2</v>
      </c>
      <c r="G133" s="3">
        <v>0.81935615158219899</v>
      </c>
      <c r="H133" s="4">
        <v>3.97117781903876E-7</v>
      </c>
    </row>
    <row r="134" spans="1:8">
      <c r="A134" s="3" t="s">
        <v>850</v>
      </c>
      <c r="B134" s="6" t="s">
        <v>138</v>
      </c>
      <c r="C134" s="3">
        <v>0.34425</v>
      </c>
      <c r="D134" s="3">
        <v>6.4536811201050204E-2</v>
      </c>
      <c r="E134" s="3">
        <v>0.14299999999999999</v>
      </c>
      <c r="F134" s="3">
        <v>2.3874672772626601E-2</v>
      </c>
      <c r="G134" s="3">
        <v>1.2674415073565699</v>
      </c>
      <c r="H134" s="4">
        <v>4.0353282888020398E-7</v>
      </c>
    </row>
    <row r="135" spans="1:8">
      <c r="A135" s="3" t="s">
        <v>850</v>
      </c>
      <c r="B135" s="6" t="s">
        <v>139</v>
      </c>
      <c r="C135" s="3">
        <v>0.31206250000000002</v>
      </c>
      <c r="D135" s="3">
        <v>3.35210754600744E-2</v>
      </c>
      <c r="E135" s="3">
        <v>8.4875000000000006E-2</v>
      </c>
      <c r="F135" s="3">
        <v>8.5625152067991504E-3</v>
      </c>
      <c r="G135" s="3">
        <v>1.8784234270853599</v>
      </c>
      <c r="H135" s="4">
        <v>1.0266499058614699E-6</v>
      </c>
    </row>
    <row r="136" spans="1:8">
      <c r="A136" s="3" t="s">
        <v>850</v>
      </c>
      <c r="B136" s="6" t="s">
        <v>140</v>
      </c>
      <c r="C136" s="3">
        <v>0.68156249999999996</v>
      </c>
      <c r="D136" s="3">
        <v>7.5845429438211098E-2</v>
      </c>
      <c r="E136" s="3">
        <v>0.38881250000000001</v>
      </c>
      <c r="F136" s="3">
        <v>3.89190934289756E-2</v>
      </c>
      <c r="G136" s="3">
        <v>0.80977135861287297</v>
      </c>
      <c r="H136" s="4">
        <v>1.17561273885625E-6</v>
      </c>
    </row>
    <row r="137" spans="1:8">
      <c r="A137" s="3" t="s">
        <v>850</v>
      </c>
      <c r="B137" s="6" t="s">
        <v>141</v>
      </c>
      <c r="C137" s="3">
        <v>0.25474999999999998</v>
      </c>
      <c r="D137" s="3">
        <v>6.0216830426938497E-2</v>
      </c>
      <c r="E137" s="3">
        <v>6.8187499999999998E-2</v>
      </c>
      <c r="F137" s="3">
        <v>1.23137795443425E-2</v>
      </c>
      <c r="G137" s="3">
        <v>1.90150294984221</v>
      </c>
      <c r="H137" s="4">
        <v>1.18040575236306E-6</v>
      </c>
    </row>
    <row r="138" spans="1:8">
      <c r="A138" s="3" t="s">
        <v>850</v>
      </c>
      <c r="B138" s="6" t="s">
        <v>142</v>
      </c>
      <c r="C138" s="3">
        <v>0.42212499999999997</v>
      </c>
      <c r="D138" s="3">
        <v>7.9061895583987393E-2</v>
      </c>
      <c r="E138" s="3">
        <v>0.20118749999999999</v>
      </c>
      <c r="F138" s="3">
        <v>2.73623067984652E-2</v>
      </c>
      <c r="G138" s="3">
        <v>1.0691296025298</v>
      </c>
      <c r="H138" s="4">
        <v>1.18772795108029E-6</v>
      </c>
    </row>
    <row r="139" spans="1:8">
      <c r="A139" s="3" t="s">
        <v>850</v>
      </c>
      <c r="B139" s="6" t="s">
        <v>143</v>
      </c>
      <c r="C139" s="3">
        <v>0.43462499999999998</v>
      </c>
      <c r="D139" s="3">
        <v>8.1980383832556805E-2</v>
      </c>
      <c r="E139" s="3">
        <v>0.1905625</v>
      </c>
      <c r="F139" s="3">
        <v>3.03577969117216E-2</v>
      </c>
      <c r="G139" s="3">
        <v>1.18950691671788</v>
      </c>
      <c r="H139" s="4">
        <v>1.29792524601734E-6</v>
      </c>
    </row>
    <row r="140" spans="1:8">
      <c r="A140" s="3" t="s">
        <v>850</v>
      </c>
      <c r="B140" s="6" t="s">
        <v>144</v>
      </c>
      <c r="C140" s="3">
        <v>0.98887499999999995</v>
      </c>
      <c r="D140" s="3">
        <v>5.9203040462462797E-3</v>
      </c>
      <c r="E140" s="3">
        <v>0.84968750000000004</v>
      </c>
      <c r="F140" s="3">
        <v>4.2879239343377701E-2</v>
      </c>
      <c r="G140" s="3">
        <v>0.21885582567359399</v>
      </c>
      <c r="H140" s="4">
        <v>1.39495149712079E-6</v>
      </c>
    </row>
    <row r="141" spans="1:8">
      <c r="A141" s="3" t="s">
        <v>850</v>
      </c>
      <c r="B141" s="6" t="s">
        <v>145</v>
      </c>
      <c r="C141" s="3">
        <v>0.91862500000000002</v>
      </c>
      <c r="D141" s="3">
        <v>2.37005625812272E-2</v>
      </c>
      <c r="E141" s="3">
        <v>0.63487499999999997</v>
      </c>
      <c r="F141" s="3">
        <v>3.6474420260414503E-2</v>
      </c>
      <c r="G141" s="3">
        <v>0.53300347760077904</v>
      </c>
      <c r="H141" s="4">
        <v>1.4751910021508401E-6</v>
      </c>
    </row>
    <row r="142" spans="1:8">
      <c r="A142" s="3" t="s">
        <v>850</v>
      </c>
      <c r="B142" s="6" t="s">
        <v>146</v>
      </c>
      <c r="C142" s="3">
        <v>0.48812499999999998</v>
      </c>
      <c r="D142" s="3">
        <v>6.4311611185954104E-2</v>
      </c>
      <c r="E142" s="3">
        <v>0.201875</v>
      </c>
      <c r="F142" s="3">
        <v>3.10351950748394E-2</v>
      </c>
      <c r="G142" s="3">
        <v>1.2737883834480499</v>
      </c>
      <c r="H142" s="4">
        <v>1.4965203815250199E-6</v>
      </c>
    </row>
    <row r="143" spans="1:8">
      <c r="A143" s="3" t="s">
        <v>850</v>
      </c>
      <c r="B143" s="6" t="s">
        <v>147</v>
      </c>
      <c r="C143" s="3">
        <v>0.31312499999999999</v>
      </c>
      <c r="D143" s="3">
        <v>6.6618190708944702E-2</v>
      </c>
      <c r="E143" s="3">
        <v>0.12531249999999999</v>
      </c>
      <c r="F143" s="3">
        <v>1.9723822313807898E-2</v>
      </c>
      <c r="G143" s="3">
        <v>1.3212083667402901</v>
      </c>
      <c r="H143" s="4">
        <v>1.5185833128386001E-6</v>
      </c>
    </row>
    <row r="144" spans="1:8">
      <c r="A144" s="3" t="s">
        <v>850</v>
      </c>
      <c r="B144" s="6" t="s">
        <v>148</v>
      </c>
      <c r="C144" s="3">
        <v>0.55137499999999995</v>
      </c>
      <c r="D144" s="3">
        <v>8.78444648227764E-2</v>
      </c>
      <c r="E144" s="3">
        <v>0.29181249999999997</v>
      </c>
      <c r="F144" s="3">
        <v>3.6728224841394097E-2</v>
      </c>
      <c r="G144" s="3">
        <v>0.91799217185002802</v>
      </c>
      <c r="H144" s="4">
        <v>3.1191990366892401E-6</v>
      </c>
    </row>
    <row r="145" spans="1:8">
      <c r="A145" s="3" t="s">
        <v>850</v>
      </c>
      <c r="B145" s="6" t="s">
        <v>149</v>
      </c>
      <c r="C145" s="3">
        <v>0.71506250000000005</v>
      </c>
      <c r="D145" s="3">
        <v>4.2788579083676101E-2</v>
      </c>
      <c r="E145" s="3">
        <v>0.42306250000000001</v>
      </c>
      <c r="F145" s="3">
        <v>4.0601262295647901E-2</v>
      </c>
      <c r="G145" s="3">
        <v>0.75719853432621098</v>
      </c>
      <c r="H145" s="4">
        <v>3.8031287453617098E-6</v>
      </c>
    </row>
    <row r="146" spans="1:8">
      <c r="A146" s="3" t="s">
        <v>850</v>
      </c>
      <c r="B146" s="6" t="s">
        <v>150</v>
      </c>
      <c r="C146" s="3">
        <v>0.59112500000000001</v>
      </c>
      <c r="D146" s="3">
        <v>3.5782444485156897E-2</v>
      </c>
      <c r="E146" s="3">
        <v>0.2679375</v>
      </c>
      <c r="F146" s="3">
        <v>2.5103701586286699E-2</v>
      </c>
      <c r="G146" s="3">
        <v>1.1415667246408301</v>
      </c>
      <c r="H146" s="4">
        <v>4.4716057786480802E-6</v>
      </c>
    </row>
    <row r="147" spans="1:8">
      <c r="A147" s="3" t="s">
        <v>850</v>
      </c>
      <c r="B147" s="6" t="s">
        <v>151</v>
      </c>
      <c r="C147" s="3">
        <v>0.72343749999999996</v>
      </c>
      <c r="D147" s="3">
        <v>6.2302454472784097E-2</v>
      </c>
      <c r="E147" s="3">
        <v>0.39737499999999998</v>
      </c>
      <c r="F147" s="3">
        <v>3.49740379901054E-2</v>
      </c>
      <c r="G147" s="3">
        <v>0.86436727189698503</v>
      </c>
      <c r="H147" s="4">
        <v>5.0339302931238801E-6</v>
      </c>
    </row>
    <row r="148" spans="1:8">
      <c r="A148" s="3" t="s">
        <v>850</v>
      </c>
      <c r="B148" s="6" t="s">
        <v>152</v>
      </c>
      <c r="C148" s="3">
        <v>0.39124999999999999</v>
      </c>
      <c r="D148" s="3">
        <v>7.2090221250874206E-2</v>
      </c>
      <c r="E148" s="3">
        <v>0.16225000000000001</v>
      </c>
      <c r="F148" s="3">
        <v>2.8365471968574699E-2</v>
      </c>
      <c r="G148" s="3">
        <v>1.2698722738208399</v>
      </c>
      <c r="H148" s="4">
        <v>5.8721483377825902E-6</v>
      </c>
    </row>
    <row r="149" spans="1:8">
      <c r="A149" s="3" t="s">
        <v>850</v>
      </c>
      <c r="B149" s="7">
        <v>43719</v>
      </c>
      <c r="C149" s="3">
        <v>0.62793750000000004</v>
      </c>
      <c r="D149" s="3">
        <v>8.9689441035906398E-2</v>
      </c>
      <c r="E149" s="3">
        <v>0.35931249999999998</v>
      </c>
      <c r="F149" s="3">
        <v>4.1910569470401303E-2</v>
      </c>
      <c r="G149" s="3">
        <v>0.80538184601436802</v>
      </c>
      <c r="H149" s="4">
        <v>6.0533397281609797E-6</v>
      </c>
    </row>
    <row r="150" spans="1:8">
      <c r="A150" s="3" t="s">
        <v>850</v>
      </c>
      <c r="B150" s="6" t="s">
        <v>153</v>
      </c>
      <c r="C150" s="3">
        <v>0.53106249999999999</v>
      </c>
      <c r="D150" s="3">
        <v>6.85910283248959E-2</v>
      </c>
      <c r="E150" s="3">
        <v>0.27118750000000003</v>
      </c>
      <c r="F150" s="3">
        <v>2.1924776699737102E-2</v>
      </c>
      <c r="G150" s="3">
        <v>0.96959097873307698</v>
      </c>
      <c r="H150" s="4">
        <v>6.74589510471865E-6</v>
      </c>
    </row>
    <row r="151" spans="1:8">
      <c r="A151" s="3" t="s">
        <v>850</v>
      </c>
      <c r="B151" s="6" t="s">
        <v>154</v>
      </c>
      <c r="C151" s="3">
        <v>0.854375</v>
      </c>
      <c r="D151" s="3">
        <v>5.2854359643584099E-2</v>
      </c>
      <c r="E151" s="3">
        <v>0.56093749999999998</v>
      </c>
      <c r="F151" s="3">
        <v>2.23262737598552E-2</v>
      </c>
      <c r="G151" s="3">
        <v>0.607029398895646</v>
      </c>
      <c r="H151" s="4">
        <v>7.6063086496932599E-6</v>
      </c>
    </row>
    <row r="152" spans="1:8">
      <c r="A152" s="3" t="s">
        <v>850</v>
      </c>
      <c r="B152" s="6" t="s">
        <v>155</v>
      </c>
      <c r="C152" s="3">
        <v>0.68012499999999998</v>
      </c>
      <c r="D152" s="3">
        <v>3.5190671112289601E-2</v>
      </c>
      <c r="E152" s="3">
        <v>0.30375000000000002</v>
      </c>
      <c r="F152" s="3">
        <v>2.0910922185945501E-2</v>
      </c>
      <c r="G152" s="3">
        <v>1.1629155145667101</v>
      </c>
      <c r="H152" s="4">
        <v>1.56260239826163E-5</v>
      </c>
    </row>
    <row r="153" spans="1:8">
      <c r="A153" s="3" t="s">
        <v>850</v>
      </c>
      <c r="B153" s="6" t="s">
        <v>156</v>
      </c>
      <c r="C153" s="3">
        <v>0.49925000000000003</v>
      </c>
      <c r="D153" s="3">
        <v>6.0865425325056302E-2</v>
      </c>
      <c r="E153" s="3">
        <v>0.25212499999999999</v>
      </c>
      <c r="F153" s="3">
        <v>2.6315711403393002E-2</v>
      </c>
      <c r="G153" s="3">
        <v>0.98562324883101105</v>
      </c>
      <c r="H153" s="4">
        <v>2.0380182245758701E-5</v>
      </c>
    </row>
    <row r="154" spans="1:8">
      <c r="A154" s="3" t="s">
        <v>850</v>
      </c>
      <c r="B154" s="6" t="s">
        <v>157</v>
      </c>
      <c r="C154" s="3">
        <v>0.36599999999999999</v>
      </c>
      <c r="D154" s="3">
        <v>7.1542994066505203E-2</v>
      </c>
      <c r="E154" s="3">
        <v>0.16437499999999999</v>
      </c>
      <c r="F154" s="3">
        <v>2.39245341299122E-2</v>
      </c>
      <c r="G154" s="3">
        <v>1.15485275410438</v>
      </c>
      <c r="H154" s="4">
        <v>2.6862001899474299E-5</v>
      </c>
    </row>
    <row r="155" spans="1:8">
      <c r="A155" s="3" t="s">
        <v>850</v>
      </c>
      <c r="B155" s="6" t="s">
        <v>158</v>
      </c>
      <c r="C155" s="3">
        <v>0.61106249999999995</v>
      </c>
      <c r="D155" s="3">
        <v>6.9847900230906507E-2</v>
      </c>
      <c r="E155" s="3">
        <v>0.3314375</v>
      </c>
      <c r="F155" s="3">
        <v>2.81613653788306E-2</v>
      </c>
      <c r="G155" s="3">
        <v>0.88258310431897402</v>
      </c>
      <c r="H155" s="4">
        <v>3.8525623456037998E-5</v>
      </c>
    </row>
    <row r="156" spans="1:8">
      <c r="A156" s="3" t="s">
        <v>850</v>
      </c>
      <c r="B156" s="6" t="s">
        <v>159</v>
      </c>
      <c r="C156" s="3">
        <v>0.71443749999999995</v>
      </c>
      <c r="D156" s="3">
        <v>5.4667441559548599E-2</v>
      </c>
      <c r="E156" s="3">
        <v>0.40287499999999998</v>
      </c>
      <c r="F156" s="3">
        <v>2.60534706581164E-2</v>
      </c>
      <c r="G156" s="3">
        <v>0.82647552455975404</v>
      </c>
      <c r="H156" s="4">
        <v>4.5294392824300801E-5</v>
      </c>
    </row>
    <row r="157" spans="1:8">
      <c r="A157" s="3" t="s">
        <v>850</v>
      </c>
      <c r="B157" s="6" t="s">
        <v>160</v>
      </c>
      <c r="C157" s="3">
        <v>0.28043750000000001</v>
      </c>
      <c r="D157" s="3">
        <v>3.87349433113479E-2</v>
      </c>
      <c r="E157" s="3">
        <v>8.2562499999999997E-2</v>
      </c>
      <c r="F157" s="3">
        <v>1.9872824828560901E-2</v>
      </c>
      <c r="G157" s="3">
        <v>1.7641207174295199</v>
      </c>
      <c r="H157" s="4">
        <v>5.5396164368730598E-5</v>
      </c>
    </row>
    <row r="158" spans="1:8">
      <c r="A158" s="3" t="s">
        <v>850</v>
      </c>
      <c r="B158" s="6" t="s">
        <v>161</v>
      </c>
      <c r="C158" s="3">
        <v>0.36325000000000002</v>
      </c>
      <c r="D158" s="3">
        <v>6.2925882327279803E-2</v>
      </c>
      <c r="E158" s="3">
        <v>0.1501875</v>
      </c>
      <c r="F158" s="3">
        <v>2.5685842403939198E-2</v>
      </c>
      <c r="G158" s="3">
        <v>1.2741980545029801</v>
      </c>
      <c r="H158" s="4">
        <v>5.8308937823215798E-5</v>
      </c>
    </row>
    <row r="159" spans="1:8">
      <c r="A159" s="3" t="s">
        <v>850</v>
      </c>
      <c r="B159" s="6" t="s">
        <v>162</v>
      </c>
      <c r="C159" s="3">
        <v>0.64249999999999996</v>
      </c>
      <c r="D159" s="3">
        <v>6.5112210836370796E-2</v>
      </c>
      <c r="E159" s="3">
        <v>0.36649999999999999</v>
      </c>
      <c r="F159" s="3">
        <v>3.1247399891831E-2</v>
      </c>
      <c r="G159" s="3">
        <v>0.80988325594742905</v>
      </c>
      <c r="H159" s="4">
        <v>5.8990853520069599E-5</v>
      </c>
    </row>
    <row r="160" spans="1:8">
      <c r="A160" s="3" t="s">
        <v>850</v>
      </c>
      <c r="B160" s="6" t="s">
        <v>163</v>
      </c>
      <c r="C160" s="3">
        <v>0.94118749999999995</v>
      </c>
      <c r="D160" s="3">
        <v>2.0133616167991301E-2</v>
      </c>
      <c r="E160" s="3">
        <v>0.67149999999999999</v>
      </c>
      <c r="F160" s="3">
        <v>3.4261737648091699E-2</v>
      </c>
      <c r="G160" s="3">
        <v>0.48709476046775502</v>
      </c>
      <c r="H160" s="4">
        <v>6.3274396789683295E-5</v>
      </c>
    </row>
    <row r="161" spans="1:8">
      <c r="A161" s="3" t="s">
        <v>850</v>
      </c>
      <c r="B161" s="6" t="s">
        <v>164</v>
      </c>
      <c r="C161" s="3">
        <v>0.73356250000000001</v>
      </c>
      <c r="D161" s="3">
        <v>5.81606611035329E-2</v>
      </c>
      <c r="E161" s="3">
        <v>0.45681250000000001</v>
      </c>
      <c r="F161" s="3">
        <v>2.9982703347096601E-2</v>
      </c>
      <c r="G161" s="3">
        <v>0.68331776122512899</v>
      </c>
      <c r="H161" s="4">
        <v>7.1198331091392196E-5</v>
      </c>
    </row>
    <row r="162" spans="1:8">
      <c r="A162" s="3" t="s">
        <v>850</v>
      </c>
      <c r="B162" s="6" t="s">
        <v>165</v>
      </c>
      <c r="C162" s="3">
        <v>0.82699999999999996</v>
      </c>
      <c r="D162" s="3">
        <v>5.05489861421572E-2</v>
      </c>
      <c r="E162" s="3">
        <v>0.51212500000000005</v>
      </c>
      <c r="F162" s="3">
        <v>2.2656492814790801E-2</v>
      </c>
      <c r="G162" s="3">
        <v>0.69139134169097305</v>
      </c>
      <c r="H162" s="4">
        <v>7.7483227813079995E-5</v>
      </c>
    </row>
    <row r="163" spans="1:8">
      <c r="A163" s="3" t="s">
        <v>850</v>
      </c>
      <c r="B163" s="6" t="s">
        <v>166</v>
      </c>
      <c r="C163" s="3">
        <v>0.3696875</v>
      </c>
      <c r="D163" s="3">
        <v>4.8880423825222001E-2</v>
      </c>
      <c r="E163" s="3">
        <v>0.15262500000000001</v>
      </c>
      <c r="F163" s="3">
        <v>2.4805577329839901E-2</v>
      </c>
      <c r="G163" s="3">
        <v>1.2763149682397501</v>
      </c>
      <c r="H163" s="4">
        <v>8.1260953186625893E-5</v>
      </c>
    </row>
    <row r="164" spans="1:8">
      <c r="A164" s="3" t="s">
        <v>850</v>
      </c>
      <c r="B164" s="6" t="s">
        <v>167</v>
      </c>
      <c r="C164" s="3">
        <v>0.63749999999999996</v>
      </c>
      <c r="D164" s="3">
        <v>6.5740905581431294E-2</v>
      </c>
      <c r="E164" s="3">
        <v>0.36131249999999998</v>
      </c>
      <c r="F164" s="3">
        <v>3.52036338086473E-2</v>
      </c>
      <c r="G164" s="3">
        <v>0.81917817472934296</v>
      </c>
      <c r="H164" s="3">
        <v>1.09285600236842E-4</v>
      </c>
    </row>
    <row r="165" spans="1:8">
      <c r="A165" s="3" t="s">
        <v>850</v>
      </c>
      <c r="B165" s="6" t="s">
        <v>168</v>
      </c>
      <c r="C165" s="3">
        <v>0.82918749999999997</v>
      </c>
      <c r="D165" s="3">
        <v>7.1304248354031E-2</v>
      </c>
      <c r="E165" s="3">
        <v>0.81193749999999998</v>
      </c>
      <c r="F165" s="3">
        <v>4.7055242357609099E-2</v>
      </c>
      <c r="G165" s="3">
        <v>3.0329689726503701E-2</v>
      </c>
      <c r="H165" s="3">
        <v>1.2050688841391E-4</v>
      </c>
    </row>
    <row r="166" spans="1:8">
      <c r="A166" s="3" t="s">
        <v>850</v>
      </c>
      <c r="B166" s="6" t="s">
        <v>169</v>
      </c>
      <c r="C166" s="3">
        <v>0.3994375</v>
      </c>
      <c r="D166" s="3">
        <v>6.7822286160229103E-2</v>
      </c>
      <c r="E166" s="3">
        <v>0.19162499999999999</v>
      </c>
      <c r="F166" s="3">
        <v>3.0873667312668499E-2</v>
      </c>
      <c r="G166" s="3">
        <v>1.0596839903830499</v>
      </c>
      <c r="H166" s="3">
        <v>1.2446239263708199E-4</v>
      </c>
    </row>
    <row r="167" spans="1:8">
      <c r="A167" s="3" t="s">
        <v>850</v>
      </c>
      <c r="B167" s="6" t="s">
        <v>170</v>
      </c>
      <c r="C167" s="3">
        <v>0.66937500000000005</v>
      </c>
      <c r="D167" s="3">
        <v>5.9890872983006903E-2</v>
      </c>
      <c r="E167" s="3">
        <v>0.35281249999999997</v>
      </c>
      <c r="F167" s="3">
        <v>1.7945171123917102E-2</v>
      </c>
      <c r="G167" s="3">
        <v>0.92391299397725501</v>
      </c>
      <c r="H167" s="3">
        <v>1.3223831267032999E-4</v>
      </c>
    </row>
    <row r="168" spans="1:8">
      <c r="A168" s="3" t="s">
        <v>850</v>
      </c>
      <c r="B168" s="6" t="s">
        <v>171</v>
      </c>
      <c r="C168" s="3">
        <v>0.84456249999999999</v>
      </c>
      <c r="D168" s="3">
        <v>5.5935640099433297E-2</v>
      </c>
      <c r="E168" s="3">
        <v>0.56762500000000005</v>
      </c>
      <c r="F168" s="3">
        <v>5.1253455168082697E-2</v>
      </c>
      <c r="G168" s="3">
        <v>0.573266058817684</v>
      </c>
      <c r="H168" s="3">
        <v>1.3573538388276699E-4</v>
      </c>
    </row>
    <row r="169" spans="1:8">
      <c r="A169" s="3" t="s">
        <v>850</v>
      </c>
      <c r="B169" s="6" t="s">
        <v>172</v>
      </c>
      <c r="C169" s="3">
        <v>0.86131250000000004</v>
      </c>
      <c r="D169" s="3">
        <v>5.0941428785092703E-2</v>
      </c>
      <c r="E169" s="3">
        <v>0.60706249999999995</v>
      </c>
      <c r="F169" s="3">
        <v>6.4108729254810995E-2</v>
      </c>
      <c r="G169" s="3">
        <v>0.50469171235785004</v>
      </c>
      <c r="H169" s="3">
        <v>1.4120530120447899E-4</v>
      </c>
    </row>
    <row r="170" spans="1:8">
      <c r="A170" s="3" t="s">
        <v>850</v>
      </c>
      <c r="B170" s="6" t="s">
        <v>173</v>
      </c>
      <c r="C170" s="3">
        <v>0.81012499999999998</v>
      </c>
      <c r="D170" s="3">
        <v>6.1001502713730997E-2</v>
      </c>
      <c r="E170" s="3">
        <v>0.53187499999999999</v>
      </c>
      <c r="F170" s="3">
        <v>4.3703356087757501E-2</v>
      </c>
      <c r="G170" s="3">
        <v>0.60705730214515596</v>
      </c>
      <c r="H170" s="3">
        <v>1.98235955799628E-4</v>
      </c>
    </row>
    <row r="171" spans="1:8">
      <c r="A171" s="3" t="s">
        <v>850</v>
      </c>
      <c r="B171" s="6" t="s">
        <v>174</v>
      </c>
      <c r="C171" s="3">
        <v>0.57125000000000004</v>
      </c>
      <c r="D171" s="3">
        <v>7.6322561103079695E-2</v>
      </c>
      <c r="E171" s="3">
        <v>0.32887499999999997</v>
      </c>
      <c r="F171" s="3">
        <v>4.2954045211132302E-2</v>
      </c>
      <c r="G171" s="3">
        <v>0.79658291677954296</v>
      </c>
      <c r="H171" s="3">
        <v>2.1008401364672601E-4</v>
      </c>
    </row>
    <row r="172" spans="1:8">
      <c r="A172" s="3" t="s">
        <v>850</v>
      </c>
      <c r="B172" s="6" t="s">
        <v>175</v>
      </c>
      <c r="C172" s="3">
        <v>0.46018750000000003</v>
      </c>
      <c r="D172" s="3">
        <v>6.7957063650513905E-2</v>
      </c>
      <c r="E172" s="3">
        <v>0.2250625</v>
      </c>
      <c r="F172" s="3">
        <v>3.0180498670499101E-2</v>
      </c>
      <c r="G172" s="3">
        <v>1.0318961019823201</v>
      </c>
      <c r="H172" s="3">
        <v>2.9342623798673601E-4</v>
      </c>
    </row>
    <row r="173" spans="1:8">
      <c r="A173" s="3" t="s">
        <v>850</v>
      </c>
      <c r="B173" s="6" t="s">
        <v>176</v>
      </c>
      <c r="C173" s="3">
        <v>0.72193750000000001</v>
      </c>
      <c r="D173" s="3">
        <v>4.5617933242677003E-2</v>
      </c>
      <c r="E173" s="3">
        <v>0.427375</v>
      </c>
      <c r="F173" s="3">
        <v>3.4505796614481998E-2</v>
      </c>
      <c r="G173" s="3">
        <v>0.75637142701194704</v>
      </c>
      <c r="H173" s="3">
        <v>1.2392159013622801E-3</v>
      </c>
    </row>
    <row r="174" spans="1:8">
      <c r="A174" s="3" t="s">
        <v>850</v>
      </c>
      <c r="B174" s="6" t="s">
        <v>177</v>
      </c>
      <c r="C174" s="3">
        <v>0.25868750000000001</v>
      </c>
      <c r="D174" s="3">
        <v>5.8430264703604899E-2</v>
      </c>
      <c r="E174" s="3">
        <v>0.114</v>
      </c>
      <c r="F174" s="3">
        <v>2.2199099080818602E-2</v>
      </c>
      <c r="G174" s="3">
        <v>1.18217651906555</v>
      </c>
      <c r="H174" s="3">
        <v>5.2787204201381003E-3</v>
      </c>
    </row>
    <row r="175" spans="1:8">
      <c r="A175" s="3" t="s">
        <v>850</v>
      </c>
      <c r="B175" s="6" t="s">
        <v>178</v>
      </c>
      <c r="C175" s="3">
        <v>0.61024999999999996</v>
      </c>
      <c r="D175" s="3">
        <v>9.2864417297477297E-2</v>
      </c>
      <c r="E175" s="3">
        <v>0.59862499999999996</v>
      </c>
      <c r="F175" s="3">
        <v>5.6743722119720001E-2</v>
      </c>
      <c r="G175" s="3">
        <v>2.77478595451527E-2</v>
      </c>
      <c r="H175" s="3">
        <v>2.1447042163136799E-2</v>
      </c>
    </row>
    <row r="176" spans="1:8">
      <c r="A176" s="3" t="s">
        <v>850</v>
      </c>
      <c r="B176" s="6" t="s">
        <v>179</v>
      </c>
      <c r="C176" s="3">
        <v>0.70399999999999996</v>
      </c>
      <c r="D176" s="3">
        <v>9.95998661311015E-2</v>
      </c>
      <c r="E176" s="3">
        <v>0.67349999999999999</v>
      </c>
      <c r="F176" s="3">
        <v>7.1584914611948797E-2</v>
      </c>
      <c r="G176" s="3">
        <v>6.3897483174994094E-2</v>
      </c>
      <c r="H176" s="3">
        <v>3.4841013257954599E-2</v>
      </c>
    </row>
    <row r="177" spans="1:8">
      <c r="A177" s="3" t="s">
        <v>850</v>
      </c>
      <c r="B177" s="6" t="s">
        <v>180</v>
      </c>
      <c r="C177" s="3">
        <v>0.91812499999999997</v>
      </c>
      <c r="D177" s="3">
        <v>2.2954665466232899E-2</v>
      </c>
      <c r="E177" s="3">
        <v>0.85243749999999996</v>
      </c>
      <c r="F177" s="3">
        <v>1.99665345015103E-2</v>
      </c>
      <c r="G177" s="3">
        <v>0.107096524840626</v>
      </c>
      <c r="H177" s="3">
        <v>4.5833957609356497E-2</v>
      </c>
    </row>
  </sheetData>
  <sortState ref="A2:H177">
    <sortCondition ref="H2:H177"/>
  </sortState>
  <conditionalFormatting sqref="B2:B64">
    <cfRule type="duplicateValues" dxfId="16" priority="150"/>
  </conditionalFormatting>
  <conditionalFormatting sqref="B2:B69">
    <cfRule type="duplicateValues" dxfId="15" priority="94"/>
  </conditionalFormatting>
  <conditionalFormatting sqref="B2:B66">
    <cfRule type="duplicateValues" dxfId="14" priority="154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98352-31EF-3342-87D6-D35B14997377}">
  <sheetPr codeName="Sheet22"/>
  <dimension ref="A1:H71"/>
  <sheetViews>
    <sheetView workbookViewId="0">
      <selection activeCell="K7" sqref="K7"/>
    </sheetView>
  </sheetViews>
  <sheetFormatPr baseColWidth="10" defaultRowHeight="16"/>
  <cols>
    <col min="1" max="1" width="26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9</v>
      </c>
      <c r="B2" s="6" t="s">
        <v>326</v>
      </c>
      <c r="C2" s="3">
        <v>0.48162500000000003</v>
      </c>
      <c r="D2" s="3">
        <v>0.114116826103778</v>
      </c>
      <c r="E2" s="3">
        <v>0.13575000000000001</v>
      </c>
      <c r="F2" s="3">
        <v>1.2282779272895301E-2</v>
      </c>
      <c r="G2" s="3">
        <v>1.8269580828551899</v>
      </c>
      <c r="H2" s="4">
        <v>8.3558432455176902E-8</v>
      </c>
    </row>
    <row r="3" spans="1:8">
      <c r="A3" s="3" t="s">
        <v>859</v>
      </c>
      <c r="B3" s="6" t="s">
        <v>269</v>
      </c>
      <c r="C3" s="3">
        <v>0.3868125</v>
      </c>
      <c r="D3" s="3">
        <v>0.101687900787983</v>
      </c>
      <c r="E3" s="3">
        <v>6.5125000000000002E-2</v>
      </c>
      <c r="F3" s="3">
        <v>1.1038568747804201E-2</v>
      </c>
      <c r="G3" s="3">
        <v>2.5703510443291302</v>
      </c>
      <c r="H3" s="4">
        <v>1.48540297425362E-7</v>
      </c>
    </row>
    <row r="4" spans="1:8">
      <c r="A4" s="3" t="s">
        <v>859</v>
      </c>
      <c r="B4" s="6" t="s">
        <v>643</v>
      </c>
      <c r="C4" s="3">
        <v>0.42949999999999999</v>
      </c>
      <c r="D4" s="3">
        <v>0.10081997156648401</v>
      </c>
      <c r="E4" s="3">
        <v>0.1175625</v>
      </c>
      <c r="F4" s="3">
        <v>1.4723988363664699E-2</v>
      </c>
      <c r="G4" s="3">
        <v>1.8692301876152699</v>
      </c>
      <c r="H4" s="4">
        <v>5.4428063699348905E-7</v>
      </c>
    </row>
    <row r="5" spans="1:8">
      <c r="A5" s="3" t="s">
        <v>859</v>
      </c>
      <c r="B5" s="6" t="s">
        <v>490</v>
      </c>
      <c r="C5" s="3">
        <v>0.75543749999999998</v>
      </c>
      <c r="D5" s="3">
        <v>6.0285950546817603E-2</v>
      </c>
      <c r="E5" s="3">
        <v>0.22287499999999999</v>
      </c>
      <c r="F5" s="3">
        <v>1.2360555543070599E-2</v>
      </c>
      <c r="G5" s="3">
        <v>1.7610776032447599</v>
      </c>
      <c r="H5" s="4">
        <v>1.94449980919596E-6</v>
      </c>
    </row>
    <row r="6" spans="1:8">
      <c r="A6" s="3" t="s">
        <v>859</v>
      </c>
      <c r="B6" s="6" t="s">
        <v>644</v>
      </c>
      <c r="C6" s="3">
        <v>0.62624999999999997</v>
      </c>
      <c r="D6" s="3">
        <v>9.5047707319359701E-2</v>
      </c>
      <c r="E6" s="3">
        <v>0.1226875</v>
      </c>
      <c r="F6" s="3">
        <v>4.4232294009392402E-2</v>
      </c>
      <c r="G6" s="3">
        <v>2.3517504306163999</v>
      </c>
      <c r="H6" s="4">
        <v>8.0936838608470402E-6</v>
      </c>
    </row>
    <row r="7" spans="1:8">
      <c r="A7" s="3" t="s">
        <v>859</v>
      </c>
      <c r="B7" s="6" t="s">
        <v>282</v>
      </c>
      <c r="C7" s="3">
        <v>0.98950000000000005</v>
      </c>
      <c r="D7" s="3">
        <v>1.2077527340754299E-2</v>
      </c>
      <c r="E7" s="3">
        <v>0.43862499999999999</v>
      </c>
      <c r="F7" s="3">
        <v>3.4780981393092797E-2</v>
      </c>
      <c r="G7" s="3">
        <v>1.17371166464535</v>
      </c>
      <c r="H7" s="4">
        <v>8.8439857465046996E-6</v>
      </c>
    </row>
    <row r="8" spans="1:8">
      <c r="A8" s="3" t="s">
        <v>859</v>
      </c>
      <c r="B8" s="6" t="s">
        <v>469</v>
      </c>
      <c r="C8" s="3">
        <v>0.52625</v>
      </c>
      <c r="D8" s="3">
        <v>7.9811026807077204E-2</v>
      </c>
      <c r="E8" s="3">
        <v>0.1028125</v>
      </c>
      <c r="F8" s="3">
        <v>1.3307735845489801E-2</v>
      </c>
      <c r="G8" s="3">
        <v>2.3557326493311499</v>
      </c>
      <c r="H8" s="4">
        <v>4.2621552315316601E-5</v>
      </c>
    </row>
    <row r="9" spans="1:8">
      <c r="A9" s="3" t="s">
        <v>859</v>
      </c>
      <c r="B9" s="6" t="s">
        <v>294</v>
      </c>
      <c r="C9" s="3">
        <v>0.96068750000000003</v>
      </c>
      <c r="D9" s="3">
        <v>1.9144080895497E-2</v>
      </c>
      <c r="E9" s="3">
        <v>0.59931250000000003</v>
      </c>
      <c r="F9" s="3">
        <v>3.4774931104652601E-2</v>
      </c>
      <c r="G9" s="3">
        <v>0.68075875125116003</v>
      </c>
      <c r="H9" s="4">
        <v>5.3018495738269397E-5</v>
      </c>
    </row>
    <row r="10" spans="1:8">
      <c r="A10" s="3" t="s">
        <v>859</v>
      </c>
      <c r="B10" s="6" t="s">
        <v>301</v>
      </c>
      <c r="C10" s="3">
        <v>0.94056249999999997</v>
      </c>
      <c r="D10" s="3">
        <v>2.4795076796278199E-2</v>
      </c>
      <c r="E10" s="3">
        <v>0.26293749999999999</v>
      </c>
      <c r="F10" s="3">
        <v>5.7892392994819901E-2</v>
      </c>
      <c r="G10" s="3">
        <v>1.8388039004451699</v>
      </c>
      <c r="H10" s="4">
        <v>8.0295514963927094E-5</v>
      </c>
    </row>
    <row r="11" spans="1:8">
      <c r="A11" s="3" t="s">
        <v>859</v>
      </c>
      <c r="B11" s="6" t="s">
        <v>492</v>
      </c>
      <c r="C11" s="3">
        <v>0.67362500000000003</v>
      </c>
      <c r="D11" s="3">
        <v>0.12815192806456999</v>
      </c>
      <c r="E11" s="3">
        <v>0.22675000000000001</v>
      </c>
      <c r="F11" s="3">
        <v>3.1932219883162902E-2</v>
      </c>
      <c r="G11" s="3">
        <v>1.5708431308612201</v>
      </c>
      <c r="H11" s="3">
        <v>1.18757158128731E-4</v>
      </c>
    </row>
    <row r="12" spans="1:8">
      <c r="A12" s="3" t="s">
        <v>859</v>
      </c>
      <c r="B12" s="6" t="s">
        <v>529</v>
      </c>
      <c r="C12" s="3">
        <v>0.55281250000000004</v>
      </c>
      <c r="D12" s="3">
        <v>0.11398316761697801</v>
      </c>
      <c r="E12" s="3">
        <v>0.20549999999999999</v>
      </c>
      <c r="F12" s="3">
        <v>1.6978417672641501E-2</v>
      </c>
      <c r="G12" s="3">
        <v>1.4276518438961401</v>
      </c>
      <c r="H12" s="3">
        <v>1.92883781138434E-4</v>
      </c>
    </row>
    <row r="13" spans="1:8">
      <c r="A13" s="3" t="s">
        <v>859</v>
      </c>
      <c r="B13" s="6" t="s">
        <v>177</v>
      </c>
      <c r="C13" s="3">
        <v>0.46468749999999998</v>
      </c>
      <c r="D13" s="3">
        <v>0.115422538960118</v>
      </c>
      <c r="E13" s="3">
        <v>0.1205625</v>
      </c>
      <c r="F13" s="3">
        <v>2.3286530441437601E-2</v>
      </c>
      <c r="G13" s="3">
        <v>1.94647959889068</v>
      </c>
      <c r="H13" s="3">
        <v>1.9719891247461799E-4</v>
      </c>
    </row>
    <row r="14" spans="1:8">
      <c r="A14" s="3" t="s">
        <v>859</v>
      </c>
      <c r="B14" s="6" t="s">
        <v>645</v>
      </c>
      <c r="C14" s="3">
        <v>0.55881250000000005</v>
      </c>
      <c r="D14" s="3">
        <v>0.12064394928880599</v>
      </c>
      <c r="E14" s="3">
        <v>0.2444375</v>
      </c>
      <c r="F14" s="3">
        <v>3.1673266856030703E-2</v>
      </c>
      <c r="G14" s="3">
        <v>1.19289866159716</v>
      </c>
      <c r="H14" s="3">
        <v>2.7821936206161502E-4</v>
      </c>
    </row>
    <row r="15" spans="1:8">
      <c r="A15" s="3" t="s">
        <v>859</v>
      </c>
      <c r="B15" s="6" t="s">
        <v>315</v>
      </c>
      <c r="C15" s="3">
        <v>0.83374999999999999</v>
      </c>
      <c r="D15" s="3">
        <v>5.48859423410646E-2</v>
      </c>
      <c r="E15" s="3">
        <v>0.36156250000000001</v>
      </c>
      <c r="F15" s="3">
        <v>1.752700297636E-2</v>
      </c>
      <c r="G15" s="3">
        <v>1.2053698020771</v>
      </c>
      <c r="H15" s="3">
        <v>3.2405584095123298E-4</v>
      </c>
    </row>
    <row r="16" spans="1:8">
      <c r="A16" s="3" t="s">
        <v>859</v>
      </c>
      <c r="B16" s="6" t="s">
        <v>555</v>
      </c>
      <c r="C16" s="3">
        <v>0.48649999999999999</v>
      </c>
      <c r="D16" s="3">
        <v>7.2580989246496197E-2</v>
      </c>
      <c r="E16" s="3">
        <v>0.15756249999999999</v>
      </c>
      <c r="F16" s="3">
        <v>1.76671776655658E-2</v>
      </c>
      <c r="G16" s="3">
        <v>1.62651559192257</v>
      </c>
      <c r="H16" s="3">
        <v>4.0658302693160801E-4</v>
      </c>
    </row>
    <row r="17" spans="1:8">
      <c r="A17" s="3" t="s">
        <v>859</v>
      </c>
      <c r="B17" s="6" t="s">
        <v>646</v>
      </c>
      <c r="C17" s="3">
        <v>0.77168749999999997</v>
      </c>
      <c r="D17" s="3">
        <v>7.6800797521900804E-2</v>
      </c>
      <c r="E17" s="3">
        <v>0.34031250000000002</v>
      </c>
      <c r="F17" s="3">
        <v>1.9420671976015699E-2</v>
      </c>
      <c r="G17" s="3">
        <v>1.18115659294654</v>
      </c>
      <c r="H17" s="3">
        <v>4.1182567181115098E-4</v>
      </c>
    </row>
    <row r="18" spans="1:8">
      <c r="A18" s="3" t="s">
        <v>859</v>
      </c>
      <c r="B18" s="6" t="s">
        <v>291</v>
      </c>
      <c r="C18" s="3">
        <v>0.74556250000000002</v>
      </c>
      <c r="D18" s="3">
        <v>0.105554389613444</v>
      </c>
      <c r="E18" s="3">
        <v>0.31231249999999999</v>
      </c>
      <c r="F18" s="3">
        <v>2.4548506403988601E-2</v>
      </c>
      <c r="G18" s="3">
        <v>1.2553389847662899</v>
      </c>
      <c r="H18" s="3">
        <v>5.6388376265598702E-4</v>
      </c>
    </row>
    <row r="19" spans="1:8">
      <c r="A19" s="3" t="s">
        <v>859</v>
      </c>
      <c r="B19" s="6" t="s">
        <v>647</v>
      </c>
      <c r="C19" s="3">
        <v>0.56506250000000002</v>
      </c>
      <c r="D19" s="3">
        <v>0.132835973415838</v>
      </c>
      <c r="E19" s="3">
        <v>0.25874999999999998</v>
      </c>
      <c r="F19" s="3">
        <v>7.0163143221114804E-2</v>
      </c>
      <c r="G19" s="3">
        <v>1.1268515862490101</v>
      </c>
      <c r="H19" s="3">
        <v>7.0231545634300799E-4</v>
      </c>
    </row>
    <row r="20" spans="1:8">
      <c r="A20" s="3" t="s">
        <v>859</v>
      </c>
      <c r="B20" s="6" t="s">
        <v>132</v>
      </c>
      <c r="C20" s="3">
        <v>0.78481250000000002</v>
      </c>
      <c r="D20" s="3">
        <v>9.1700395309944005E-2</v>
      </c>
      <c r="E20" s="3">
        <v>0.3785</v>
      </c>
      <c r="F20" s="3">
        <v>2.6092144411680701E-2</v>
      </c>
      <c r="G20" s="3">
        <v>1.0520547198685699</v>
      </c>
      <c r="H20" s="3">
        <v>7.0926720100478397E-4</v>
      </c>
    </row>
    <row r="21" spans="1:8">
      <c r="A21" s="3" t="s">
        <v>859</v>
      </c>
      <c r="B21" s="6" t="s">
        <v>35</v>
      </c>
      <c r="C21" s="3">
        <v>0.77981250000000002</v>
      </c>
      <c r="D21" s="3">
        <v>4.9644360203350398E-2</v>
      </c>
      <c r="E21" s="3">
        <v>0.33224999999999999</v>
      </c>
      <c r="F21" s="3">
        <v>1.9770348167563099E-2</v>
      </c>
      <c r="G21" s="3">
        <v>1.2308580810913401</v>
      </c>
      <c r="H21" s="3">
        <v>7.2042056613484001E-4</v>
      </c>
    </row>
    <row r="22" spans="1:8">
      <c r="A22" s="3" t="s">
        <v>859</v>
      </c>
      <c r="B22" s="6" t="s">
        <v>648</v>
      </c>
      <c r="C22" s="3">
        <v>0.89356250000000004</v>
      </c>
      <c r="D22" s="3">
        <v>4.4065056072433002E-2</v>
      </c>
      <c r="E22" s="3">
        <v>0.4956875</v>
      </c>
      <c r="F22" s="3">
        <v>3.1991079485798303E-2</v>
      </c>
      <c r="G22" s="3">
        <v>0.85013776362736404</v>
      </c>
      <c r="H22" s="3">
        <v>9.4168362724999404E-4</v>
      </c>
    </row>
    <row r="23" spans="1:8">
      <c r="A23" s="3" t="s">
        <v>859</v>
      </c>
      <c r="B23" s="6" t="s">
        <v>342</v>
      </c>
      <c r="C23" s="3">
        <v>0.52749999999999997</v>
      </c>
      <c r="D23" s="3">
        <v>0.110714648232893</v>
      </c>
      <c r="E23" s="3">
        <v>0.1814375</v>
      </c>
      <c r="F23" s="3">
        <v>2.8246459955187299E-2</v>
      </c>
      <c r="G23" s="3">
        <v>1.5396984269678899</v>
      </c>
      <c r="H23" s="3">
        <v>9.8234367658105908E-4</v>
      </c>
    </row>
    <row r="24" spans="1:8">
      <c r="A24" s="3" t="s">
        <v>859</v>
      </c>
      <c r="B24" s="6" t="s">
        <v>401</v>
      </c>
      <c r="C24" s="3">
        <v>0.93525000000000003</v>
      </c>
      <c r="D24" s="3">
        <v>4.2886672366443501E-2</v>
      </c>
      <c r="E24" s="3">
        <v>0.42068749999999999</v>
      </c>
      <c r="F24" s="3">
        <v>1.63451063012756E-2</v>
      </c>
      <c r="G24" s="3">
        <v>1.1526031092154601</v>
      </c>
      <c r="H24" s="3">
        <v>1.04502593649012E-3</v>
      </c>
    </row>
    <row r="25" spans="1:8">
      <c r="A25" s="3" t="s">
        <v>859</v>
      </c>
      <c r="B25" s="6" t="s">
        <v>26</v>
      </c>
      <c r="C25" s="3">
        <v>0.93987500000000002</v>
      </c>
      <c r="D25" s="3">
        <v>3.7620694659544297E-2</v>
      </c>
      <c r="E25" s="3">
        <v>0.52475000000000005</v>
      </c>
      <c r="F25" s="3">
        <v>2.53416652965033E-2</v>
      </c>
      <c r="G25" s="3">
        <v>0.84083863477108101</v>
      </c>
      <c r="H25" s="3">
        <v>1.4920923391188801E-3</v>
      </c>
    </row>
    <row r="26" spans="1:8">
      <c r="A26" s="3" t="s">
        <v>859</v>
      </c>
      <c r="B26" s="6" t="s">
        <v>649</v>
      </c>
      <c r="C26" s="3">
        <v>0.43768750000000001</v>
      </c>
      <c r="D26" s="3">
        <v>9.0053849630836597E-2</v>
      </c>
      <c r="E26" s="3">
        <v>0.1536875</v>
      </c>
      <c r="F26" s="3">
        <v>2.8499634500580299E-2</v>
      </c>
      <c r="G26" s="3">
        <v>1.5099013525437199</v>
      </c>
      <c r="H26" s="3">
        <v>1.6588846766620001E-3</v>
      </c>
    </row>
    <row r="27" spans="1:8">
      <c r="A27" s="3" t="s">
        <v>859</v>
      </c>
      <c r="B27" s="6" t="s">
        <v>270</v>
      </c>
      <c r="C27" s="3">
        <v>0.99562499999999998</v>
      </c>
      <c r="D27" s="3">
        <v>5.93155404032817E-3</v>
      </c>
      <c r="E27" s="3">
        <v>0.84975000000000001</v>
      </c>
      <c r="F27" s="3">
        <v>1.64984847789123E-2</v>
      </c>
      <c r="G27" s="3">
        <v>0.22856399987100001</v>
      </c>
      <c r="H27" s="3">
        <v>1.6964654517518101E-3</v>
      </c>
    </row>
    <row r="28" spans="1:8">
      <c r="A28" s="3" t="s">
        <v>859</v>
      </c>
      <c r="B28" s="6" t="s">
        <v>588</v>
      </c>
      <c r="C28" s="3">
        <v>0.71781249999999996</v>
      </c>
      <c r="D28" s="3">
        <v>8.4185682670313206E-2</v>
      </c>
      <c r="E28" s="3">
        <v>0.27818749999999998</v>
      </c>
      <c r="F28" s="3">
        <v>2.4862873928812E-2</v>
      </c>
      <c r="G28" s="3">
        <v>1.3675494508130199</v>
      </c>
      <c r="H28" s="3">
        <v>1.8060800416225199E-3</v>
      </c>
    </row>
    <row r="29" spans="1:8">
      <c r="A29" s="3" t="s">
        <v>859</v>
      </c>
      <c r="B29" s="6" t="s">
        <v>159</v>
      </c>
      <c r="C29" s="3">
        <v>0.797875</v>
      </c>
      <c r="D29" s="3">
        <v>5.8638866519286202E-2</v>
      </c>
      <c r="E29" s="3">
        <v>0.42456250000000001</v>
      </c>
      <c r="F29" s="3">
        <v>2.7638062522543101E-2</v>
      </c>
      <c r="G29" s="3">
        <v>0.91018579360742202</v>
      </c>
      <c r="H29" s="3">
        <v>2.1150794351806599E-3</v>
      </c>
    </row>
    <row r="30" spans="1:8">
      <c r="A30" s="3" t="s">
        <v>859</v>
      </c>
      <c r="B30" s="6" t="s">
        <v>586</v>
      </c>
      <c r="C30" s="3">
        <v>0.77293750000000006</v>
      </c>
      <c r="D30" s="3">
        <v>7.8878360995480498E-2</v>
      </c>
      <c r="E30" s="3">
        <v>0.34912500000000002</v>
      </c>
      <c r="F30" s="3">
        <v>3.5966419523401703E-2</v>
      </c>
      <c r="G30" s="3">
        <v>1.1466080935291401</v>
      </c>
      <c r="H30" s="3">
        <v>2.5131019293243399E-3</v>
      </c>
    </row>
    <row r="31" spans="1:8">
      <c r="A31" s="3" t="s">
        <v>859</v>
      </c>
      <c r="B31" s="6" t="s">
        <v>93</v>
      </c>
      <c r="C31" s="3">
        <v>0.93712499999999999</v>
      </c>
      <c r="D31" s="3">
        <v>4.1044488058690598E-2</v>
      </c>
      <c r="E31" s="3">
        <v>0.64237500000000003</v>
      </c>
      <c r="F31" s="3">
        <v>5.1494821746139299E-2</v>
      </c>
      <c r="G31" s="3">
        <v>0.54482575000270494</v>
      </c>
      <c r="H31" s="3">
        <v>2.77629242012381E-3</v>
      </c>
    </row>
    <row r="32" spans="1:8">
      <c r="A32" s="3" t="s">
        <v>859</v>
      </c>
      <c r="B32" s="6" t="s">
        <v>398</v>
      </c>
      <c r="C32" s="3">
        <v>0.85762499999999997</v>
      </c>
      <c r="D32" s="3">
        <v>6.3326534722815797E-2</v>
      </c>
      <c r="E32" s="3">
        <v>0.50181249999999999</v>
      </c>
      <c r="F32" s="3">
        <v>2.26898472155867E-2</v>
      </c>
      <c r="G32" s="3">
        <v>0.7731985530594</v>
      </c>
      <c r="H32" s="3">
        <v>2.8503960899540401E-3</v>
      </c>
    </row>
    <row r="33" spans="1:8">
      <c r="A33" s="3" t="s">
        <v>859</v>
      </c>
      <c r="B33" s="6" t="s">
        <v>359</v>
      </c>
      <c r="C33" s="3">
        <v>0.78300000000000003</v>
      </c>
      <c r="D33" s="3">
        <v>7.2615884396367902E-2</v>
      </c>
      <c r="E33" s="3">
        <v>0.35162500000000002</v>
      </c>
      <c r="F33" s="3">
        <v>2.6978695298327499E-2</v>
      </c>
      <c r="G33" s="3">
        <v>1.15497465997634</v>
      </c>
      <c r="H33" s="3">
        <v>2.9941867941813702E-3</v>
      </c>
    </row>
    <row r="34" spans="1:8">
      <c r="A34" s="3" t="s">
        <v>859</v>
      </c>
      <c r="B34" s="6" t="s">
        <v>72</v>
      </c>
      <c r="C34" s="3">
        <v>0.69274999999999998</v>
      </c>
      <c r="D34" s="3">
        <v>8.5981005654349796E-2</v>
      </c>
      <c r="E34" s="3">
        <v>0.30787500000000001</v>
      </c>
      <c r="F34" s="3">
        <v>2.9879480138270999E-2</v>
      </c>
      <c r="G34" s="3">
        <v>1.1699900829824601</v>
      </c>
      <c r="H34" s="3">
        <v>3.0900766455053E-3</v>
      </c>
    </row>
    <row r="35" spans="1:8">
      <c r="A35" s="3" t="s">
        <v>859</v>
      </c>
      <c r="B35" s="6" t="s">
        <v>280</v>
      </c>
      <c r="C35" s="3">
        <v>0.70125000000000004</v>
      </c>
      <c r="D35" s="3">
        <v>7.4895927793171793E-2</v>
      </c>
      <c r="E35" s="3">
        <v>0.3056875</v>
      </c>
      <c r="F35" s="3">
        <v>3.33201015404615E-2</v>
      </c>
      <c r="G35" s="3">
        <v>1.1978713061583699</v>
      </c>
      <c r="H35" s="3">
        <v>3.6534006098854401E-3</v>
      </c>
    </row>
    <row r="36" spans="1:8">
      <c r="A36" s="3" t="s">
        <v>859</v>
      </c>
      <c r="B36" s="6" t="s">
        <v>414</v>
      </c>
      <c r="C36" s="3">
        <v>0.95050000000000001</v>
      </c>
      <c r="D36" s="3">
        <v>3.2631273343220898E-2</v>
      </c>
      <c r="E36" s="3">
        <v>0.67500000000000004</v>
      </c>
      <c r="F36" s="3">
        <v>4.5805385418456301E-2</v>
      </c>
      <c r="G36" s="3">
        <v>0.49379912471035903</v>
      </c>
      <c r="H36" s="3">
        <v>3.9798390637024303E-3</v>
      </c>
    </row>
    <row r="37" spans="1:8">
      <c r="A37" s="3" t="s">
        <v>859</v>
      </c>
      <c r="B37" s="6" t="s">
        <v>219</v>
      </c>
      <c r="C37" s="3">
        <v>0.86181249999999998</v>
      </c>
      <c r="D37" s="3">
        <v>5.5883472512004803E-2</v>
      </c>
      <c r="E37" s="3">
        <v>0.4805625</v>
      </c>
      <c r="F37" s="3">
        <v>1.94832192754004E-2</v>
      </c>
      <c r="G37" s="3">
        <v>0.84264994966541196</v>
      </c>
      <c r="H37" s="3">
        <v>4.3987198756229202E-3</v>
      </c>
    </row>
    <row r="38" spans="1:8">
      <c r="A38" s="3" t="s">
        <v>859</v>
      </c>
      <c r="B38" s="6" t="s">
        <v>650</v>
      </c>
      <c r="C38" s="3">
        <v>0.7265625</v>
      </c>
      <c r="D38" s="3">
        <v>6.8128279737565703E-2</v>
      </c>
      <c r="E38" s="3">
        <v>0.420875</v>
      </c>
      <c r="F38" s="3">
        <v>1.9074852555131298E-2</v>
      </c>
      <c r="G38" s="3">
        <v>0.78769508994247195</v>
      </c>
      <c r="H38" s="3">
        <v>5.4116772400463701E-3</v>
      </c>
    </row>
    <row r="39" spans="1:8">
      <c r="A39" s="3" t="s">
        <v>859</v>
      </c>
      <c r="B39" s="6" t="s">
        <v>417</v>
      </c>
      <c r="C39" s="3">
        <v>0.73243749999999996</v>
      </c>
      <c r="D39" s="3">
        <v>0.110948017107112</v>
      </c>
      <c r="E39" s="3">
        <v>0.31574999999999998</v>
      </c>
      <c r="F39" s="3">
        <v>3.80779901430384E-2</v>
      </c>
      <c r="G39" s="3">
        <v>1.2139229234236999</v>
      </c>
      <c r="H39" s="3">
        <v>6.4720722096194803E-3</v>
      </c>
    </row>
    <row r="40" spans="1:8">
      <c r="A40" s="3" t="s">
        <v>859</v>
      </c>
      <c r="B40" s="6" t="s">
        <v>289</v>
      </c>
      <c r="C40" s="3">
        <v>0.88449999999999995</v>
      </c>
      <c r="D40" s="3">
        <v>5.4712582343247801E-2</v>
      </c>
      <c r="E40" s="3">
        <v>0.44924999999999998</v>
      </c>
      <c r="F40" s="3">
        <v>2.3430749027720001E-2</v>
      </c>
      <c r="G40" s="3">
        <v>0.97734363918051703</v>
      </c>
      <c r="H40" s="3">
        <v>6.6182554480533496E-3</v>
      </c>
    </row>
    <row r="41" spans="1:8">
      <c r="A41" s="3" t="s">
        <v>859</v>
      </c>
      <c r="B41" s="6" t="s">
        <v>297</v>
      </c>
      <c r="C41" s="3">
        <v>0.76275000000000004</v>
      </c>
      <c r="D41" s="3">
        <v>8.6031389620300797E-2</v>
      </c>
      <c r="E41" s="3">
        <v>0.41268749999999998</v>
      </c>
      <c r="F41" s="3">
        <v>2.7270787178468699E-2</v>
      </c>
      <c r="G41" s="3">
        <v>0.88616053396594296</v>
      </c>
      <c r="H41" s="3">
        <v>7.54732258177659E-3</v>
      </c>
    </row>
    <row r="42" spans="1:8">
      <c r="A42" s="3" t="s">
        <v>859</v>
      </c>
      <c r="B42" s="6" t="s">
        <v>651</v>
      </c>
      <c r="C42" s="3">
        <v>0.41781249999999998</v>
      </c>
      <c r="D42" s="3">
        <v>0.12528964775005699</v>
      </c>
      <c r="E42" s="3">
        <v>0.1038125</v>
      </c>
      <c r="F42" s="3">
        <v>1.5833377192921699E-2</v>
      </c>
      <c r="G42" s="3">
        <v>2.0088754870183401</v>
      </c>
      <c r="H42" s="3">
        <v>7.5532980932956498E-3</v>
      </c>
    </row>
    <row r="43" spans="1:8">
      <c r="A43" s="3" t="s">
        <v>859</v>
      </c>
      <c r="B43" s="6" t="s">
        <v>96</v>
      </c>
      <c r="C43" s="3">
        <v>0.71924999999999994</v>
      </c>
      <c r="D43" s="3">
        <v>0.10652730479396701</v>
      </c>
      <c r="E43" s="3">
        <v>0.36362499999999998</v>
      </c>
      <c r="F43" s="3">
        <v>4.3274126218792702E-2</v>
      </c>
      <c r="G43" s="3">
        <v>0.98404192463898099</v>
      </c>
      <c r="H43" s="3">
        <v>9.2399816839184908E-3</v>
      </c>
    </row>
    <row r="44" spans="1:8">
      <c r="A44" s="3" t="s">
        <v>859</v>
      </c>
      <c r="B44" s="6" t="s">
        <v>83</v>
      </c>
      <c r="C44" s="3">
        <v>0.80906250000000002</v>
      </c>
      <c r="D44" s="3">
        <v>5.1575793740862602E-2</v>
      </c>
      <c r="E44" s="3">
        <v>0.40699999999999997</v>
      </c>
      <c r="F44" s="3">
        <v>2.9214151821791198E-2</v>
      </c>
      <c r="G44" s="3">
        <v>0.99122236052122703</v>
      </c>
      <c r="H44" s="3">
        <v>1.1107776391507699E-2</v>
      </c>
    </row>
    <row r="45" spans="1:8">
      <c r="A45" s="3" t="s">
        <v>859</v>
      </c>
      <c r="B45" s="6" t="s">
        <v>338</v>
      </c>
      <c r="C45" s="3">
        <v>0.65106249999999999</v>
      </c>
      <c r="D45" s="3">
        <v>5.5839614074597602E-2</v>
      </c>
      <c r="E45" s="3">
        <v>0.28087499999999999</v>
      </c>
      <c r="F45" s="3">
        <v>2.66755193638912E-2</v>
      </c>
      <c r="G45" s="3">
        <v>1.21286782492578</v>
      </c>
      <c r="H45" s="3">
        <v>1.21065642140328E-2</v>
      </c>
    </row>
    <row r="46" spans="1:8">
      <c r="A46" s="3" t="s">
        <v>859</v>
      </c>
      <c r="B46" s="6" t="s">
        <v>116</v>
      </c>
      <c r="C46" s="3">
        <v>0.74806249999999996</v>
      </c>
      <c r="D46" s="3">
        <v>0.120784363640332</v>
      </c>
      <c r="E46" s="3">
        <v>0.396125</v>
      </c>
      <c r="F46" s="3">
        <v>5.5594813906814498E-2</v>
      </c>
      <c r="G46" s="3">
        <v>0.91720305651235701</v>
      </c>
      <c r="H46" s="3">
        <v>1.2123278153406801E-2</v>
      </c>
    </row>
    <row r="47" spans="1:8">
      <c r="A47" s="3" t="s">
        <v>859</v>
      </c>
      <c r="B47" s="6" t="s">
        <v>480</v>
      </c>
      <c r="C47" s="3">
        <v>0.72475000000000001</v>
      </c>
      <c r="D47" s="3">
        <v>6.9400768487579895E-2</v>
      </c>
      <c r="E47" s="3">
        <v>0.35149999999999998</v>
      </c>
      <c r="F47" s="3">
        <v>2.3919308797148198E-2</v>
      </c>
      <c r="G47" s="3">
        <v>1.04395873898886</v>
      </c>
      <c r="H47" s="3">
        <v>1.22701429645208E-2</v>
      </c>
    </row>
    <row r="48" spans="1:8">
      <c r="A48" s="3" t="s">
        <v>859</v>
      </c>
      <c r="B48" s="6" t="s">
        <v>347</v>
      </c>
      <c r="C48" s="3">
        <v>0.826125</v>
      </c>
      <c r="D48" s="3">
        <v>4.5214857440152703E-2</v>
      </c>
      <c r="E48" s="3">
        <v>0.40156249999999999</v>
      </c>
      <c r="F48" s="3">
        <v>2.2414188214908301E-2</v>
      </c>
      <c r="G48" s="3">
        <v>1.04073554145344</v>
      </c>
      <c r="H48" s="3">
        <v>1.2343132860048201E-2</v>
      </c>
    </row>
    <row r="49" spans="1:8">
      <c r="A49" s="3" t="s">
        <v>859</v>
      </c>
      <c r="B49" s="6" t="s">
        <v>439</v>
      </c>
      <c r="C49" s="3">
        <v>0.72718749999999999</v>
      </c>
      <c r="D49" s="3">
        <v>8.0569819618349206E-2</v>
      </c>
      <c r="E49" s="3">
        <v>0.38700000000000001</v>
      </c>
      <c r="F49" s="3">
        <v>3.6329969263222198E-2</v>
      </c>
      <c r="G49" s="3">
        <v>0.90999383414830104</v>
      </c>
      <c r="H49" s="3">
        <v>1.47674213399867E-2</v>
      </c>
    </row>
    <row r="50" spans="1:8">
      <c r="A50" s="3" t="s">
        <v>859</v>
      </c>
      <c r="B50" s="6" t="s">
        <v>458</v>
      </c>
      <c r="C50" s="3">
        <v>0.4503125</v>
      </c>
      <c r="D50" s="3">
        <v>6.7529468875940898E-2</v>
      </c>
      <c r="E50" s="3">
        <v>0.1203125</v>
      </c>
      <c r="F50" s="3">
        <v>1.62551273961992E-2</v>
      </c>
      <c r="G50" s="3">
        <v>1.90413998459248</v>
      </c>
      <c r="H50" s="3">
        <v>1.6903860099843099E-2</v>
      </c>
    </row>
    <row r="51" spans="1:8">
      <c r="A51" s="3" t="s">
        <v>859</v>
      </c>
      <c r="B51" s="6" t="s">
        <v>334</v>
      </c>
      <c r="C51" s="3">
        <v>0.90943750000000001</v>
      </c>
      <c r="D51" s="3">
        <v>2.86867420016053E-2</v>
      </c>
      <c r="E51" s="3">
        <v>0.57143750000000004</v>
      </c>
      <c r="F51" s="3">
        <v>2.1425743861065799E-2</v>
      </c>
      <c r="G51" s="3">
        <v>0.67037877903575505</v>
      </c>
      <c r="H51" s="3">
        <v>1.7060203948437599E-2</v>
      </c>
    </row>
    <row r="52" spans="1:8">
      <c r="A52" s="3" t="s">
        <v>859</v>
      </c>
      <c r="B52" s="6" t="s">
        <v>255</v>
      </c>
      <c r="C52" s="3">
        <v>0.66668749999999999</v>
      </c>
      <c r="D52" s="3">
        <v>6.2787173583994604E-2</v>
      </c>
      <c r="E52" s="3">
        <v>0.30962499999999998</v>
      </c>
      <c r="F52" s="3">
        <v>1.7594980344783899E-2</v>
      </c>
      <c r="G52" s="3">
        <v>1.10648871421017</v>
      </c>
      <c r="H52" s="3">
        <v>1.8369329710452E-2</v>
      </c>
    </row>
    <row r="53" spans="1:8">
      <c r="A53" s="3" t="s">
        <v>859</v>
      </c>
      <c r="B53" s="6" t="s">
        <v>652</v>
      </c>
      <c r="C53" s="3">
        <v>0.75331250000000005</v>
      </c>
      <c r="D53" s="3">
        <v>6.4574214409984607E-2</v>
      </c>
      <c r="E53" s="3">
        <v>0.39200000000000002</v>
      </c>
      <c r="F53" s="3">
        <v>3.1899843259803003E-2</v>
      </c>
      <c r="G53" s="3">
        <v>0.94239481437464701</v>
      </c>
      <c r="H53" s="3">
        <v>1.94346700252673E-2</v>
      </c>
    </row>
    <row r="54" spans="1:8">
      <c r="A54" s="3" t="s">
        <v>859</v>
      </c>
      <c r="B54" s="6" t="s">
        <v>39</v>
      </c>
      <c r="C54" s="3">
        <v>0.93768750000000001</v>
      </c>
      <c r="D54" s="3">
        <v>3.2078484482074003E-2</v>
      </c>
      <c r="E54" s="3">
        <v>0.67068749999999999</v>
      </c>
      <c r="F54" s="3">
        <v>3.4054307118679301E-2</v>
      </c>
      <c r="G54" s="3">
        <v>0.48346648671234699</v>
      </c>
      <c r="H54" s="3">
        <v>1.9828784805582499E-2</v>
      </c>
    </row>
    <row r="55" spans="1:8">
      <c r="A55" s="3" t="s">
        <v>859</v>
      </c>
      <c r="B55" s="6" t="s">
        <v>653</v>
      </c>
      <c r="C55" s="3">
        <v>0.91525000000000001</v>
      </c>
      <c r="D55" s="3">
        <v>4.1423825672351103E-2</v>
      </c>
      <c r="E55" s="3">
        <v>0.52181250000000001</v>
      </c>
      <c r="F55" s="3">
        <v>3.9412720027930101E-2</v>
      </c>
      <c r="G55" s="3">
        <v>0.81063436425178204</v>
      </c>
      <c r="H55" s="3">
        <v>2.0494053885234301E-2</v>
      </c>
    </row>
    <row r="56" spans="1:8">
      <c r="A56" s="3" t="s">
        <v>859</v>
      </c>
      <c r="B56" s="6" t="s">
        <v>100</v>
      </c>
      <c r="C56" s="3">
        <v>0.96475</v>
      </c>
      <c r="D56" s="3">
        <v>3.0187193752759901E-2</v>
      </c>
      <c r="E56" s="3">
        <v>0.65175000000000005</v>
      </c>
      <c r="F56" s="3">
        <v>3.8830400461494101E-2</v>
      </c>
      <c r="G56" s="3">
        <v>0.56583646100569795</v>
      </c>
      <c r="H56" s="3">
        <v>2.2917688230333001E-2</v>
      </c>
    </row>
    <row r="57" spans="1:8">
      <c r="A57" s="3" t="s">
        <v>859</v>
      </c>
      <c r="B57" s="6" t="s">
        <v>223</v>
      </c>
      <c r="C57" s="3">
        <v>0.71156249999999999</v>
      </c>
      <c r="D57" s="3">
        <v>8.5551519565697995E-2</v>
      </c>
      <c r="E57" s="3">
        <v>0.38137500000000002</v>
      </c>
      <c r="F57" s="3">
        <v>3.66967300995606E-2</v>
      </c>
      <c r="G57" s="3">
        <v>0.89978020644532797</v>
      </c>
      <c r="H57" s="3">
        <v>2.5122406609402102E-2</v>
      </c>
    </row>
    <row r="58" spans="1:8">
      <c r="A58" s="3" t="s">
        <v>859</v>
      </c>
      <c r="B58" s="6" t="s">
        <v>526</v>
      </c>
      <c r="C58" s="3">
        <v>0.97324999999999995</v>
      </c>
      <c r="D58" s="3">
        <v>1.9577197620361E-2</v>
      </c>
      <c r="E58" s="3">
        <v>0.73499999999999999</v>
      </c>
      <c r="F58" s="3">
        <v>3.8087618285561897E-2</v>
      </c>
      <c r="G58" s="3">
        <v>0.405066189623557</v>
      </c>
      <c r="H58" s="3">
        <v>2.6359807081485099E-2</v>
      </c>
    </row>
    <row r="59" spans="1:8">
      <c r="A59" s="3" t="s">
        <v>859</v>
      </c>
      <c r="B59" s="6" t="s">
        <v>428</v>
      </c>
      <c r="C59" s="3">
        <v>0.71581249999999996</v>
      </c>
      <c r="D59" s="3">
        <v>8.2409723334082405E-2</v>
      </c>
      <c r="E59" s="3">
        <v>0.38212499999999999</v>
      </c>
      <c r="F59" s="3">
        <v>3.28265644460905E-2</v>
      </c>
      <c r="G59" s="3">
        <v>0.90553709017453599</v>
      </c>
      <c r="H59" s="3">
        <v>2.6447760858493E-2</v>
      </c>
    </row>
    <row r="60" spans="1:8">
      <c r="A60" s="3" t="s">
        <v>859</v>
      </c>
      <c r="B60" s="6" t="s">
        <v>296</v>
      </c>
      <c r="C60" s="3">
        <v>0.89918750000000003</v>
      </c>
      <c r="D60" s="3">
        <v>3.8604349927609603E-2</v>
      </c>
      <c r="E60" s="3">
        <v>0.62593750000000004</v>
      </c>
      <c r="F60" s="3">
        <v>2.7272620580599399E-2</v>
      </c>
      <c r="G60" s="3">
        <v>0.52260336923607598</v>
      </c>
      <c r="H60" s="3">
        <v>2.9037683014443101E-2</v>
      </c>
    </row>
    <row r="61" spans="1:8">
      <c r="A61" s="3" t="s">
        <v>859</v>
      </c>
      <c r="B61" s="6" t="s">
        <v>464</v>
      </c>
      <c r="C61" s="3">
        <v>0.54806250000000001</v>
      </c>
      <c r="D61" s="3">
        <v>6.7941610961177498E-2</v>
      </c>
      <c r="E61" s="3">
        <v>0.19293750000000001</v>
      </c>
      <c r="F61" s="3">
        <v>1.5233597736582101E-2</v>
      </c>
      <c r="G61" s="3">
        <v>1.50620684691208</v>
      </c>
      <c r="H61" s="3">
        <v>3.28702359225998E-2</v>
      </c>
    </row>
    <row r="62" spans="1:8">
      <c r="A62" s="3" t="s">
        <v>859</v>
      </c>
      <c r="B62" s="6" t="s">
        <v>40</v>
      </c>
      <c r="C62" s="3">
        <v>0.829125</v>
      </c>
      <c r="D62" s="3">
        <v>7.1806104661558304E-2</v>
      </c>
      <c r="E62" s="3">
        <v>0.47625000000000001</v>
      </c>
      <c r="F62" s="3">
        <v>3.2111264897747897E-2</v>
      </c>
      <c r="G62" s="3">
        <v>0.79987052815669801</v>
      </c>
      <c r="H62" s="3">
        <v>3.3778007942230202E-2</v>
      </c>
    </row>
    <row r="63" spans="1:8">
      <c r="A63" s="3" t="s">
        <v>859</v>
      </c>
      <c r="B63" s="6" t="s">
        <v>20</v>
      </c>
      <c r="C63" s="3">
        <v>0.70206250000000003</v>
      </c>
      <c r="D63" s="3">
        <v>5.6112350096332003E-2</v>
      </c>
      <c r="E63" s="3">
        <v>0.33218750000000002</v>
      </c>
      <c r="F63" s="3">
        <v>1.976939975484E-2</v>
      </c>
      <c r="G63" s="3">
        <v>1.07960168323992</v>
      </c>
      <c r="H63" s="3">
        <v>3.4708899590920002E-2</v>
      </c>
    </row>
    <row r="64" spans="1:8">
      <c r="A64" s="3" t="s">
        <v>859</v>
      </c>
      <c r="B64" s="6" t="s">
        <v>337</v>
      </c>
      <c r="C64" s="3">
        <v>0.62150000000000005</v>
      </c>
      <c r="D64" s="3">
        <v>5.5759005251767801E-2</v>
      </c>
      <c r="E64" s="3">
        <v>0.3091875</v>
      </c>
      <c r="F64" s="3">
        <v>3.1405347209246599E-2</v>
      </c>
      <c r="G64" s="3">
        <v>1.0072723968938599</v>
      </c>
      <c r="H64" s="3">
        <v>3.7154715832846297E-2</v>
      </c>
    </row>
    <row r="65" spans="1:8">
      <c r="A65" s="3" t="s">
        <v>859</v>
      </c>
      <c r="B65" s="6" t="s">
        <v>467</v>
      </c>
      <c r="C65" s="3">
        <v>0.89387499999999998</v>
      </c>
      <c r="D65" s="3">
        <v>5.5207336468987497E-2</v>
      </c>
      <c r="E65" s="3">
        <v>0.54537500000000005</v>
      </c>
      <c r="F65" s="3">
        <v>3.7542642421651701E-2</v>
      </c>
      <c r="G65" s="3">
        <v>0.71282452959794695</v>
      </c>
      <c r="H65" s="3">
        <v>3.8988218104344503E-2</v>
      </c>
    </row>
    <row r="66" spans="1:8">
      <c r="A66" s="3" t="s">
        <v>859</v>
      </c>
      <c r="B66" s="6" t="s">
        <v>573</v>
      </c>
      <c r="C66" s="3">
        <v>0.55300000000000005</v>
      </c>
      <c r="D66" s="3">
        <v>8.4088841907433404E-2</v>
      </c>
      <c r="E66" s="3">
        <v>0.1968125</v>
      </c>
      <c r="F66" s="3">
        <v>1.9439543033037899E-2</v>
      </c>
      <c r="G66" s="3">
        <v>1.4904576280993</v>
      </c>
      <c r="H66" s="3">
        <v>4.1418001588565699E-2</v>
      </c>
    </row>
    <row r="67" spans="1:8">
      <c r="A67" s="3" t="s">
        <v>859</v>
      </c>
      <c r="B67" s="6" t="s">
        <v>380</v>
      </c>
      <c r="C67" s="3">
        <v>0.4896875</v>
      </c>
      <c r="D67" s="3">
        <v>8.2342956590105501E-2</v>
      </c>
      <c r="E67" s="3">
        <v>0.1613125</v>
      </c>
      <c r="F67" s="3">
        <v>1.2509829468595199E-2</v>
      </c>
      <c r="G67" s="3">
        <v>1.6020031332659701</v>
      </c>
      <c r="H67" s="3">
        <v>4.3526168094667E-2</v>
      </c>
    </row>
    <row r="68" spans="1:8">
      <c r="A68" s="3" t="s">
        <v>859</v>
      </c>
      <c r="B68" s="6" t="s">
        <v>654</v>
      </c>
      <c r="C68" s="3">
        <v>0.82518749999999996</v>
      </c>
      <c r="D68" s="3">
        <v>5.5158219393547002E-2</v>
      </c>
      <c r="E68" s="3">
        <v>0.50324999999999998</v>
      </c>
      <c r="F68" s="3">
        <v>2.8508478271092201E-2</v>
      </c>
      <c r="G68" s="3">
        <v>0.71344670019436296</v>
      </c>
      <c r="H68" s="3">
        <v>4.4065682008732503E-2</v>
      </c>
    </row>
    <row r="69" spans="1:8">
      <c r="A69" s="3" t="s">
        <v>859</v>
      </c>
      <c r="B69" s="6" t="s">
        <v>400</v>
      </c>
      <c r="C69" s="3">
        <v>0.96599999999999997</v>
      </c>
      <c r="D69" s="3">
        <v>2.8161439357154101E-2</v>
      </c>
      <c r="E69" s="3">
        <v>0.73050000000000004</v>
      </c>
      <c r="F69" s="3">
        <v>2.0730010451838501E-2</v>
      </c>
      <c r="G69" s="3">
        <v>0.40313891603227497</v>
      </c>
      <c r="H69" s="3">
        <v>4.5996615685752397E-2</v>
      </c>
    </row>
    <row r="70" spans="1:8">
      <c r="A70" s="3" t="s">
        <v>859</v>
      </c>
      <c r="B70" s="6" t="s">
        <v>373</v>
      </c>
      <c r="C70" s="3">
        <v>0.72418749999999998</v>
      </c>
      <c r="D70" s="3">
        <v>7.1741404827802696E-2</v>
      </c>
      <c r="E70" s="3">
        <v>0.39031250000000001</v>
      </c>
      <c r="F70" s="3">
        <v>3.3881595298922998E-2</v>
      </c>
      <c r="G70" s="3">
        <v>0.89173360834860804</v>
      </c>
      <c r="H70" s="3">
        <v>4.6379405046383798E-2</v>
      </c>
    </row>
    <row r="71" spans="1:8">
      <c r="A71" s="3" t="s">
        <v>859</v>
      </c>
      <c r="B71" s="6" t="s">
        <v>331</v>
      </c>
      <c r="C71" s="3">
        <v>0.97562499999999996</v>
      </c>
      <c r="D71" s="3">
        <v>3.0810982890305001E-2</v>
      </c>
      <c r="E71" s="3">
        <v>0.67674999999999996</v>
      </c>
      <c r="F71" s="3">
        <v>4.18624732507131E-2</v>
      </c>
      <c r="G71" s="3">
        <v>0.527703744650308</v>
      </c>
      <c r="H71" s="3">
        <v>4.7690230149945299E-2</v>
      </c>
    </row>
  </sheetData>
  <sortState ref="A2:H71">
    <sortCondition ref="H2:H71"/>
  </sortState>
  <conditionalFormatting sqref="B2:B42">
    <cfRule type="duplicateValues" dxfId="4" priority="16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A0BA9-E056-EF45-A77F-2B99A9BD2C02}">
  <sheetPr codeName="Sheet5"/>
  <dimension ref="A1:H230"/>
  <sheetViews>
    <sheetView workbookViewId="0">
      <selection activeCell="A7" sqref="A7"/>
    </sheetView>
  </sheetViews>
  <sheetFormatPr baseColWidth="10" defaultRowHeight="16"/>
  <cols>
    <col min="1" max="1" width="25.6640625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2</v>
      </c>
      <c r="B2" s="6" t="s">
        <v>729</v>
      </c>
      <c r="C2" s="3">
        <v>0.51324999999999998</v>
      </c>
      <c r="D2" s="3">
        <v>0.12491410382071901</v>
      </c>
      <c r="E2" s="3">
        <v>8.64375E-2</v>
      </c>
      <c r="F2" s="3">
        <v>1.5200740113560301E-2</v>
      </c>
      <c r="G2" s="3">
        <v>2.5699324709581099</v>
      </c>
      <c r="H2" s="4">
        <v>1.01658927589493E-32</v>
      </c>
    </row>
    <row r="3" spans="1:8">
      <c r="A3" s="3" t="s">
        <v>852</v>
      </c>
      <c r="B3" s="6" t="s">
        <v>382</v>
      </c>
      <c r="C3" s="3">
        <v>0.958125</v>
      </c>
      <c r="D3" s="3">
        <v>1.7095320997278798E-2</v>
      </c>
      <c r="E3" s="3">
        <v>0.26124999999999998</v>
      </c>
      <c r="F3" s="3">
        <v>2.3002898368104301E-2</v>
      </c>
      <c r="G3" s="3">
        <v>1.87478284957789</v>
      </c>
      <c r="H3" s="4">
        <v>2.7504512142496099E-24</v>
      </c>
    </row>
    <row r="4" spans="1:8">
      <c r="A4" s="3" t="s">
        <v>852</v>
      </c>
      <c r="B4" s="6" t="s">
        <v>577</v>
      </c>
      <c r="C4" s="3">
        <v>0.69599999999999995</v>
      </c>
      <c r="D4" s="3">
        <v>6.5342176272297506E-2</v>
      </c>
      <c r="E4" s="3">
        <v>0.1456875</v>
      </c>
      <c r="F4" s="3">
        <v>1.6636180451053102E-2</v>
      </c>
      <c r="G4" s="3">
        <v>2.2562102067198602</v>
      </c>
      <c r="H4" s="4">
        <v>9.3193096081571095E-23</v>
      </c>
    </row>
    <row r="5" spans="1:8">
      <c r="A5" s="3" t="s">
        <v>852</v>
      </c>
      <c r="B5" s="6" t="s">
        <v>730</v>
      </c>
      <c r="C5" s="3">
        <v>0.4498125</v>
      </c>
      <c r="D5" s="3">
        <v>8.3677331657584203E-2</v>
      </c>
      <c r="E5" s="3">
        <v>9.1687500000000005E-2</v>
      </c>
      <c r="F5" s="3">
        <v>1.5239067119304501E-2</v>
      </c>
      <c r="G5" s="3">
        <v>2.2945267873412001</v>
      </c>
      <c r="H5" s="4">
        <v>1.62722433998798E-20</v>
      </c>
    </row>
    <row r="6" spans="1:8">
      <c r="A6" s="3" t="s">
        <v>852</v>
      </c>
      <c r="B6" s="6" t="s">
        <v>409</v>
      </c>
      <c r="C6" s="3">
        <v>0.99543749999999998</v>
      </c>
      <c r="D6" s="3">
        <v>3.0103986446980801E-3</v>
      </c>
      <c r="E6" s="3">
        <v>0.68681250000000005</v>
      </c>
      <c r="F6" s="3">
        <v>3.4182293174488197E-2</v>
      </c>
      <c r="G6" s="3">
        <v>0.53541444041517205</v>
      </c>
      <c r="H6" s="4">
        <v>1.9081175549169599E-20</v>
      </c>
    </row>
    <row r="7" spans="1:8">
      <c r="A7" s="3" t="s">
        <v>852</v>
      </c>
      <c r="B7" s="6" t="s">
        <v>416</v>
      </c>
      <c r="C7" s="3">
        <v>0.57656249999999998</v>
      </c>
      <c r="D7" s="3">
        <v>0.112833782618505</v>
      </c>
      <c r="E7" s="3">
        <v>0.172125</v>
      </c>
      <c r="F7" s="3">
        <v>1.82057683166627E-2</v>
      </c>
      <c r="G7" s="3">
        <v>1.74402035170016</v>
      </c>
      <c r="H7" s="4">
        <v>3.5635160180713598E-20</v>
      </c>
    </row>
    <row r="8" spans="1:8">
      <c r="A8" s="3" t="s">
        <v>852</v>
      </c>
      <c r="B8" s="6" t="s">
        <v>394</v>
      </c>
      <c r="C8" s="3">
        <v>0.79731249999999998</v>
      </c>
      <c r="D8" s="3">
        <v>4.4499765916987302E-2</v>
      </c>
      <c r="E8" s="3">
        <v>0.1806875</v>
      </c>
      <c r="F8" s="3">
        <v>2.7827369620573202E-2</v>
      </c>
      <c r="G8" s="3">
        <v>2.14164858367127</v>
      </c>
      <c r="H8" s="4">
        <v>1.05424089603096E-19</v>
      </c>
    </row>
    <row r="9" spans="1:8">
      <c r="A9" s="3" t="s">
        <v>852</v>
      </c>
      <c r="B9" s="6" t="s">
        <v>460</v>
      </c>
      <c r="C9" s="3">
        <v>0.45787499999999998</v>
      </c>
      <c r="D9" s="3">
        <v>8.8475137750669799E-2</v>
      </c>
      <c r="E9" s="3">
        <v>0.1219375</v>
      </c>
      <c r="F9" s="3">
        <v>1.09755409889445E-2</v>
      </c>
      <c r="G9" s="3">
        <v>1.90881192309953</v>
      </c>
      <c r="H9" s="4">
        <v>1.67449573419263E-19</v>
      </c>
    </row>
    <row r="10" spans="1:8">
      <c r="A10" s="3" t="s">
        <v>852</v>
      </c>
      <c r="B10" s="6" t="s">
        <v>508</v>
      </c>
      <c r="C10" s="3">
        <v>0.80318750000000005</v>
      </c>
      <c r="D10" s="3">
        <v>5.4768870416201397E-2</v>
      </c>
      <c r="E10" s="3">
        <v>0.19325000000000001</v>
      </c>
      <c r="F10" s="3">
        <v>4.8642231308469702E-2</v>
      </c>
      <c r="G10" s="3">
        <v>2.0552684026630401</v>
      </c>
      <c r="H10" s="4">
        <v>2.0534603120980299E-19</v>
      </c>
    </row>
    <row r="11" spans="1:8">
      <c r="A11" s="3" t="s">
        <v>852</v>
      </c>
      <c r="B11" s="6" t="s">
        <v>393</v>
      </c>
      <c r="C11" s="3">
        <v>0.96337499999999998</v>
      </c>
      <c r="D11" s="3">
        <v>1.6732702511349801E-2</v>
      </c>
      <c r="E11" s="3">
        <v>0.37456250000000002</v>
      </c>
      <c r="F11" s="3">
        <v>2.84041516918449E-2</v>
      </c>
      <c r="G11" s="3">
        <v>1.36289101705154</v>
      </c>
      <c r="H11" s="4">
        <v>4.35028848313237E-19</v>
      </c>
    </row>
    <row r="12" spans="1:8">
      <c r="A12" s="3" t="s">
        <v>852</v>
      </c>
      <c r="B12" s="6" t="s">
        <v>383</v>
      </c>
      <c r="C12" s="3">
        <v>0.50375000000000003</v>
      </c>
      <c r="D12" s="3">
        <v>8.2774794875412797E-2</v>
      </c>
      <c r="E12" s="3">
        <v>0.1051875</v>
      </c>
      <c r="F12" s="3">
        <v>1.3207163460284201E-2</v>
      </c>
      <c r="G12" s="3">
        <v>2.2597446620853798</v>
      </c>
      <c r="H12" s="4">
        <v>6.4100427293293998E-19</v>
      </c>
    </row>
    <row r="13" spans="1:8">
      <c r="A13" s="3" t="s">
        <v>852</v>
      </c>
      <c r="B13" s="6" t="s">
        <v>466</v>
      </c>
      <c r="C13" s="3">
        <v>0.71943749999999995</v>
      </c>
      <c r="D13" s="3">
        <v>8.20568654450477E-2</v>
      </c>
      <c r="E13" s="3">
        <v>0.24793750000000001</v>
      </c>
      <c r="F13" s="3">
        <v>2.51435047941478E-2</v>
      </c>
      <c r="G13" s="3">
        <v>1.53689286817867</v>
      </c>
      <c r="H13" s="4">
        <v>2.39101897771859E-18</v>
      </c>
    </row>
    <row r="14" spans="1:8">
      <c r="A14" s="3" t="s">
        <v>852</v>
      </c>
      <c r="B14" s="6" t="s">
        <v>731</v>
      </c>
      <c r="C14" s="3">
        <v>0.93887500000000002</v>
      </c>
      <c r="D14" s="3">
        <v>2.2393079288029999E-2</v>
      </c>
      <c r="E14" s="3">
        <v>0.36349999999999999</v>
      </c>
      <c r="F14" s="3">
        <v>2.70628897200576E-2</v>
      </c>
      <c r="G14" s="3">
        <v>1.36897772889453</v>
      </c>
      <c r="H14" s="4">
        <v>3.4132613888643101E-18</v>
      </c>
    </row>
    <row r="15" spans="1:8">
      <c r="A15" s="3" t="s">
        <v>852</v>
      </c>
      <c r="B15" s="6" t="s">
        <v>446</v>
      </c>
      <c r="C15" s="3">
        <v>0.8135</v>
      </c>
      <c r="D15" s="3">
        <v>5.1269224036777999E-2</v>
      </c>
      <c r="E15" s="3">
        <v>0.30681249999999999</v>
      </c>
      <c r="F15" s="3">
        <v>2.14420731273821E-2</v>
      </c>
      <c r="G15" s="3">
        <v>1.40678508430648</v>
      </c>
      <c r="H15" s="4">
        <v>1.14180145885051E-17</v>
      </c>
    </row>
    <row r="16" spans="1:8">
      <c r="A16" s="3" t="s">
        <v>852</v>
      </c>
      <c r="B16" s="6" t="s">
        <v>455</v>
      </c>
      <c r="C16" s="3">
        <v>0.50675000000000003</v>
      </c>
      <c r="D16" s="3">
        <v>0.111722573069784</v>
      </c>
      <c r="E16" s="3">
        <v>0.12918750000000001</v>
      </c>
      <c r="F16" s="3">
        <v>2.5076466391153799E-2</v>
      </c>
      <c r="G16" s="3">
        <v>1.97180770004145</v>
      </c>
      <c r="H16" s="4">
        <v>1.25880434623962E-17</v>
      </c>
    </row>
    <row r="17" spans="1:8">
      <c r="A17" s="3" t="s">
        <v>852</v>
      </c>
      <c r="B17" s="6" t="s">
        <v>732</v>
      </c>
      <c r="C17" s="3">
        <v>0.33574999999999999</v>
      </c>
      <c r="D17" s="3">
        <v>8.2322536404073499E-2</v>
      </c>
      <c r="E17" s="3">
        <v>5.1624999999999997E-2</v>
      </c>
      <c r="F17" s="3">
        <v>1.5217862311551301E-2</v>
      </c>
      <c r="G17" s="3">
        <v>2.701245618008</v>
      </c>
      <c r="H17" s="4">
        <v>1.4099815968387001E-17</v>
      </c>
    </row>
    <row r="18" spans="1:8">
      <c r="A18" s="3" t="s">
        <v>852</v>
      </c>
      <c r="B18" s="6" t="s">
        <v>733</v>
      </c>
      <c r="C18" s="3">
        <v>0.2719375</v>
      </c>
      <c r="D18" s="3">
        <v>0.105228303385227</v>
      </c>
      <c r="E18" s="3">
        <v>3.4625000000000003E-2</v>
      </c>
      <c r="F18" s="3">
        <v>8.5234969349440096E-3</v>
      </c>
      <c r="G18" s="3">
        <v>2.97338913549134</v>
      </c>
      <c r="H18" s="4">
        <v>5.4994856321002401E-17</v>
      </c>
    </row>
    <row r="19" spans="1:8">
      <c r="A19" s="3" t="s">
        <v>852</v>
      </c>
      <c r="B19" s="6" t="s">
        <v>282</v>
      </c>
      <c r="C19" s="3">
        <v>0.99106249999999996</v>
      </c>
      <c r="D19" s="3">
        <v>4.5382632507748296E-3</v>
      </c>
      <c r="E19" s="3">
        <v>0.40706249999999999</v>
      </c>
      <c r="F19" s="3">
        <v>3.5948980050436299E-2</v>
      </c>
      <c r="G19" s="3">
        <v>1.28372572030712</v>
      </c>
      <c r="H19" s="4">
        <v>1.1572589079645301E-16</v>
      </c>
    </row>
    <row r="20" spans="1:8">
      <c r="A20" s="3" t="s">
        <v>852</v>
      </c>
      <c r="B20" s="6" t="s">
        <v>391</v>
      </c>
      <c r="C20" s="3">
        <v>0.73868750000000005</v>
      </c>
      <c r="D20" s="3">
        <v>6.3692719364147096E-2</v>
      </c>
      <c r="E20" s="3">
        <v>0.28056249999999999</v>
      </c>
      <c r="F20" s="3">
        <v>2.53481590390045E-2</v>
      </c>
      <c r="G20" s="3">
        <v>1.39664197356796</v>
      </c>
      <c r="H20" s="4">
        <v>1.9524128295572599E-16</v>
      </c>
    </row>
    <row r="21" spans="1:8">
      <c r="A21" s="3" t="s">
        <v>852</v>
      </c>
      <c r="B21" s="6" t="s">
        <v>734</v>
      </c>
      <c r="C21" s="3">
        <v>0.333125</v>
      </c>
      <c r="D21" s="3">
        <v>0.112852041777423</v>
      </c>
      <c r="E21" s="3">
        <v>6.7250000000000004E-2</v>
      </c>
      <c r="F21" s="3">
        <v>1.58219257150744E-2</v>
      </c>
      <c r="G21" s="3">
        <v>2.30845745508991</v>
      </c>
      <c r="H21" s="4">
        <v>3.0827940824484401E-16</v>
      </c>
    </row>
    <row r="22" spans="1:8">
      <c r="A22" s="3" t="s">
        <v>852</v>
      </c>
      <c r="B22" s="6" t="s">
        <v>401</v>
      </c>
      <c r="C22" s="3">
        <v>0.90731249999999997</v>
      </c>
      <c r="D22" s="3">
        <v>3.6781732331870001E-2</v>
      </c>
      <c r="E22" s="3">
        <v>0.393625</v>
      </c>
      <c r="F22" s="3">
        <v>1.6251666581205301E-2</v>
      </c>
      <c r="G22" s="3">
        <v>1.20477768246255</v>
      </c>
      <c r="H22" s="4">
        <v>1.9264203147105399E-15</v>
      </c>
    </row>
    <row r="23" spans="1:8">
      <c r="A23" s="3" t="s">
        <v>852</v>
      </c>
      <c r="B23" s="6" t="s">
        <v>392</v>
      </c>
      <c r="C23" s="3">
        <v>0.99343749999999997</v>
      </c>
      <c r="D23" s="3">
        <v>5.60914431976929E-3</v>
      </c>
      <c r="E23" s="3">
        <v>0.71837499999999999</v>
      </c>
      <c r="F23" s="3">
        <v>5.1807174535322201E-2</v>
      </c>
      <c r="G23" s="3">
        <v>0.46769206218992998</v>
      </c>
      <c r="H23" s="4">
        <v>6.3446016822815398E-15</v>
      </c>
    </row>
    <row r="24" spans="1:8">
      <c r="A24" s="3" t="s">
        <v>852</v>
      </c>
      <c r="B24" s="6" t="s">
        <v>396</v>
      </c>
      <c r="C24" s="3">
        <v>0.60143749999999996</v>
      </c>
      <c r="D24" s="3">
        <v>7.0201584739947295E-2</v>
      </c>
      <c r="E24" s="3">
        <v>0.16668749999999999</v>
      </c>
      <c r="F24" s="3">
        <v>3.2903330631817003E-2</v>
      </c>
      <c r="G24" s="3">
        <v>1.8512689038679699</v>
      </c>
      <c r="H24" s="4">
        <v>1.7997799363139901E-14</v>
      </c>
    </row>
    <row r="25" spans="1:8">
      <c r="A25" s="3" t="s">
        <v>852</v>
      </c>
      <c r="B25" s="6" t="s">
        <v>735</v>
      </c>
      <c r="C25" s="3">
        <v>0.89487499999999998</v>
      </c>
      <c r="D25" s="3">
        <v>3.6496346849148299E-2</v>
      </c>
      <c r="E25" s="3">
        <v>0.40006249999999999</v>
      </c>
      <c r="F25" s="3">
        <v>3.38377870631833E-2</v>
      </c>
      <c r="G25" s="3">
        <v>1.16146077109305</v>
      </c>
      <c r="H25" s="4">
        <v>2.68439986909992E-14</v>
      </c>
    </row>
    <row r="26" spans="1:8">
      <c r="A26" s="3" t="s">
        <v>852</v>
      </c>
      <c r="B26" s="6" t="s">
        <v>600</v>
      </c>
      <c r="C26" s="3">
        <v>0.72724999999999995</v>
      </c>
      <c r="D26" s="3">
        <v>0.11972496258786899</v>
      </c>
      <c r="E26" s="3">
        <v>0.36262499999999998</v>
      </c>
      <c r="F26" s="3">
        <v>8.2309881950265604E-2</v>
      </c>
      <c r="G26" s="3">
        <v>1.00397300090231</v>
      </c>
      <c r="H26" s="4">
        <v>4.1440468634397897E-14</v>
      </c>
    </row>
    <row r="27" spans="1:8">
      <c r="A27" s="3" t="s">
        <v>852</v>
      </c>
      <c r="B27" s="6" t="s">
        <v>303</v>
      </c>
      <c r="C27" s="3">
        <v>0.72668750000000004</v>
      </c>
      <c r="D27" s="3">
        <v>7.0667973651435595E-2</v>
      </c>
      <c r="E27" s="3">
        <v>0.23974999999999999</v>
      </c>
      <c r="F27" s="3">
        <v>2.7516055918923699E-2</v>
      </c>
      <c r="G27" s="3">
        <v>1.59980427500185</v>
      </c>
      <c r="H27" s="4">
        <v>6.5428278646774194E-14</v>
      </c>
    </row>
    <row r="28" spans="1:8">
      <c r="A28" s="3" t="s">
        <v>852</v>
      </c>
      <c r="B28" s="6" t="s">
        <v>474</v>
      </c>
      <c r="C28" s="3">
        <v>0.38818750000000002</v>
      </c>
      <c r="D28" s="3">
        <v>9.7440045669118999E-2</v>
      </c>
      <c r="E28" s="3">
        <v>0.10756250000000001</v>
      </c>
      <c r="F28" s="3">
        <v>1.7933093244985199E-2</v>
      </c>
      <c r="G28" s="3">
        <v>1.8515784704064999</v>
      </c>
      <c r="H28" s="4">
        <v>7.7801187106763401E-14</v>
      </c>
    </row>
    <row r="29" spans="1:8">
      <c r="A29" s="3" t="s">
        <v>852</v>
      </c>
      <c r="B29" s="6" t="s">
        <v>736</v>
      </c>
      <c r="C29" s="3">
        <v>0.623</v>
      </c>
      <c r="D29" s="3">
        <v>7.7738021585322101E-2</v>
      </c>
      <c r="E29" s="3">
        <v>0.27712500000000001</v>
      </c>
      <c r="F29" s="3">
        <v>2.42648579912048E-2</v>
      </c>
      <c r="G29" s="3">
        <v>1.16869529815669</v>
      </c>
      <c r="H29" s="4">
        <v>8.6620435227278594E-14</v>
      </c>
    </row>
    <row r="30" spans="1:8">
      <c r="A30" s="3" t="s">
        <v>852</v>
      </c>
      <c r="B30" s="6" t="s">
        <v>480</v>
      </c>
      <c r="C30" s="3">
        <v>0.84450000000000003</v>
      </c>
      <c r="D30" s="3">
        <v>4.4657212929902698E-2</v>
      </c>
      <c r="E30" s="3">
        <v>0.32068750000000001</v>
      </c>
      <c r="F30" s="3">
        <v>2.38683018527363E-2</v>
      </c>
      <c r="G30" s="3">
        <v>1.3969293026099701</v>
      </c>
      <c r="H30" s="4">
        <v>9.9888045975238706E-14</v>
      </c>
    </row>
    <row r="31" spans="1:8">
      <c r="A31" s="3" t="s">
        <v>852</v>
      </c>
      <c r="B31" s="6" t="s">
        <v>414</v>
      </c>
      <c r="C31" s="3">
        <v>0.97931250000000003</v>
      </c>
      <c r="D31" s="3">
        <v>9.0238110943584599E-3</v>
      </c>
      <c r="E31" s="3">
        <v>0.65706249999999999</v>
      </c>
      <c r="F31" s="3">
        <v>4.6987187970055598E-2</v>
      </c>
      <c r="G31" s="3">
        <v>0.57573869261964705</v>
      </c>
      <c r="H31" s="4">
        <v>6.7282410420128496E-13</v>
      </c>
    </row>
    <row r="32" spans="1:8">
      <c r="A32" s="3" t="s">
        <v>852</v>
      </c>
      <c r="B32" s="6" t="s">
        <v>310</v>
      </c>
      <c r="C32" s="3">
        <v>0.89449999999999996</v>
      </c>
      <c r="D32" s="3">
        <v>3.4884571565856101E-2</v>
      </c>
      <c r="E32" s="3">
        <v>0.48843750000000002</v>
      </c>
      <c r="F32" s="3">
        <v>4.7683636256756499E-2</v>
      </c>
      <c r="G32" s="3">
        <v>0.87290751416488099</v>
      </c>
      <c r="H32" s="4">
        <v>6.7996372928051598E-13</v>
      </c>
    </row>
    <row r="33" spans="1:8">
      <c r="A33" s="3" t="s">
        <v>852</v>
      </c>
      <c r="B33" s="6" t="s">
        <v>737</v>
      </c>
      <c r="C33" s="3">
        <v>0.83056249999999998</v>
      </c>
      <c r="D33" s="3">
        <v>7.4363941754948204E-2</v>
      </c>
      <c r="E33" s="3">
        <v>0.4871875</v>
      </c>
      <c r="F33" s="3">
        <v>4.40896340802839E-2</v>
      </c>
      <c r="G33" s="3">
        <v>0.76961161756250696</v>
      </c>
      <c r="H33" s="4">
        <v>8.6948635013923804E-13</v>
      </c>
    </row>
    <row r="34" spans="1:8">
      <c r="A34" s="3" t="s">
        <v>852</v>
      </c>
      <c r="B34" s="6" t="s">
        <v>454</v>
      </c>
      <c r="C34" s="3">
        <v>0.9659375</v>
      </c>
      <c r="D34" s="3">
        <v>2.4161867339535899E-2</v>
      </c>
      <c r="E34" s="3">
        <v>0.65993749999999995</v>
      </c>
      <c r="F34" s="3">
        <v>5.3753100685758899E-2</v>
      </c>
      <c r="G34" s="3">
        <v>0.54960044481744297</v>
      </c>
      <c r="H34" s="4">
        <v>9.8556720325168294E-13</v>
      </c>
    </row>
    <row r="35" spans="1:8">
      <c r="A35" s="3" t="s">
        <v>852</v>
      </c>
      <c r="B35" s="6" t="s">
        <v>738</v>
      </c>
      <c r="C35" s="3">
        <v>0.43781249999999999</v>
      </c>
      <c r="D35" s="3">
        <v>9.47918553111676E-2</v>
      </c>
      <c r="E35" s="3">
        <v>0.19093750000000001</v>
      </c>
      <c r="F35" s="3">
        <v>2.0407412868857201E-2</v>
      </c>
      <c r="G35" s="3">
        <v>1.19721267061209</v>
      </c>
      <c r="H35" s="4">
        <v>1.19593926963008E-12</v>
      </c>
    </row>
    <row r="36" spans="1:8">
      <c r="A36" s="3" t="s">
        <v>852</v>
      </c>
      <c r="B36" s="6" t="s">
        <v>376</v>
      </c>
      <c r="C36" s="3">
        <v>0.28293750000000001</v>
      </c>
      <c r="D36" s="3">
        <v>9.4362046572408195E-2</v>
      </c>
      <c r="E36" s="3">
        <v>7.2374999999999995E-2</v>
      </c>
      <c r="F36" s="3">
        <v>1.33809566175218E-2</v>
      </c>
      <c r="G36" s="3">
        <v>1.9669200532586</v>
      </c>
      <c r="H36" s="4">
        <v>1.4449337844004201E-12</v>
      </c>
    </row>
    <row r="37" spans="1:8">
      <c r="A37" s="3" t="s">
        <v>852</v>
      </c>
      <c r="B37" s="6" t="s">
        <v>469</v>
      </c>
      <c r="C37" s="3">
        <v>0.3505625</v>
      </c>
      <c r="D37" s="3">
        <v>6.1169675221196602E-2</v>
      </c>
      <c r="E37" s="3">
        <v>9.2499999999999999E-2</v>
      </c>
      <c r="F37" s="3">
        <v>1.11175536877498E-2</v>
      </c>
      <c r="G37" s="3">
        <v>1.9221464071654699</v>
      </c>
      <c r="H37" s="4">
        <v>2.4581052500101899E-12</v>
      </c>
    </row>
    <row r="38" spans="1:8">
      <c r="A38" s="3" t="s">
        <v>852</v>
      </c>
      <c r="B38" s="6" t="s">
        <v>358</v>
      </c>
      <c r="C38" s="3">
        <v>0.87387499999999996</v>
      </c>
      <c r="D38" s="3">
        <v>4.0711791903575101E-2</v>
      </c>
      <c r="E38" s="3">
        <v>0.43181249999999999</v>
      </c>
      <c r="F38" s="3">
        <v>2.5388235464482399E-2</v>
      </c>
      <c r="G38" s="3">
        <v>1.0170219231269999</v>
      </c>
      <c r="H38" s="4">
        <v>3.2652291174372998E-12</v>
      </c>
    </row>
    <row r="39" spans="1:8">
      <c r="A39" s="3" t="s">
        <v>852</v>
      </c>
      <c r="B39" s="6" t="s">
        <v>386</v>
      </c>
      <c r="C39" s="3">
        <v>0.56906250000000003</v>
      </c>
      <c r="D39" s="3">
        <v>5.4789863721920899E-2</v>
      </c>
      <c r="E39" s="3">
        <v>0.13318749999999999</v>
      </c>
      <c r="F39" s="3">
        <v>1.66901917304745E-2</v>
      </c>
      <c r="G39" s="3">
        <v>2.0951284240815</v>
      </c>
      <c r="H39" s="4">
        <v>4.3747271149015701E-12</v>
      </c>
    </row>
    <row r="40" spans="1:8">
      <c r="A40" s="3" t="s">
        <v>852</v>
      </c>
      <c r="B40" s="6" t="s">
        <v>739</v>
      </c>
      <c r="C40" s="3">
        <v>0.37718750000000001</v>
      </c>
      <c r="D40" s="3">
        <v>8.78409310439425E-2</v>
      </c>
      <c r="E40" s="3">
        <v>0.1201875</v>
      </c>
      <c r="F40" s="3">
        <v>1.7217118419371701E-2</v>
      </c>
      <c r="G40" s="3">
        <v>1.6499950083024899</v>
      </c>
      <c r="H40" s="4">
        <v>4.3891108747271897E-12</v>
      </c>
    </row>
    <row r="41" spans="1:8">
      <c r="A41" s="3" t="s">
        <v>852</v>
      </c>
      <c r="B41" s="6" t="s">
        <v>434</v>
      </c>
      <c r="C41" s="3">
        <v>0.43831249999999999</v>
      </c>
      <c r="D41" s="3">
        <v>7.1863499079852802E-2</v>
      </c>
      <c r="E41" s="3">
        <v>0.11550000000000001</v>
      </c>
      <c r="F41" s="3">
        <v>1.7750117370503998E-2</v>
      </c>
      <c r="G41" s="3">
        <v>1.92406697125697</v>
      </c>
      <c r="H41" s="4">
        <v>4.93302458711553E-12</v>
      </c>
    </row>
    <row r="42" spans="1:8">
      <c r="A42" s="3" t="s">
        <v>852</v>
      </c>
      <c r="B42" s="6" t="s">
        <v>320</v>
      </c>
      <c r="C42" s="3">
        <v>0.84275</v>
      </c>
      <c r="D42" s="3">
        <v>3.5418450935447002E-2</v>
      </c>
      <c r="E42" s="3">
        <v>0.36081249999999998</v>
      </c>
      <c r="F42" s="3">
        <v>1.9055073690052601E-2</v>
      </c>
      <c r="G42" s="3">
        <v>1.2238554019764301</v>
      </c>
      <c r="H42" s="4">
        <v>5.0153545692617401E-12</v>
      </c>
    </row>
    <row r="43" spans="1:8">
      <c r="A43" s="3" t="s">
        <v>852</v>
      </c>
      <c r="B43" s="6" t="s">
        <v>492</v>
      </c>
      <c r="C43" s="3">
        <v>0.56743750000000004</v>
      </c>
      <c r="D43" s="3">
        <v>0.11193448604727101</v>
      </c>
      <c r="E43" s="3">
        <v>0.20956250000000001</v>
      </c>
      <c r="F43" s="3">
        <v>2.9040130279781199E-2</v>
      </c>
      <c r="G43" s="3">
        <v>1.43708091851552</v>
      </c>
      <c r="H43" s="4">
        <v>5.9680974436646804E-12</v>
      </c>
    </row>
    <row r="44" spans="1:8">
      <c r="A44" s="3" t="s">
        <v>852</v>
      </c>
      <c r="B44" s="6" t="s">
        <v>211</v>
      </c>
      <c r="C44" s="3">
        <v>0.86550000000000005</v>
      </c>
      <c r="D44" s="3">
        <v>6.0229560848473702E-2</v>
      </c>
      <c r="E44" s="3">
        <v>0.4896875</v>
      </c>
      <c r="F44" s="3">
        <v>3.4196917502410502E-2</v>
      </c>
      <c r="G44" s="3">
        <v>0.82167245000669598</v>
      </c>
      <c r="H44" s="4">
        <v>8.6621094878382997E-12</v>
      </c>
    </row>
    <row r="45" spans="1:8">
      <c r="A45" s="3" t="s">
        <v>852</v>
      </c>
      <c r="B45" s="6" t="s">
        <v>627</v>
      </c>
      <c r="C45" s="3">
        <v>0.60381249999999997</v>
      </c>
      <c r="D45" s="3">
        <v>0.121416209104606</v>
      </c>
      <c r="E45" s="3">
        <v>0.27756249999999999</v>
      </c>
      <c r="F45" s="3">
        <v>6.1094428278417198E-2</v>
      </c>
      <c r="G45" s="3">
        <v>1.1212879573390899</v>
      </c>
      <c r="H45" s="4">
        <v>8.8558124708720402E-12</v>
      </c>
    </row>
    <row r="46" spans="1:8">
      <c r="A46" s="3" t="s">
        <v>852</v>
      </c>
      <c r="B46" s="6" t="s">
        <v>390</v>
      </c>
      <c r="C46" s="3">
        <v>0.83631250000000001</v>
      </c>
      <c r="D46" s="3">
        <v>4.7793610102885797E-2</v>
      </c>
      <c r="E46" s="3">
        <v>0.35225000000000001</v>
      </c>
      <c r="F46" s="3">
        <v>2.9898717921230899E-2</v>
      </c>
      <c r="G46" s="3">
        <v>1.2474424199315299</v>
      </c>
      <c r="H46" s="4">
        <v>1.5925424305721901E-11</v>
      </c>
    </row>
    <row r="47" spans="1:8">
      <c r="A47" s="3" t="s">
        <v>852</v>
      </c>
      <c r="B47" s="6" t="s">
        <v>740</v>
      </c>
      <c r="C47" s="3">
        <v>0.95087500000000003</v>
      </c>
      <c r="D47" s="3">
        <v>2.1143556938225901E-2</v>
      </c>
      <c r="E47" s="3">
        <v>0.69012499999999999</v>
      </c>
      <c r="F47" s="3">
        <v>2.79329554469268E-2</v>
      </c>
      <c r="G47" s="3">
        <v>0.46239800391936797</v>
      </c>
      <c r="H47" s="4">
        <v>1.9412921314464E-11</v>
      </c>
    </row>
    <row r="48" spans="1:8">
      <c r="A48" s="3" t="s">
        <v>852</v>
      </c>
      <c r="B48" s="6" t="s">
        <v>226</v>
      </c>
      <c r="C48" s="3">
        <v>0.98981249999999998</v>
      </c>
      <c r="D48" s="3">
        <v>6.8138951170873402E-3</v>
      </c>
      <c r="E48" s="3">
        <v>0.75206249999999997</v>
      </c>
      <c r="F48" s="3">
        <v>5.0647104227849703E-2</v>
      </c>
      <c r="G48" s="3">
        <v>0.39630269985611899</v>
      </c>
      <c r="H48" s="4">
        <v>2.0111752140332699E-11</v>
      </c>
    </row>
    <row r="49" spans="1:8">
      <c r="A49" s="3" t="s">
        <v>852</v>
      </c>
      <c r="B49" s="6" t="s">
        <v>741</v>
      </c>
      <c r="C49" s="3">
        <v>0.24162500000000001</v>
      </c>
      <c r="D49" s="3">
        <v>6.51028673203672E-2</v>
      </c>
      <c r="E49" s="3">
        <v>5.4062499999999999E-2</v>
      </c>
      <c r="F49" s="3">
        <v>1.04273278775853E-2</v>
      </c>
      <c r="G49" s="3">
        <v>2.1600695996871502</v>
      </c>
      <c r="H49" s="4">
        <v>2.7427130739598099E-11</v>
      </c>
    </row>
    <row r="50" spans="1:8">
      <c r="A50" s="3" t="s">
        <v>852</v>
      </c>
      <c r="B50" s="6" t="s">
        <v>417</v>
      </c>
      <c r="C50" s="3">
        <v>0.66518750000000004</v>
      </c>
      <c r="D50" s="3">
        <v>0.119586074300759</v>
      </c>
      <c r="E50" s="3">
        <v>0.29743750000000002</v>
      </c>
      <c r="F50" s="3">
        <v>3.43083444660333E-2</v>
      </c>
      <c r="G50" s="3">
        <v>1.1611745088102901</v>
      </c>
      <c r="H50" s="4">
        <v>2.9314599276854797E-11</v>
      </c>
    </row>
    <row r="51" spans="1:8">
      <c r="A51" s="3" t="s">
        <v>852</v>
      </c>
      <c r="B51" s="6" t="s">
        <v>742</v>
      </c>
      <c r="C51" s="3">
        <v>0.42243750000000002</v>
      </c>
      <c r="D51" s="3">
        <v>9.9811134148450595E-2</v>
      </c>
      <c r="E51" s="3">
        <v>0.13468749999999999</v>
      </c>
      <c r="F51" s="3">
        <v>2.1206032946624698E-2</v>
      </c>
      <c r="G51" s="3">
        <v>1.64912194498012</v>
      </c>
      <c r="H51" s="4">
        <v>3.1548588100298599E-11</v>
      </c>
    </row>
    <row r="52" spans="1:8">
      <c r="A52" s="3" t="s">
        <v>852</v>
      </c>
      <c r="B52" s="6" t="s">
        <v>743</v>
      </c>
      <c r="C52" s="3">
        <v>0.27550000000000002</v>
      </c>
      <c r="D52" s="3">
        <v>7.1343301484208504E-2</v>
      </c>
      <c r="E52" s="3">
        <v>6.9562499999999999E-2</v>
      </c>
      <c r="F52" s="3">
        <v>1.03856872666184E-2</v>
      </c>
      <c r="G52" s="3">
        <v>1.9856706312292001</v>
      </c>
      <c r="H52" s="4">
        <v>3.67275380970991E-11</v>
      </c>
    </row>
    <row r="53" spans="1:8">
      <c r="A53" s="3" t="s">
        <v>852</v>
      </c>
      <c r="B53" s="6" t="s">
        <v>395</v>
      </c>
      <c r="C53" s="3">
        <v>0.98231250000000003</v>
      </c>
      <c r="D53" s="3">
        <v>1.00910438838936E-2</v>
      </c>
      <c r="E53" s="3">
        <v>0.59918749999999998</v>
      </c>
      <c r="F53" s="3">
        <v>3.69796678369795E-2</v>
      </c>
      <c r="G53" s="3">
        <v>0.71317453040780499</v>
      </c>
      <c r="H53" s="4">
        <v>4.8678198792086403E-11</v>
      </c>
    </row>
    <row r="54" spans="1:8">
      <c r="A54" s="3" t="s">
        <v>852</v>
      </c>
      <c r="B54" s="6" t="s">
        <v>255</v>
      </c>
      <c r="C54" s="3">
        <v>0.63068749999999996</v>
      </c>
      <c r="D54" s="3">
        <v>6.6199414649980096E-2</v>
      </c>
      <c r="E54" s="3">
        <v>0.29212500000000002</v>
      </c>
      <c r="F54" s="3">
        <v>1.7809641583516899E-2</v>
      </c>
      <c r="G54" s="3">
        <v>1.11033951078615</v>
      </c>
      <c r="H54" s="4">
        <v>5.93492711690712E-11</v>
      </c>
    </row>
    <row r="55" spans="1:8">
      <c r="A55" s="3" t="s">
        <v>852</v>
      </c>
      <c r="B55" s="6" t="s">
        <v>744</v>
      </c>
      <c r="C55" s="3">
        <v>0.57843750000000005</v>
      </c>
      <c r="D55" s="3">
        <v>0.1240918846393</v>
      </c>
      <c r="E55" s="3">
        <v>0.25293749999999998</v>
      </c>
      <c r="F55" s="3">
        <v>4.2782346437130699E-2</v>
      </c>
      <c r="G55" s="3">
        <v>1.1933801410885101</v>
      </c>
      <c r="H55" s="4">
        <v>6.2114749194387005E-11</v>
      </c>
    </row>
    <row r="56" spans="1:8">
      <c r="A56" s="3" t="s">
        <v>852</v>
      </c>
      <c r="B56" s="6" t="s">
        <v>483</v>
      </c>
      <c r="C56" s="3">
        <v>0.86243749999999997</v>
      </c>
      <c r="D56" s="3">
        <v>4.2358735816830001E-2</v>
      </c>
      <c r="E56" s="3">
        <v>0.45506249999999998</v>
      </c>
      <c r="F56" s="3">
        <v>2.5349474024786701E-2</v>
      </c>
      <c r="G56" s="3">
        <v>0.92235520577372199</v>
      </c>
      <c r="H56" s="4">
        <v>7.4686877351104905E-11</v>
      </c>
    </row>
    <row r="57" spans="1:8">
      <c r="A57" s="3" t="s">
        <v>852</v>
      </c>
      <c r="B57" s="6" t="s">
        <v>461</v>
      </c>
      <c r="C57" s="3">
        <v>0.78300000000000003</v>
      </c>
      <c r="D57" s="3">
        <v>3.9918249794632397E-2</v>
      </c>
      <c r="E57" s="3">
        <v>0.30499999999999999</v>
      </c>
      <c r="F57" s="3">
        <v>3.0757112998459402E-2</v>
      </c>
      <c r="G57" s="3">
        <v>1.3602030648407899</v>
      </c>
      <c r="H57" s="4">
        <v>9.7797979066109597E-11</v>
      </c>
    </row>
    <row r="58" spans="1:8">
      <c r="A58" s="3" t="s">
        <v>852</v>
      </c>
      <c r="B58" s="6" t="s">
        <v>235</v>
      </c>
      <c r="C58" s="3">
        <v>0.99812500000000004</v>
      </c>
      <c r="D58" s="3">
        <v>2.44608530786098E-3</v>
      </c>
      <c r="E58" s="3">
        <v>0.80149999999999999</v>
      </c>
      <c r="F58" s="3">
        <v>5.6940905039054898E-2</v>
      </c>
      <c r="G58" s="3">
        <v>0.31651798214404703</v>
      </c>
      <c r="H58" s="4">
        <v>1.2936904174297401E-10</v>
      </c>
    </row>
    <row r="59" spans="1:8">
      <c r="A59" s="3" t="s">
        <v>852</v>
      </c>
      <c r="B59" s="6" t="s">
        <v>406</v>
      </c>
      <c r="C59" s="3">
        <v>0.99781249999999999</v>
      </c>
      <c r="D59" s="3">
        <v>2.5876308340513601E-3</v>
      </c>
      <c r="E59" s="3">
        <v>0.763625</v>
      </c>
      <c r="F59" s="3">
        <v>6.20439360453542E-2</v>
      </c>
      <c r="G59" s="3">
        <v>0.38590440737721099</v>
      </c>
      <c r="H59" s="4">
        <v>1.3763055181447301E-10</v>
      </c>
    </row>
    <row r="60" spans="1:8">
      <c r="A60" s="3" t="s">
        <v>852</v>
      </c>
      <c r="B60" s="6" t="s">
        <v>219</v>
      </c>
      <c r="C60" s="3">
        <v>0.90293749999999995</v>
      </c>
      <c r="D60" s="3">
        <v>3.7731452397171301E-2</v>
      </c>
      <c r="E60" s="3">
        <v>0.45537499999999997</v>
      </c>
      <c r="F60" s="3">
        <v>1.9778355172595501E-2</v>
      </c>
      <c r="G60" s="3">
        <v>0.98757103997434803</v>
      </c>
      <c r="H60" s="4">
        <v>1.4856055536489699E-10</v>
      </c>
    </row>
    <row r="61" spans="1:8">
      <c r="A61" s="3" t="s">
        <v>852</v>
      </c>
      <c r="B61" s="6" t="s">
        <v>432</v>
      </c>
      <c r="C61" s="3">
        <v>0.78181250000000002</v>
      </c>
      <c r="D61" s="3">
        <v>8.4530246066127093E-2</v>
      </c>
      <c r="E61" s="3">
        <v>0.41187499999999999</v>
      </c>
      <c r="F61" s="3">
        <v>4.7747774817262403E-2</v>
      </c>
      <c r="G61" s="3">
        <v>0.92461609120368105</v>
      </c>
      <c r="H61" s="4">
        <v>1.93147180750037E-10</v>
      </c>
    </row>
    <row r="62" spans="1:8">
      <c r="A62" s="3" t="s">
        <v>852</v>
      </c>
      <c r="B62" s="6" t="s">
        <v>649</v>
      </c>
      <c r="C62" s="3">
        <v>0.38006250000000003</v>
      </c>
      <c r="D62" s="3">
        <v>9.0515905600433905E-2</v>
      </c>
      <c r="E62" s="3">
        <v>0.14224999999999999</v>
      </c>
      <c r="F62" s="3">
        <v>2.5867611666586701E-2</v>
      </c>
      <c r="G62" s="3">
        <v>1.4178080318814701</v>
      </c>
      <c r="H62" s="4">
        <v>1.96956983665567E-10</v>
      </c>
    </row>
    <row r="63" spans="1:8">
      <c r="A63" s="3" t="s">
        <v>852</v>
      </c>
      <c r="B63" s="6" t="s">
        <v>228</v>
      </c>
      <c r="C63" s="3">
        <v>0.86550000000000005</v>
      </c>
      <c r="D63" s="3">
        <v>5.19191679440262E-2</v>
      </c>
      <c r="E63" s="3">
        <v>0.43037500000000001</v>
      </c>
      <c r="F63" s="3">
        <v>3.6642188799251602E-2</v>
      </c>
      <c r="G63" s="3">
        <v>1.00793954379672</v>
      </c>
      <c r="H63" s="4">
        <v>2.07002634627343E-10</v>
      </c>
    </row>
    <row r="64" spans="1:8">
      <c r="A64" s="3" t="s">
        <v>852</v>
      </c>
      <c r="B64" s="6" t="s">
        <v>347</v>
      </c>
      <c r="C64" s="3">
        <v>0.79268749999999999</v>
      </c>
      <c r="D64" s="3">
        <v>4.4366231528043899E-2</v>
      </c>
      <c r="E64" s="3">
        <v>0.38006250000000003</v>
      </c>
      <c r="F64" s="3">
        <v>2.3233506694714301E-2</v>
      </c>
      <c r="G64" s="3">
        <v>1.06051554210101</v>
      </c>
      <c r="H64" s="4">
        <v>4.9690795265868004E-10</v>
      </c>
    </row>
    <row r="65" spans="1:8">
      <c r="A65" s="3" t="s">
        <v>852</v>
      </c>
      <c r="B65" s="6" t="s">
        <v>261</v>
      </c>
      <c r="C65" s="3">
        <v>0.56100000000000005</v>
      </c>
      <c r="D65" s="3">
        <v>6.4911221423315305E-2</v>
      </c>
      <c r="E65" s="3">
        <v>0.1531875</v>
      </c>
      <c r="F65" s="3">
        <v>2.5325135735075499E-2</v>
      </c>
      <c r="G65" s="3">
        <v>1.87270219174195</v>
      </c>
      <c r="H65" s="4">
        <v>5.0230110432386699E-10</v>
      </c>
    </row>
    <row r="66" spans="1:8">
      <c r="A66" s="3" t="s">
        <v>852</v>
      </c>
      <c r="B66" s="6" t="s">
        <v>745</v>
      </c>
      <c r="C66" s="3">
        <v>0.36118749999999999</v>
      </c>
      <c r="D66" s="3">
        <v>4.6435932566637798E-2</v>
      </c>
      <c r="E66" s="3">
        <v>5.6312500000000001E-2</v>
      </c>
      <c r="F66" s="3">
        <v>1.1602980938822E-2</v>
      </c>
      <c r="G66" s="3">
        <v>2.6812208587620598</v>
      </c>
      <c r="H66" s="4">
        <v>5.54288872516621E-10</v>
      </c>
    </row>
    <row r="67" spans="1:8">
      <c r="A67" s="3" t="s">
        <v>852</v>
      </c>
      <c r="B67" s="6" t="s">
        <v>185</v>
      </c>
      <c r="C67" s="3">
        <v>0.99762499999999998</v>
      </c>
      <c r="D67" s="3">
        <v>6.6820655489152501E-3</v>
      </c>
      <c r="E67" s="3">
        <v>0.90437500000000004</v>
      </c>
      <c r="F67" s="3">
        <v>9.2005434622091792E-3</v>
      </c>
      <c r="G67" s="3">
        <v>0.141576507216187</v>
      </c>
      <c r="H67" s="4">
        <v>5.71858073431544E-10</v>
      </c>
    </row>
    <row r="68" spans="1:8">
      <c r="A68" s="3" t="s">
        <v>852</v>
      </c>
      <c r="B68" s="6" t="s">
        <v>456</v>
      </c>
      <c r="C68" s="3">
        <v>0.95662499999999995</v>
      </c>
      <c r="D68" s="3">
        <v>3.1609861330498298E-2</v>
      </c>
      <c r="E68" s="3">
        <v>0.70906250000000004</v>
      </c>
      <c r="F68" s="3">
        <v>3.6124726065858703E-2</v>
      </c>
      <c r="G68" s="3">
        <v>0.43204069576392901</v>
      </c>
      <c r="H68" s="4">
        <v>8.4003229208573499E-10</v>
      </c>
    </row>
    <row r="69" spans="1:8">
      <c r="A69" s="3" t="s">
        <v>852</v>
      </c>
      <c r="B69" s="6" t="s">
        <v>328</v>
      </c>
      <c r="C69" s="3">
        <v>0.72381249999999997</v>
      </c>
      <c r="D69" s="3">
        <v>5.48734529015018E-2</v>
      </c>
      <c r="E69" s="3">
        <v>0.33662500000000001</v>
      </c>
      <c r="F69" s="3">
        <v>3.1234329404252199E-2</v>
      </c>
      <c r="G69" s="3">
        <v>1.1044736980598999</v>
      </c>
      <c r="H69" s="4">
        <v>1.02053388409076E-9</v>
      </c>
    </row>
    <row r="70" spans="1:8">
      <c r="A70" s="3" t="s">
        <v>852</v>
      </c>
      <c r="B70" s="6" t="s">
        <v>746</v>
      </c>
      <c r="C70" s="3">
        <v>0.24487500000000001</v>
      </c>
      <c r="D70" s="3">
        <v>7.9062738800693394E-2</v>
      </c>
      <c r="E70" s="3">
        <v>7.1999999999999995E-2</v>
      </c>
      <c r="F70" s="3">
        <v>1.7270398567105098E-2</v>
      </c>
      <c r="G70" s="3">
        <v>1.7659766808252699</v>
      </c>
      <c r="H70" s="4">
        <v>1.22427885634139E-9</v>
      </c>
    </row>
    <row r="71" spans="1:8">
      <c r="A71" s="3" t="s">
        <v>852</v>
      </c>
      <c r="B71" s="6" t="s">
        <v>548</v>
      </c>
      <c r="C71" s="3">
        <v>0.7628125</v>
      </c>
      <c r="D71" s="3">
        <v>4.6260449270047799E-2</v>
      </c>
      <c r="E71" s="3">
        <v>0.41462500000000002</v>
      </c>
      <c r="F71" s="3">
        <v>2.6231977940419701E-2</v>
      </c>
      <c r="G71" s="3">
        <v>0.879521377880494</v>
      </c>
      <c r="H71" s="4">
        <v>1.5117409068855499E-9</v>
      </c>
    </row>
    <row r="72" spans="1:8">
      <c r="A72" s="3" t="s">
        <v>852</v>
      </c>
      <c r="B72" s="6" t="s">
        <v>144</v>
      </c>
      <c r="C72" s="3">
        <v>0.99831250000000005</v>
      </c>
      <c r="D72" s="3">
        <v>3.0489069079480502E-3</v>
      </c>
      <c r="E72" s="3">
        <v>0.85181249999999997</v>
      </c>
      <c r="F72" s="3">
        <v>4.2133468486070198E-2</v>
      </c>
      <c r="G72" s="3">
        <v>0.228955589539066</v>
      </c>
      <c r="H72" s="4">
        <v>1.63828485199149E-9</v>
      </c>
    </row>
    <row r="73" spans="1:8">
      <c r="A73" s="3" t="s">
        <v>852</v>
      </c>
      <c r="B73" s="6" t="s">
        <v>341</v>
      </c>
      <c r="C73" s="3">
        <v>0.96662499999999996</v>
      </c>
      <c r="D73" s="3">
        <v>1.6748631784915001E-2</v>
      </c>
      <c r="E73" s="3">
        <v>0.70543750000000005</v>
      </c>
      <c r="F73" s="3">
        <v>3.5270325109549701E-2</v>
      </c>
      <c r="G73" s="3">
        <v>0.45443803862679499</v>
      </c>
      <c r="H73" s="4">
        <v>1.7266616907524599E-9</v>
      </c>
    </row>
    <row r="74" spans="1:8">
      <c r="A74" s="3" t="s">
        <v>852</v>
      </c>
      <c r="B74" s="6" t="s">
        <v>633</v>
      </c>
      <c r="C74" s="3">
        <v>0.30175000000000002</v>
      </c>
      <c r="D74" s="3">
        <v>7.0969946691070096E-2</v>
      </c>
      <c r="E74" s="3">
        <v>9.4625000000000001E-2</v>
      </c>
      <c r="F74" s="3">
        <v>2.1149862095689101E-2</v>
      </c>
      <c r="G74" s="3">
        <v>1.67306047076929</v>
      </c>
      <c r="H74" s="4">
        <v>1.9402831245797501E-9</v>
      </c>
    </row>
    <row r="75" spans="1:8">
      <c r="A75" s="3" t="s">
        <v>852</v>
      </c>
      <c r="B75" s="6" t="s">
        <v>711</v>
      </c>
      <c r="C75" s="3">
        <v>0.17481250000000001</v>
      </c>
      <c r="D75" s="3">
        <v>5.4767653166201399E-2</v>
      </c>
      <c r="E75" s="3">
        <v>4.0750000000000001E-2</v>
      </c>
      <c r="F75" s="3">
        <v>6.8556546004010397E-3</v>
      </c>
      <c r="G75" s="3">
        <v>2.1009363842451099</v>
      </c>
      <c r="H75" s="4">
        <v>1.9695092274120598E-9</v>
      </c>
    </row>
    <row r="76" spans="1:8">
      <c r="A76" s="3" t="s">
        <v>852</v>
      </c>
      <c r="B76" s="6" t="s">
        <v>682</v>
      </c>
      <c r="C76" s="3">
        <v>0.83912500000000001</v>
      </c>
      <c r="D76" s="3">
        <v>7.0113122880100007E-2</v>
      </c>
      <c r="E76" s="3">
        <v>0.53637500000000005</v>
      </c>
      <c r="F76" s="3">
        <v>2.5200198411917299E-2</v>
      </c>
      <c r="G76" s="3">
        <v>0.64564374132734903</v>
      </c>
      <c r="H76" s="4">
        <v>2.0403072898398199E-9</v>
      </c>
    </row>
    <row r="77" spans="1:8">
      <c r="A77" s="3" t="s">
        <v>852</v>
      </c>
      <c r="B77" s="6" t="s">
        <v>853</v>
      </c>
      <c r="C77" s="3">
        <v>0.421875</v>
      </c>
      <c r="D77" s="3">
        <v>7.3385625295421406E-2</v>
      </c>
      <c r="E77" s="3">
        <v>0.12993750000000001</v>
      </c>
      <c r="F77" s="3">
        <v>2.04628728839981E-2</v>
      </c>
      <c r="G77" s="3">
        <v>1.6989977439671899</v>
      </c>
      <c r="H77" s="4">
        <v>2.2308038688975501E-9</v>
      </c>
    </row>
    <row r="78" spans="1:8">
      <c r="A78" s="3" t="s">
        <v>852</v>
      </c>
      <c r="B78" s="6" t="s">
        <v>380</v>
      </c>
      <c r="C78" s="3">
        <v>0.50031250000000005</v>
      </c>
      <c r="D78" s="3">
        <v>4.3321617005832098E-2</v>
      </c>
      <c r="E78" s="3">
        <v>0.141875</v>
      </c>
      <c r="F78" s="3">
        <v>1.3710701416533499E-2</v>
      </c>
      <c r="G78" s="3">
        <v>1.81820910522534</v>
      </c>
      <c r="H78" s="4">
        <v>2.2620972753718601E-9</v>
      </c>
    </row>
    <row r="79" spans="1:8">
      <c r="A79" s="3" t="s">
        <v>852</v>
      </c>
      <c r="B79" s="6" t="s">
        <v>140</v>
      </c>
      <c r="C79" s="3">
        <v>0.70756249999999998</v>
      </c>
      <c r="D79" s="3">
        <v>9.6537363233102705E-2</v>
      </c>
      <c r="E79" s="3">
        <v>0.39331250000000001</v>
      </c>
      <c r="F79" s="3">
        <v>4.00128625152796E-2</v>
      </c>
      <c r="G79" s="3">
        <v>0.84718155107664195</v>
      </c>
      <c r="H79" s="4">
        <v>2.3418841874428502E-9</v>
      </c>
    </row>
    <row r="80" spans="1:8">
      <c r="A80" s="3" t="s">
        <v>852</v>
      </c>
      <c r="B80" s="6" t="s">
        <v>425</v>
      </c>
      <c r="C80" s="3">
        <v>0.37631249999999999</v>
      </c>
      <c r="D80" s="3">
        <v>5.0764447861339601E-2</v>
      </c>
      <c r="E80" s="3">
        <v>8.2250000000000004E-2</v>
      </c>
      <c r="F80" s="3">
        <v>1.30102523675241E-2</v>
      </c>
      <c r="G80" s="3">
        <v>2.1938436283485299</v>
      </c>
      <c r="H80" s="4">
        <v>3.1037658383634E-9</v>
      </c>
    </row>
    <row r="81" spans="1:8">
      <c r="A81" s="3" t="s">
        <v>852</v>
      </c>
      <c r="B81" s="6" t="s">
        <v>748</v>
      </c>
      <c r="C81" s="3">
        <v>0.452625</v>
      </c>
      <c r="D81" s="3">
        <v>9.44682486341311E-2</v>
      </c>
      <c r="E81" s="3">
        <v>0.18818750000000001</v>
      </c>
      <c r="F81" s="3">
        <v>2.20309441468131E-2</v>
      </c>
      <c r="G81" s="3">
        <v>1.2661454687514999</v>
      </c>
      <c r="H81" s="4">
        <v>3.2040428801105999E-9</v>
      </c>
    </row>
    <row r="82" spans="1:8">
      <c r="A82" s="3" t="s">
        <v>852</v>
      </c>
      <c r="B82" s="6" t="s">
        <v>305</v>
      </c>
      <c r="C82" s="3">
        <v>0.9725625</v>
      </c>
      <c r="D82" s="3">
        <v>7.2660741348635699E-3</v>
      </c>
      <c r="E82" s="3">
        <v>0.71675</v>
      </c>
      <c r="F82" s="3">
        <v>4.7917289851019999E-2</v>
      </c>
      <c r="G82" s="3">
        <v>0.44032096584406999</v>
      </c>
      <c r="H82" s="4">
        <v>3.8474610245110699E-9</v>
      </c>
    </row>
    <row r="83" spans="1:8">
      <c r="A83" s="3" t="s">
        <v>852</v>
      </c>
      <c r="B83" s="6" t="s">
        <v>400</v>
      </c>
      <c r="C83" s="3">
        <v>0.98512500000000003</v>
      </c>
      <c r="D83" s="3">
        <v>1.16840346912643E-2</v>
      </c>
      <c r="E83" s="3">
        <v>0.71556249999999999</v>
      </c>
      <c r="F83" s="3">
        <v>2.1811216533395499E-2</v>
      </c>
      <c r="G83" s="3">
        <v>0.46122901305249397</v>
      </c>
      <c r="H83" s="4">
        <v>3.9766781727344303E-9</v>
      </c>
    </row>
    <row r="84" spans="1:8">
      <c r="A84" s="3" t="s">
        <v>852</v>
      </c>
      <c r="B84" s="6" t="s">
        <v>407</v>
      </c>
      <c r="C84" s="3">
        <v>0.84375</v>
      </c>
      <c r="D84" s="3">
        <v>4.7004255126530801E-2</v>
      </c>
      <c r="E84" s="3">
        <v>0.42656250000000001</v>
      </c>
      <c r="F84" s="3">
        <v>3.5385437211749499E-2</v>
      </c>
      <c r="G84" s="3">
        <v>0.98405845613097798</v>
      </c>
      <c r="H84" s="4">
        <v>4.6093519342479696E-9</v>
      </c>
    </row>
    <row r="85" spans="1:8">
      <c r="A85" s="3" t="s">
        <v>852</v>
      </c>
      <c r="B85" s="6" t="s">
        <v>749</v>
      </c>
      <c r="C85" s="3">
        <v>0.39831250000000001</v>
      </c>
      <c r="D85" s="3">
        <v>8.2235206369697098E-2</v>
      </c>
      <c r="E85" s="3">
        <v>0.18187500000000001</v>
      </c>
      <c r="F85" s="3">
        <v>1.8618539147849399E-2</v>
      </c>
      <c r="G85" s="3">
        <v>1.1309535076165</v>
      </c>
      <c r="H85" s="4">
        <v>5.74425429490602E-9</v>
      </c>
    </row>
    <row r="86" spans="1:8">
      <c r="A86" s="3" t="s">
        <v>852</v>
      </c>
      <c r="B86" s="6" t="s">
        <v>750</v>
      </c>
      <c r="C86" s="3">
        <v>0.35749999999999998</v>
      </c>
      <c r="D86" s="3">
        <v>8.0582876592983396E-2</v>
      </c>
      <c r="E86" s="3">
        <v>0.13625000000000001</v>
      </c>
      <c r="F86" s="3">
        <v>1.8695810582409499E-2</v>
      </c>
      <c r="G86" s="3">
        <v>1.3916870120014599</v>
      </c>
      <c r="H86" s="4">
        <v>6.11843236252079E-9</v>
      </c>
    </row>
    <row r="87" spans="1:8">
      <c r="A87" s="3" t="s">
        <v>852</v>
      </c>
      <c r="B87" s="6" t="s">
        <v>751</v>
      </c>
      <c r="C87" s="3">
        <v>0.50181249999999999</v>
      </c>
      <c r="D87" s="3">
        <v>9.8615224483849295E-2</v>
      </c>
      <c r="E87" s="3">
        <v>0.219</v>
      </c>
      <c r="F87" s="3">
        <v>3.7101662137070501E-2</v>
      </c>
      <c r="G87" s="3">
        <v>1.19621753847226</v>
      </c>
      <c r="H87" s="4">
        <v>7.8568599395879398E-9</v>
      </c>
    </row>
    <row r="88" spans="1:8">
      <c r="A88" s="3" t="s">
        <v>852</v>
      </c>
      <c r="B88" s="6" t="s">
        <v>752</v>
      </c>
      <c r="C88" s="3">
        <v>0.47931249999999997</v>
      </c>
      <c r="D88" s="3">
        <v>7.9178885022039402E-2</v>
      </c>
      <c r="E88" s="3">
        <v>0.15162500000000001</v>
      </c>
      <c r="F88" s="3">
        <v>2.7582301088439499E-2</v>
      </c>
      <c r="G88" s="3">
        <v>1.6604589191737</v>
      </c>
      <c r="H88" s="4">
        <v>8.4138228183025803E-9</v>
      </c>
    </row>
    <row r="89" spans="1:8">
      <c r="A89" s="3" t="s">
        <v>852</v>
      </c>
      <c r="B89" s="6" t="s">
        <v>13</v>
      </c>
      <c r="C89" s="3">
        <v>0.74050000000000005</v>
      </c>
      <c r="D89" s="3">
        <v>6.1480620252780997E-2</v>
      </c>
      <c r="E89" s="3">
        <v>0.38800000000000001</v>
      </c>
      <c r="F89" s="3">
        <v>2.61508444732989E-2</v>
      </c>
      <c r="G89" s="3">
        <v>0.93244308310171997</v>
      </c>
      <c r="H89" s="4">
        <v>9.38589998982929E-9</v>
      </c>
    </row>
    <row r="90" spans="1:8">
      <c r="A90" s="3" t="s">
        <v>852</v>
      </c>
      <c r="B90" s="6" t="s">
        <v>753</v>
      </c>
      <c r="C90" s="3">
        <v>0.216</v>
      </c>
      <c r="D90" s="3">
        <v>8.1658639061236701E-2</v>
      </c>
      <c r="E90" s="3">
        <v>3.3437500000000002E-2</v>
      </c>
      <c r="F90" s="3">
        <v>1.19664461446719E-2</v>
      </c>
      <c r="G90" s="3">
        <v>2.69149242087496</v>
      </c>
      <c r="H90" s="4">
        <v>1.1930039527802499E-8</v>
      </c>
    </row>
    <row r="91" spans="1:8">
      <c r="A91" s="3" t="s">
        <v>852</v>
      </c>
      <c r="B91" s="6" t="s">
        <v>637</v>
      </c>
      <c r="C91" s="3">
        <v>0.66700000000000004</v>
      </c>
      <c r="D91" s="3">
        <v>7.6446931484091193E-2</v>
      </c>
      <c r="E91" s="3">
        <v>0.36375000000000002</v>
      </c>
      <c r="F91" s="3">
        <v>2.5595572533806201E-2</v>
      </c>
      <c r="G91" s="3">
        <v>0.87473951338893896</v>
      </c>
      <c r="H91" s="4">
        <v>1.27055961649238E-8</v>
      </c>
    </row>
    <row r="92" spans="1:8">
      <c r="A92" s="3" t="s">
        <v>852</v>
      </c>
      <c r="B92" s="6" t="s">
        <v>467</v>
      </c>
      <c r="C92" s="3">
        <v>0.86850000000000005</v>
      </c>
      <c r="D92" s="3">
        <v>3.7180640123591201E-2</v>
      </c>
      <c r="E92" s="3">
        <v>0.52762500000000001</v>
      </c>
      <c r="F92" s="3">
        <v>3.8232403359802901E-2</v>
      </c>
      <c r="G92" s="3">
        <v>0.71901292475270395</v>
      </c>
      <c r="H92" s="4">
        <v>1.4722940674946899E-8</v>
      </c>
    </row>
    <row r="93" spans="1:8">
      <c r="A93" s="3" t="s">
        <v>852</v>
      </c>
      <c r="B93" s="6" t="s">
        <v>754</v>
      </c>
      <c r="C93" s="3">
        <v>0.49793749999999998</v>
      </c>
      <c r="D93" s="3">
        <v>9.22702326502612E-2</v>
      </c>
      <c r="E93" s="3">
        <v>0.267125</v>
      </c>
      <c r="F93" s="3">
        <v>2.8326371693765E-2</v>
      </c>
      <c r="G93" s="3">
        <v>0.89844966692094197</v>
      </c>
      <c r="H93" s="4">
        <v>1.59195315337956E-8</v>
      </c>
    </row>
    <row r="94" spans="1:8">
      <c r="A94" s="3" t="s">
        <v>852</v>
      </c>
      <c r="B94" s="6" t="s">
        <v>650</v>
      </c>
      <c r="C94" s="3">
        <v>0.70387500000000003</v>
      </c>
      <c r="D94" s="3">
        <v>6.4835047106741095E-2</v>
      </c>
      <c r="E94" s="3">
        <v>0.40525</v>
      </c>
      <c r="F94" s="3">
        <v>1.7834423642682298E-2</v>
      </c>
      <c r="G94" s="3">
        <v>0.79650706003448901</v>
      </c>
      <c r="H94" s="4">
        <v>2.2355428584584799E-8</v>
      </c>
    </row>
    <row r="95" spans="1:8">
      <c r="A95" s="3" t="s">
        <v>852</v>
      </c>
      <c r="B95" s="6" t="s">
        <v>755</v>
      </c>
      <c r="C95" s="3">
        <v>0.35749999999999998</v>
      </c>
      <c r="D95" s="3">
        <v>8.9736651746466806E-2</v>
      </c>
      <c r="E95" s="3">
        <v>0.12506249999999999</v>
      </c>
      <c r="F95" s="3">
        <v>2.1542109924517602E-2</v>
      </c>
      <c r="G95" s="3">
        <v>1.51529397976001</v>
      </c>
      <c r="H95" s="4">
        <v>2.3247189123978099E-8</v>
      </c>
    </row>
    <row r="96" spans="1:8">
      <c r="A96" s="3" t="s">
        <v>852</v>
      </c>
      <c r="B96" s="6" t="s">
        <v>55</v>
      </c>
      <c r="C96" s="3">
        <v>0.98075000000000001</v>
      </c>
      <c r="D96" s="3">
        <v>1.00895986045036E-2</v>
      </c>
      <c r="E96" s="3">
        <v>0.66087499999999999</v>
      </c>
      <c r="F96" s="3">
        <v>4.67288276477522E-2</v>
      </c>
      <c r="G96" s="3">
        <v>0.56950800869615303</v>
      </c>
      <c r="H96" s="4">
        <v>2.4600370827069401E-8</v>
      </c>
    </row>
    <row r="97" spans="1:8">
      <c r="A97" s="3" t="s">
        <v>852</v>
      </c>
      <c r="B97" s="6" t="s">
        <v>389</v>
      </c>
      <c r="C97" s="3">
        <v>0.98275000000000001</v>
      </c>
      <c r="D97" s="3">
        <v>9.4903459719162392E-3</v>
      </c>
      <c r="E97" s="3">
        <v>0.8329375</v>
      </c>
      <c r="F97" s="3">
        <v>3.17961606696993E-2</v>
      </c>
      <c r="G97" s="3">
        <v>0.238616212545814</v>
      </c>
      <c r="H97" s="4">
        <v>2.5166213164528802E-8</v>
      </c>
    </row>
    <row r="98" spans="1:8">
      <c r="A98" s="3" t="s">
        <v>852</v>
      </c>
      <c r="B98" s="6" t="s">
        <v>270</v>
      </c>
      <c r="C98" s="3">
        <v>0.99918750000000001</v>
      </c>
      <c r="D98" s="3">
        <v>1.5152007567756001E-3</v>
      </c>
      <c r="E98" s="3">
        <v>0.84131250000000002</v>
      </c>
      <c r="F98" s="3">
        <v>1.7273172841142999E-2</v>
      </c>
      <c r="G98" s="3">
        <v>0.24811364908368899</v>
      </c>
      <c r="H98" s="4">
        <v>2.9313414387081598E-8</v>
      </c>
    </row>
    <row r="99" spans="1:8">
      <c r="A99" s="3" t="s">
        <v>852</v>
      </c>
      <c r="B99" s="6" t="s">
        <v>298</v>
      </c>
      <c r="C99" s="3">
        <v>0.87831250000000005</v>
      </c>
      <c r="D99" s="3">
        <v>3.1197689551204499E-2</v>
      </c>
      <c r="E99" s="3">
        <v>0.57787500000000003</v>
      </c>
      <c r="F99" s="3">
        <v>3.6309548789999202E-2</v>
      </c>
      <c r="G99" s="3">
        <v>0.60397687863980098</v>
      </c>
      <c r="H99" s="4">
        <v>3.0331730979293903E-8</v>
      </c>
    </row>
    <row r="100" spans="1:8">
      <c r="A100" s="3" t="s">
        <v>852</v>
      </c>
      <c r="B100" s="6" t="s">
        <v>92</v>
      </c>
      <c r="C100" s="3">
        <v>0.94181250000000005</v>
      </c>
      <c r="D100" s="3">
        <v>3.8072244921114502E-2</v>
      </c>
      <c r="E100" s="3">
        <v>0.62693750000000004</v>
      </c>
      <c r="F100" s="3">
        <v>2.7462626118660498E-2</v>
      </c>
      <c r="G100" s="3">
        <v>0.58711824407323598</v>
      </c>
      <c r="H100" s="4">
        <v>3.0889544424311402E-8</v>
      </c>
    </row>
    <row r="101" spans="1:8">
      <c r="A101" s="3" t="s">
        <v>852</v>
      </c>
      <c r="B101" s="6" t="s">
        <v>756</v>
      </c>
      <c r="C101" s="3">
        <v>0.23849999999999999</v>
      </c>
      <c r="D101" s="3">
        <v>7.9336414505992603E-2</v>
      </c>
      <c r="E101" s="3">
        <v>5.7500000000000002E-2</v>
      </c>
      <c r="F101" s="3">
        <v>1.77988763690296E-2</v>
      </c>
      <c r="G101" s="3">
        <v>2.0523554050611401</v>
      </c>
      <c r="H101" s="4">
        <v>4.3696460724998903E-8</v>
      </c>
    </row>
    <row r="102" spans="1:8">
      <c r="A102" s="3" t="s">
        <v>852</v>
      </c>
      <c r="B102" s="6" t="s">
        <v>214</v>
      </c>
      <c r="C102" s="3">
        <v>0.4296875</v>
      </c>
      <c r="D102" s="3">
        <v>8.1189259347116405E-2</v>
      </c>
      <c r="E102" s="3">
        <v>0.17349999999999999</v>
      </c>
      <c r="F102" s="3">
        <v>2.1685632724609799E-2</v>
      </c>
      <c r="G102" s="3">
        <v>1.3083521456084899</v>
      </c>
      <c r="H102" s="4">
        <v>4.7381983035731501E-8</v>
      </c>
    </row>
    <row r="103" spans="1:8">
      <c r="A103" s="3" t="s">
        <v>852</v>
      </c>
      <c r="B103" s="6" t="s">
        <v>388</v>
      </c>
      <c r="C103" s="3">
        <v>0.47681249999999997</v>
      </c>
      <c r="D103" s="3">
        <v>0.102468999377047</v>
      </c>
      <c r="E103" s="3">
        <v>0.204625</v>
      </c>
      <c r="F103" s="3">
        <v>2.4162988225796898E-2</v>
      </c>
      <c r="G103" s="3">
        <v>1.2204396409371101</v>
      </c>
      <c r="H103" s="4">
        <v>5.0090537308720398E-8</v>
      </c>
    </row>
    <row r="104" spans="1:8">
      <c r="A104" s="3" t="s">
        <v>852</v>
      </c>
      <c r="B104" s="6" t="s">
        <v>645</v>
      </c>
      <c r="C104" s="3">
        <v>0.48081249999999998</v>
      </c>
      <c r="D104" s="3">
        <v>9.5067147322300594E-2</v>
      </c>
      <c r="E104" s="3">
        <v>0.23275000000000001</v>
      </c>
      <c r="F104" s="3">
        <v>2.9553341604630801E-2</v>
      </c>
      <c r="G104" s="3">
        <v>1.04669323544804</v>
      </c>
      <c r="H104" s="4">
        <v>5.3874134681328699E-8</v>
      </c>
    </row>
    <row r="105" spans="1:8">
      <c r="A105" s="3" t="s">
        <v>852</v>
      </c>
      <c r="B105" s="6" t="s">
        <v>648</v>
      </c>
      <c r="C105" s="3">
        <v>0.77731249999999996</v>
      </c>
      <c r="D105" s="3">
        <v>6.8977985618601495E-2</v>
      </c>
      <c r="E105" s="3">
        <v>0.482375</v>
      </c>
      <c r="F105" s="3">
        <v>3.0711289997871E-2</v>
      </c>
      <c r="G105" s="3">
        <v>0.68833957770807697</v>
      </c>
      <c r="H105" s="4">
        <v>5.6792518913602302E-8</v>
      </c>
    </row>
    <row r="106" spans="1:8">
      <c r="A106" s="3" t="s">
        <v>852</v>
      </c>
      <c r="B106" s="6" t="s">
        <v>332</v>
      </c>
      <c r="C106" s="3">
        <v>0.96693750000000001</v>
      </c>
      <c r="D106" s="3">
        <v>1.1613031473306199E-2</v>
      </c>
      <c r="E106" s="3">
        <v>0.69874999999999998</v>
      </c>
      <c r="F106" s="3">
        <v>4.4949601407205698E-2</v>
      </c>
      <c r="G106" s="3">
        <v>0.468646263189821</v>
      </c>
      <c r="H106" s="4">
        <v>5.9082356140715201E-8</v>
      </c>
    </row>
    <row r="107" spans="1:8">
      <c r="A107" s="3" t="s">
        <v>852</v>
      </c>
      <c r="B107" s="6" t="s">
        <v>357</v>
      </c>
      <c r="C107" s="3">
        <v>0.82462500000000005</v>
      </c>
      <c r="D107" s="3">
        <v>3.8333405797032899E-2</v>
      </c>
      <c r="E107" s="3">
        <v>0.39143749999999999</v>
      </c>
      <c r="F107" s="3">
        <v>2.5999919871671402E-2</v>
      </c>
      <c r="G107" s="3">
        <v>1.0749562259713501</v>
      </c>
      <c r="H107" s="4">
        <v>6.09555511913988E-8</v>
      </c>
    </row>
    <row r="108" spans="1:8">
      <c r="A108" s="3" t="s">
        <v>852</v>
      </c>
      <c r="B108" s="6" t="s">
        <v>331</v>
      </c>
      <c r="C108" s="3">
        <v>0.97543749999999996</v>
      </c>
      <c r="D108" s="3">
        <v>1.1905005949879499E-2</v>
      </c>
      <c r="E108" s="3">
        <v>0.65987499999999999</v>
      </c>
      <c r="F108" s="3">
        <v>4.3526045842307598E-2</v>
      </c>
      <c r="G108" s="3">
        <v>0.56385667592741695</v>
      </c>
      <c r="H108" s="4">
        <v>7.4130383265765695E-8</v>
      </c>
    </row>
    <row r="109" spans="1:8">
      <c r="A109" s="3" t="s">
        <v>852</v>
      </c>
      <c r="B109" s="6" t="s">
        <v>757</v>
      </c>
      <c r="C109" s="3">
        <v>0.89762500000000001</v>
      </c>
      <c r="D109" s="3">
        <v>4.9223131418741198E-2</v>
      </c>
      <c r="E109" s="3">
        <v>0.66331249999999997</v>
      </c>
      <c r="F109" s="3">
        <v>2.2635425774656898E-2</v>
      </c>
      <c r="G109" s="3">
        <v>0.436424143951746</v>
      </c>
      <c r="H109" s="4">
        <v>7.7728173766190202E-8</v>
      </c>
    </row>
    <row r="110" spans="1:8">
      <c r="A110" s="3" t="s">
        <v>852</v>
      </c>
      <c r="B110" s="6" t="s">
        <v>589</v>
      </c>
      <c r="C110" s="3">
        <v>0.58543750000000006</v>
      </c>
      <c r="D110" s="3">
        <v>8.4810352158998403E-2</v>
      </c>
      <c r="E110" s="3">
        <v>0.317</v>
      </c>
      <c r="F110" s="3">
        <v>3.40176424815124E-2</v>
      </c>
      <c r="G110" s="3">
        <v>0.88503231968208995</v>
      </c>
      <c r="H110" s="4">
        <v>7.8135094161038898E-8</v>
      </c>
    </row>
    <row r="111" spans="1:8">
      <c r="A111" s="3" t="s">
        <v>852</v>
      </c>
      <c r="B111" s="6" t="s">
        <v>379</v>
      </c>
      <c r="C111" s="3">
        <v>0.33481250000000001</v>
      </c>
      <c r="D111" s="3">
        <v>6.4211337264795706E-2</v>
      </c>
      <c r="E111" s="3">
        <v>6.5250000000000002E-2</v>
      </c>
      <c r="F111" s="3">
        <v>1.7729448195962901E-2</v>
      </c>
      <c r="G111" s="3">
        <v>2.3593035841497501</v>
      </c>
      <c r="H111" s="4">
        <v>7.9336792651675694E-8</v>
      </c>
    </row>
    <row r="112" spans="1:8">
      <c r="A112" s="3" t="s">
        <v>852</v>
      </c>
      <c r="B112" s="6" t="s">
        <v>758</v>
      </c>
      <c r="C112" s="3">
        <v>0.55081250000000004</v>
      </c>
      <c r="D112" s="3">
        <v>6.5979005499224294E-2</v>
      </c>
      <c r="E112" s="3">
        <v>0.23499999999999999</v>
      </c>
      <c r="F112" s="3">
        <v>2.5440125785852599E-2</v>
      </c>
      <c r="G112" s="3">
        <v>1.22890054321162</v>
      </c>
      <c r="H112" s="4">
        <v>8.2782071430298295E-8</v>
      </c>
    </row>
    <row r="113" spans="1:8">
      <c r="A113" s="3" t="s">
        <v>852</v>
      </c>
      <c r="B113" s="6" t="s">
        <v>551</v>
      </c>
      <c r="C113" s="3">
        <v>0.60593750000000002</v>
      </c>
      <c r="D113" s="3">
        <v>6.7299795690625996E-2</v>
      </c>
      <c r="E113" s="3">
        <v>0.27306249999999999</v>
      </c>
      <c r="F113" s="3">
        <v>2.5592886381440701E-2</v>
      </c>
      <c r="G113" s="3">
        <v>1.1499377925499401</v>
      </c>
      <c r="H113" s="4">
        <v>1.02471883769816E-7</v>
      </c>
    </row>
    <row r="114" spans="1:8">
      <c r="A114" s="3" t="s">
        <v>852</v>
      </c>
      <c r="B114" s="6" t="s">
        <v>599</v>
      </c>
      <c r="C114" s="3">
        <v>0.99368749999999995</v>
      </c>
      <c r="D114" s="3">
        <v>7.49861098248647E-3</v>
      </c>
      <c r="E114" s="3">
        <v>0.77356250000000004</v>
      </c>
      <c r="F114" s="3">
        <v>5.8064296258544298E-2</v>
      </c>
      <c r="G114" s="3">
        <v>0.36127435793130303</v>
      </c>
      <c r="H114" s="4">
        <v>1.07573614617181E-7</v>
      </c>
    </row>
    <row r="115" spans="1:8">
      <c r="A115" s="3" t="s">
        <v>852</v>
      </c>
      <c r="B115" s="6" t="s">
        <v>573</v>
      </c>
      <c r="C115" s="3">
        <v>0.53287499999999999</v>
      </c>
      <c r="D115" s="3">
        <v>5.2835436340900301E-2</v>
      </c>
      <c r="E115" s="3">
        <v>0.17806250000000001</v>
      </c>
      <c r="F115" s="3">
        <v>2.0160915157799799E-2</v>
      </c>
      <c r="G115" s="3">
        <v>1.58141343364009</v>
      </c>
      <c r="H115" s="4">
        <v>1.1145379798276E-7</v>
      </c>
    </row>
    <row r="116" spans="1:8">
      <c r="A116" s="3" t="s">
        <v>852</v>
      </c>
      <c r="B116" s="6" t="s">
        <v>759</v>
      </c>
      <c r="C116" s="3">
        <v>0.44012499999999999</v>
      </c>
      <c r="D116" s="3">
        <v>8.5060664626292901E-2</v>
      </c>
      <c r="E116" s="3">
        <v>0.1973125</v>
      </c>
      <c r="F116" s="3">
        <v>2.79564393297859E-2</v>
      </c>
      <c r="G116" s="3">
        <v>1.1574309665501501</v>
      </c>
      <c r="H116" s="4">
        <v>1.4745386707175299E-7</v>
      </c>
    </row>
    <row r="117" spans="1:8">
      <c r="A117" s="3" t="s">
        <v>852</v>
      </c>
      <c r="B117" s="6" t="s">
        <v>21</v>
      </c>
      <c r="C117" s="3">
        <v>0.86731250000000004</v>
      </c>
      <c r="D117" s="3">
        <v>2.8567391083774801E-2</v>
      </c>
      <c r="E117" s="3">
        <v>0.46262500000000001</v>
      </c>
      <c r="F117" s="3">
        <v>2.8924902765610098E-2</v>
      </c>
      <c r="G117" s="3">
        <v>0.90670867176752001</v>
      </c>
      <c r="H117" s="4">
        <v>1.6361265946459699E-7</v>
      </c>
    </row>
    <row r="118" spans="1:8">
      <c r="A118" s="3" t="s">
        <v>852</v>
      </c>
      <c r="B118" s="6" t="s">
        <v>489</v>
      </c>
      <c r="C118" s="3">
        <v>0.67506250000000001</v>
      </c>
      <c r="D118" s="3">
        <v>6.2978799342847697E-2</v>
      </c>
      <c r="E118" s="3">
        <v>0.35131250000000003</v>
      </c>
      <c r="F118" s="3">
        <v>2.60428333072012E-2</v>
      </c>
      <c r="G118" s="3">
        <v>0.94226616905342098</v>
      </c>
      <c r="H118" s="4">
        <v>1.65252138736764E-7</v>
      </c>
    </row>
    <row r="119" spans="1:8">
      <c r="A119" s="3" t="s">
        <v>852</v>
      </c>
      <c r="B119" s="6" t="s">
        <v>647</v>
      </c>
      <c r="C119" s="3">
        <v>0.45800000000000002</v>
      </c>
      <c r="D119" s="3">
        <v>0.14573995105438101</v>
      </c>
      <c r="E119" s="3">
        <v>0.24987500000000001</v>
      </c>
      <c r="F119" s="3">
        <v>6.6539086257627597E-2</v>
      </c>
      <c r="G119" s="3">
        <v>0.87414103135231602</v>
      </c>
      <c r="H119" s="4">
        <v>1.8518373247121899E-7</v>
      </c>
    </row>
    <row r="120" spans="1:8">
      <c r="A120" s="3" t="s">
        <v>852</v>
      </c>
      <c r="B120" s="6" t="s">
        <v>420</v>
      </c>
      <c r="C120" s="3">
        <v>0.708125</v>
      </c>
      <c r="D120" s="3">
        <v>6.3559814348375807E-2</v>
      </c>
      <c r="E120" s="3">
        <v>0.41525000000000001</v>
      </c>
      <c r="F120" s="3">
        <v>3.1475916719506898E-2</v>
      </c>
      <c r="G120" s="3">
        <v>0.77002388274550204</v>
      </c>
      <c r="H120" s="4">
        <v>1.88591377760727E-7</v>
      </c>
    </row>
    <row r="121" spans="1:8">
      <c r="A121" s="3" t="s">
        <v>852</v>
      </c>
      <c r="B121" s="6" t="s">
        <v>439</v>
      </c>
      <c r="C121" s="3">
        <v>0.74075000000000002</v>
      </c>
      <c r="D121" s="3">
        <v>5.7167006801709198E-2</v>
      </c>
      <c r="E121" s="3">
        <v>0.36637500000000001</v>
      </c>
      <c r="F121" s="3">
        <v>3.6543809325246902E-2</v>
      </c>
      <c r="G121" s="3">
        <v>1.01566565827174</v>
      </c>
      <c r="H121" s="4">
        <v>2.22341301669455E-7</v>
      </c>
    </row>
    <row r="122" spans="1:8">
      <c r="A122" s="3" t="s">
        <v>852</v>
      </c>
      <c r="B122" s="6" t="s">
        <v>203</v>
      </c>
      <c r="C122" s="3">
        <v>0.75143749999999998</v>
      </c>
      <c r="D122" s="3">
        <v>3.04958330486861E-2</v>
      </c>
      <c r="E122" s="3">
        <v>0.43606250000000002</v>
      </c>
      <c r="F122" s="3">
        <v>3.10600896113753E-2</v>
      </c>
      <c r="G122" s="3">
        <v>0.78511818600495398</v>
      </c>
      <c r="H122" s="4">
        <v>2.3761416406057801E-7</v>
      </c>
    </row>
    <row r="123" spans="1:8">
      <c r="A123" s="3" t="s">
        <v>852</v>
      </c>
      <c r="B123" s="6" t="s">
        <v>49</v>
      </c>
      <c r="C123" s="3">
        <v>0.88549999999999995</v>
      </c>
      <c r="D123" s="3">
        <v>3.9288675213094197E-2</v>
      </c>
      <c r="E123" s="3">
        <v>0.48593750000000002</v>
      </c>
      <c r="F123" s="3">
        <v>2.7967764181881499E-2</v>
      </c>
      <c r="G123" s="3">
        <v>0.86572153684658704</v>
      </c>
      <c r="H123" s="4">
        <v>2.5972913347576198E-7</v>
      </c>
    </row>
    <row r="124" spans="1:8">
      <c r="A124" s="3" t="s">
        <v>852</v>
      </c>
      <c r="B124" s="6" t="s">
        <v>673</v>
      </c>
      <c r="C124" s="3">
        <v>0.62343749999999998</v>
      </c>
      <c r="D124" s="3">
        <v>9.39928853690533E-2</v>
      </c>
      <c r="E124" s="3">
        <v>0.25950000000000001</v>
      </c>
      <c r="F124" s="3">
        <v>4.7669696873380699E-2</v>
      </c>
      <c r="G124" s="3">
        <v>1.26451039763919</v>
      </c>
      <c r="H124" s="4">
        <v>4.0268814244354001E-7</v>
      </c>
    </row>
    <row r="125" spans="1:8">
      <c r="A125" s="3" t="s">
        <v>852</v>
      </c>
      <c r="B125" s="6" t="s">
        <v>52</v>
      </c>
      <c r="C125" s="3">
        <v>0.99743749999999998</v>
      </c>
      <c r="D125" s="3">
        <v>3.0103986446980801E-3</v>
      </c>
      <c r="E125" s="3">
        <v>0.81181250000000005</v>
      </c>
      <c r="F125" s="3">
        <v>6.2057198078332002E-2</v>
      </c>
      <c r="G125" s="3">
        <v>0.297079889765336</v>
      </c>
      <c r="H125" s="4">
        <v>4.0386381565443998E-7</v>
      </c>
    </row>
    <row r="126" spans="1:8">
      <c r="A126" s="3" t="s">
        <v>852</v>
      </c>
      <c r="B126" s="6" t="s">
        <v>596</v>
      </c>
      <c r="C126" s="3">
        <v>0.39474999999999999</v>
      </c>
      <c r="D126" s="3">
        <v>6.9241124581662705E-2</v>
      </c>
      <c r="E126" s="3">
        <v>0.20399999999999999</v>
      </c>
      <c r="F126" s="3">
        <v>2.3303790821809799E-2</v>
      </c>
      <c r="G126" s="3">
        <v>0.95237011388874104</v>
      </c>
      <c r="H126" s="4">
        <v>4.3953757707339501E-7</v>
      </c>
    </row>
    <row r="127" spans="1:8">
      <c r="A127" s="3" t="s">
        <v>852</v>
      </c>
      <c r="B127" s="6" t="s">
        <v>415</v>
      </c>
      <c r="C127" s="3">
        <v>0.77037500000000003</v>
      </c>
      <c r="D127" s="3">
        <v>5.3470085094377798E-2</v>
      </c>
      <c r="E127" s="3">
        <v>0.40425</v>
      </c>
      <c r="F127" s="3">
        <v>2.7819657318761699E-2</v>
      </c>
      <c r="G127" s="3">
        <v>0.93031311229494795</v>
      </c>
      <c r="H127" s="4">
        <v>4.9262110550901498E-7</v>
      </c>
    </row>
    <row r="128" spans="1:8">
      <c r="A128" s="3" t="s">
        <v>852</v>
      </c>
      <c r="B128" s="6" t="s">
        <v>69</v>
      </c>
      <c r="C128" s="3">
        <v>0.98399999999999999</v>
      </c>
      <c r="D128" s="3">
        <v>6.4083279150388903E-3</v>
      </c>
      <c r="E128" s="3">
        <v>0.75243749999999998</v>
      </c>
      <c r="F128" s="3">
        <v>3.9690416559500501E-2</v>
      </c>
      <c r="G128" s="3">
        <v>0.38708656383808798</v>
      </c>
      <c r="H128" s="4">
        <v>5.3029369887001204E-7</v>
      </c>
    </row>
    <row r="129" spans="1:8">
      <c r="A129" s="3" t="s">
        <v>852</v>
      </c>
      <c r="B129" s="6" t="s">
        <v>102</v>
      </c>
      <c r="C129" s="3">
        <v>0.8193125</v>
      </c>
      <c r="D129" s="3">
        <v>4.55875988254116E-2</v>
      </c>
      <c r="E129" s="3">
        <v>0.49031249999999998</v>
      </c>
      <c r="F129" s="3">
        <v>2.6732548824731701E-2</v>
      </c>
      <c r="G129" s="3">
        <v>0.74071228366812103</v>
      </c>
      <c r="H129" s="4">
        <v>5.7736188238420798E-7</v>
      </c>
    </row>
    <row r="130" spans="1:8">
      <c r="A130" s="3" t="s">
        <v>852</v>
      </c>
      <c r="B130" s="6" t="s">
        <v>205</v>
      </c>
      <c r="C130" s="3">
        <v>0.71475</v>
      </c>
      <c r="D130" s="3">
        <v>9.2051797013058503E-2</v>
      </c>
      <c r="E130" s="3">
        <v>0.42081249999999998</v>
      </c>
      <c r="F130" s="3">
        <v>3.0664243563690501E-2</v>
      </c>
      <c r="G130" s="3">
        <v>0.76426115514020698</v>
      </c>
      <c r="H130" s="4">
        <v>7.0478190143185795E-7</v>
      </c>
    </row>
    <row r="131" spans="1:8">
      <c r="A131" s="3" t="s">
        <v>852</v>
      </c>
      <c r="B131" s="6" t="s">
        <v>760</v>
      </c>
      <c r="C131" s="3">
        <v>0.97368750000000004</v>
      </c>
      <c r="D131" s="3">
        <v>2.0254114808272099E-2</v>
      </c>
      <c r="E131" s="3">
        <v>0.77918750000000003</v>
      </c>
      <c r="F131" s="3">
        <v>3.5708484052579599E-2</v>
      </c>
      <c r="G131" s="3">
        <v>0.32148828764972798</v>
      </c>
      <c r="H131" s="4">
        <v>7.1544235318279698E-7</v>
      </c>
    </row>
    <row r="132" spans="1:8">
      <c r="A132" s="3" t="s">
        <v>852</v>
      </c>
      <c r="B132" s="6" t="s">
        <v>564</v>
      </c>
      <c r="C132" s="3">
        <v>0.62887499999999996</v>
      </c>
      <c r="D132" s="3">
        <v>7.7966552657747601E-2</v>
      </c>
      <c r="E132" s="3">
        <v>0.329125</v>
      </c>
      <c r="F132" s="3">
        <v>3.4719591011416001E-2</v>
      </c>
      <c r="G132" s="3">
        <v>0.93413766823944</v>
      </c>
      <c r="H132" s="4">
        <v>7.4510972071444696E-7</v>
      </c>
    </row>
    <row r="133" spans="1:8">
      <c r="A133" s="3" t="s">
        <v>852</v>
      </c>
      <c r="B133" s="6" t="s">
        <v>443</v>
      </c>
      <c r="C133" s="3">
        <v>0.57481249999999995</v>
      </c>
      <c r="D133" s="3">
        <v>6.7822531900050206E-2</v>
      </c>
      <c r="E133" s="3">
        <v>0.2895625</v>
      </c>
      <c r="F133" s="3">
        <v>1.5513300744844701E-2</v>
      </c>
      <c r="G133" s="3">
        <v>0.98921665804388303</v>
      </c>
      <c r="H133" s="4">
        <v>7.4700454680747405E-7</v>
      </c>
    </row>
    <row r="134" spans="1:8">
      <c r="A134" s="3" t="s">
        <v>852</v>
      </c>
      <c r="B134" s="6" t="s">
        <v>404</v>
      </c>
      <c r="C134" s="3">
        <v>0.90512499999999996</v>
      </c>
      <c r="D134" s="3">
        <v>4.7644342091515302E-2</v>
      </c>
      <c r="E134" s="3">
        <v>0.60475000000000001</v>
      </c>
      <c r="F134" s="3">
        <v>3.4835805334932801E-2</v>
      </c>
      <c r="G134" s="3">
        <v>0.58177818150119898</v>
      </c>
      <c r="H134" s="4">
        <v>8.2237709628646197E-7</v>
      </c>
    </row>
    <row r="135" spans="1:8">
      <c r="A135" s="3" t="s">
        <v>852</v>
      </c>
      <c r="B135" s="6" t="s">
        <v>187</v>
      </c>
      <c r="C135" s="3">
        <v>0.90249999999999997</v>
      </c>
      <c r="D135" s="3">
        <v>3.0517754395324299E-2</v>
      </c>
      <c r="E135" s="3">
        <v>0.56768750000000001</v>
      </c>
      <c r="F135" s="3">
        <v>4.3591618078096903E-2</v>
      </c>
      <c r="G135" s="3">
        <v>0.66882995696541003</v>
      </c>
      <c r="H135" s="4">
        <v>9.53656724044782E-7</v>
      </c>
    </row>
    <row r="136" spans="1:8">
      <c r="A136" s="3" t="s">
        <v>852</v>
      </c>
      <c r="B136" s="6" t="s">
        <v>477</v>
      </c>
      <c r="C136" s="3">
        <v>0.85143749999999996</v>
      </c>
      <c r="D136" s="3">
        <v>5.4918082935708303E-2</v>
      </c>
      <c r="E136" s="3">
        <v>0.551875</v>
      </c>
      <c r="F136" s="3">
        <v>2.26712005269534E-2</v>
      </c>
      <c r="G136" s="3">
        <v>0.62555909960966205</v>
      </c>
      <c r="H136" s="4">
        <v>9.6131670670633405E-7</v>
      </c>
    </row>
    <row r="137" spans="1:8">
      <c r="A137" s="3" t="s">
        <v>852</v>
      </c>
      <c r="B137" s="6" t="s">
        <v>634</v>
      </c>
      <c r="C137" s="3">
        <v>0.71031250000000001</v>
      </c>
      <c r="D137" s="3">
        <v>8.5951706401521402E-2</v>
      </c>
      <c r="E137" s="3">
        <v>0.45556249999999998</v>
      </c>
      <c r="F137" s="3">
        <v>2.75123457136368E-2</v>
      </c>
      <c r="G137" s="3">
        <v>0.640804878619884</v>
      </c>
      <c r="H137" s="4">
        <v>9.8048535638007406E-7</v>
      </c>
    </row>
    <row r="138" spans="1:8">
      <c r="A138" s="3" t="s">
        <v>852</v>
      </c>
      <c r="B138" s="6" t="s">
        <v>761</v>
      </c>
      <c r="C138" s="3">
        <v>0.68643750000000003</v>
      </c>
      <c r="D138" s="3">
        <v>7.71448583294225E-2</v>
      </c>
      <c r="E138" s="3">
        <v>0.46012500000000001</v>
      </c>
      <c r="F138" s="3">
        <v>2.5899485194368899E-2</v>
      </c>
      <c r="G138" s="3">
        <v>0.57710252464164102</v>
      </c>
      <c r="H138" s="4">
        <v>1.0043709885700501E-6</v>
      </c>
    </row>
    <row r="139" spans="1:8">
      <c r="A139" s="3" t="s">
        <v>852</v>
      </c>
      <c r="B139" s="6" t="s">
        <v>453</v>
      </c>
      <c r="C139" s="3">
        <v>0.64737500000000003</v>
      </c>
      <c r="D139" s="3">
        <v>8.6242197714730504E-2</v>
      </c>
      <c r="E139" s="3">
        <v>0.41062500000000002</v>
      </c>
      <c r="F139" s="3">
        <v>3.8141622059547103E-2</v>
      </c>
      <c r="G139" s="3">
        <v>0.656780187921156</v>
      </c>
      <c r="H139" s="4">
        <v>1.0142115668729801E-6</v>
      </c>
    </row>
    <row r="140" spans="1:8">
      <c r="A140" s="3" t="s">
        <v>852</v>
      </c>
      <c r="B140" s="6" t="s">
        <v>412</v>
      </c>
      <c r="C140" s="3">
        <v>0.57687500000000003</v>
      </c>
      <c r="D140" s="3">
        <v>7.2321389182822896E-2</v>
      </c>
      <c r="E140" s="3">
        <v>0.32050000000000001</v>
      </c>
      <c r="F140" s="3">
        <v>2.97545514725619E-2</v>
      </c>
      <c r="G140" s="3">
        <v>0.84793438591439596</v>
      </c>
      <c r="H140" s="4">
        <v>1.1091363745625901E-6</v>
      </c>
    </row>
    <row r="141" spans="1:8">
      <c r="A141" s="3" t="s">
        <v>852</v>
      </c>
      <c r="B141" s="6" t="s">
        <v>762</v>
      </c>
      <c r="C141" s="3">
        <v>0.62643749999999998</v>
      </c>
      <c r="D141" s="3">
        <v>7.6627209049179607E-2</v>
      </c>
      <c r="E141" s="3">
        <v>0.38968750000000002</v>
      </c>
      <c r="F141" s="3">
        <v>3.6091954320411401E-2</v>
      </c>
      <c r="G141" s="3">
        <v>0.68485292333909398</v>
      </c>
      <c r="H141" s="4">
        <v>1.11277144985344E-6</v>
      </c>
    </row>
    <row r="142" spans="1:8">
      <c r="A142" s="3" t="s">
        <v>852</v>
      </c>
      <c r="B142" s="6" t="s">
        <v>763</v>
      </c>
      <c r="C142" s="3">
        <v>0.92531249999999998</v>
      </c>
      <c r="D142" s="3">
        <v>2.08413651184369E-2</v>
      </c>
      <c r="E142" s="3">
        <v>0.63668749999999996</v>
      </c>
      <c r="F142" s="3">
        <v>3.4721211096388899E-2</v>
      </c>
      <c r="G142" s="3">
        <v>0.53935524002797797</v>
      </c>
      <c r="H142" s="4">
        <v>1.15197514890113E-6</v>
      </c>
    </row>
    <row r="143" spans="1:8">
      <c r="A143" s="3" t="s">
        <v>852</v>
      </c>
      <c r="B143" s="6" t="s">
        <v>217</v>
      </c>
      <c r="C143" s="3">
        <v>0.87356250000000002</v>
      </c>
      <c r="D143" s="3">
        <v>4.3578234246008603E-2</v>
      </c>
      <c r="E143" s="3">
        <v>0.54674999999999996</v>
      </c>
      <c r="F143" s="3">
        <v>2.3316660710030201E-2</v>
      </c>
      <c r="G143" s="3">
        <v>0.67602961078152002</v>
      </c>
      <c r="H143" s="4">
        <v>1.33123346881472E-6</v>
      </c>
    </row>
    <row r="144" spans="1:8">
      <c r="A144" s="3" t="s">
        <v>852</v>
      </c>
      <c r="B144" s="6" t="s">
        <v>764</v>
      </c>
      <c r="C144" s="3">
        <v>0.40318749999999998</v>
      </c>
      <c r="D144" s="3">
        <v>7.1783209503801598E-2</v>
      </c>
      <c r="E144" s="3">
        <v>0.16950000000000001</v>
      </c>
      <c r="F144" s="3">
        <v>1.96027208995758E-2</v>
      </c>
      <c r="G144" s="3">
        <v>1.25016563837413</v>
      </c>
      <c r="H144" s="4">
        <v>1.33841283598403E-6</v>
      </c>
    </row>
    <row r="145" spans="1:8">
      <c r="A145" s="3" t="s">
        <v>852</v>
      </c>
      <c r="B145" s="6" t="s">
        <v>408</v>
      </c>
      <c r="C145" s="3">
        <v>0.43637500000000001</v>
      </c>
      <c r="D145" s="3">
        <v>5.92293564600078E-2</v>
      </c>
      <c r="E145" s="3">
        <v>0.110875</v>
      </c>
      <c r="F145" s="3">
        <v>1.8771876127157201E-2</v>
      </c>
      <c r="G145" s="3">
        <v>1.9766343472516901</v>
      </c>
      <c r="H145" s="4">
        <v>1.35096035384705E-6</v>
      </c>
    </row>
    <row r="146" spans="1:8">
      <c r="A146" s="3" t="s">
        <v>852</v>
      </c>
      <c r="B146" s="6" t="s">
        <v>452</v>
      </c>
      <c r="C146" s="3">
        <v>0.78925000000000001</v>
      </c>
      <c r="D146" s="3">
        <v>6.5844766939623503E-2</v>
      </c>
      <c r="E146" s="3">
        <v>0.48312500000000003</v>
      </c>
      <c r="F146" s="3">
        <v>2.93391092798219E-2</v>
      </c>
      <c r="G146" s="3">
        <v>0.708085846500775</v>
      </c>
      <c r="H146" s="4">
        <v>1.5179771018286301E-6</v>
      </c>
    </row>
    <row r="147" spans="1:8">
      <c r="A147" s="3" t="s">
        <v>852</v>
      </c>
      <c r="B147" s="6" t="s">
        <v>765</v>
      </c>
      <c r="C147" s="3">
        <v>0.59662499999999996</v>
      </c>
      <c r="D147" s="3">
        <v>7.3427401787979199E-2</v>
      </c>
      <c r="E147" s="3">
        <v>0.32743749999999999</v>
      </c>
      <c r="F147" s="3">
        <v>2.4322743129288098E-2</v>
      </c>
      <c r="G147" s="3">
        <v>0.86560487438314404</v>
      </c>
      <c r="H147" s="4">
        <v>1.6387490983100701E-6</v>
      </c>
    </row>
    <row r="148" spans="1:8">
      <c r="A148" s="3" t="s">
        <v>852</v>
      </c>
      <c r="B148" s="6" t="s">
        <v>766</v>
      </c>
      <c r="C148" s="3">
        <v>0.75787499999999997</v>
      </c>
      <c r="D148" s="3">
        <v>6.2632127006300303E-2</v>
      </c>
      <c r="E148" s="3">
        <v>0.50618750000000001</v>
      </c>
      <c r="F148" s="3">
        <v>4.56905807214864E-2</v>
      </c>
      <c r="G148" s="3">
        <v>0.58228803593579703</v>
      </c>
      <c r="H148" s="4">
        <v>1.6937937903282599E-6</v>
      </c>
    </row>
    <row r="149" spans="1:8">
      <c r="A149" s="3" t="s">
        <v>852</v>
      </c>
      <c r="B149" s="6" t="s">
        <v>767</v>
      </c>
      <c r="C149" s="3">
        <v>0.39337499999999997</v>
      </c>
      <c r="D149" s="3">
        <v>6.5642338979249204E-2</v>
      </c>
      <c r="E149" s="3">
        <v>0.18456249999999999</v>
      </c>
      <c r="F149" s="3">
        <v>2.7625999227780602E-2</v>
      </c>
      <c r="G149" s="3">
        <v>1.0917958221644699</v>
      </c>
      <c r="H149" s="4">
        <v>1.8781422647245E-6</v>
      </c>
    </row>
    <row r="150" spans="1:8">
      <c r="A150" s="3" t="s">
        <v>852</v>
      </c>
      <c r="B150" s="6" t="s">
        <v>768</v>
      </c>
      <c r="C150" s="3">
        <v>0.68618749999999995</v>
      </c>
      <c r="D150" s="3">
        <v>0.112723980737611</v>
      </c>
      <c r="E150" s="3">
        <v>0.45093749999999999</v>
      </c>
      <c r="F150" s="3">
        <v>4.6664002900165598E-2</v>
      </c>
      <c r="G150" s="3">
        <v>0.60567535553937601</v>
      </c>
      <c r="H150" s="4">
        <v>1.88062269946755E-6</v>
      </c>
    </row>
    <row r="151" spans="1:8">
      <c r="A151" s="3" t="s">
        <v>852</v>
      </c>
      <c r="B151" s="6" t="s">
        <v>524</v>
      </c>
      <c r="C151" s="3">
        <v>0.66925000000000001</v>
      </c>
      <c r="D151" s="3">
        <v>4.7776563292057803E-2</v>
      </c>
      <c r="E151" s="3">
        <v>0.34206249999999999</v>
      </c>
      <c r="F151" s="3">
        <v>2.8907827659649599E-2</v>
      </c>
      <c r="G151" s="3">
        <v>0.96828528243329004</v>
      </c>
      <c r="H151" s="4">
        <v>2.0300114100804302E-6</v>
      </c>
    </row>
    <row r="152" spans="1:8">
      <c r="A152" s="3" t="s">
        <v>852</v>
      </c>
      <c r="B152" s="6" t="s">
        <v>769</v>
      </c>
      <c r="C152" s="3">
        <v>0.30912499999999998</v>
      </c>
      <c r="D152" s="3">
        <v>6.9337700182993303E-2</v>
      </c>
      <c r="E152" s="3">
        <v>0.11056249999999999</v>
      </c>
      <c r="F152" s="3">
        <v>1.8315635397113599E-2</v>
      </c>
      <c r="G152" s="3">
        <v>1.48332819169948</v>
      </c>
      <c r="H152" s="4">
        <v>2.5415979681729101E-6</v>
      </c>
    </row>
    <row r="153" spans="1:8">
      <c r="A153" s="3" t="s">
        <v>852</v>
      </c>
      <c r="B153" s="6" t="s">
        <v>685</v>
      </c>
      <c r="C153" s="3">
        <v>0.40525</v>
      </c>
      <c r="D153" s="3">
        <v>9.1461831747820702E-2</v>
      </c>
      <c r="E153" s="3">
        <v>0.18287500000000001</v>
      </c>
      <c r="F153" s="3">
        <v>2.89640581871164E-2</v>
      </c>
      <c r="G153" s="3">
        <v>1.14795432137905</v>
      </c>
      <c r="H153" s="4">
        <v>2.5477160474284001E-6</v>
      </c>
    </row>
    <row r="154" spans="1:8">
      <c r="A154" s="3" t="s">
        <v>852</v>
      </c>
      <c r="B154" s="6" t="s">
        <v>670</v>
      </c>
      <c r="C154" s="3">
        <v>0.56874999999999998</v>
      </c>
      <c r="D154" s="3">
        <v>6.2690243791731007E-2</v>
      </c>
      <c r="E154" s="3">
        <v>0.28000000000000003</v>
      </c>
      <c r="F154" s="3">
        <v>1.8811344095164099E-2</v>
      </c>
      <c r="G154" s="3">
        <v>1.0223678130284499</v>
      </c>
      <c r="H154" s="4">
        <v>2.5855808407788301E-6</v>
      </c>
    </row>
    <row r="155" spans="1:8">
      <c r="A155" s="3" t="s">
        <v>852</v>
      </c>
      <c r="B155" s="6" t="s">
        <v>770</v>
      </c>
      <c r="C155" s="3">
        <v>0.62818750000000001</v>
      </c>
      <c r="D155" s="3">
        <v>7.9140565872797899E-2</v>
      </c>
      <c r="E155" s="3">
        <v>0.38618750000000002</v>
      </c>
      <c r="F155" s="3">
        <v>3.4714490250230302E-2</v>
      </c>
      <c r="G155" s="3">
        <v>0.70189376745460896</v>
      </c>
      <c r="H155" s="4">
        <v>2.60105317915841E-6</v>
      </c>
    </row>
    <row r="156" spans="1:8">
      <c r="A156" s="3" t="s">
        <v>852</v>
      </c>
      <c r="B156" s="6" t="s">
        <v>771</v>
      </c>
      <c r="C156" s="3">
        <v>0.291375</v>
      </c>
      <c r="D156" s="3">
        <v>7.6826102335078805E-2</v>
      </c>
      <c r="E156" s="3">
        <v>0.1221875</v>
      </c>
      <c r="F156" s="3">
        <v>2.8045721598846399E-2</v>
      </c>
      <c r="G156" s="3">
        <v>1.2537803969341501</v>
      </c>
      <c r="H156" s="4">
        <v>2.7604419501602902E-6</v>
      </c>
    </row>
    <row r="157" spans="1:8">
      <c r="A157" s="3" t="s">
        <v>852</v>
      </c>
      <c r="B157" s="6" t="s">
        <v>772</v>
      </c>
      <c r="C157" s="3">
        <v>0.37043749999999998</v>
      </c>
      <c r="D157" s="3">
        <v>8.1177968070160506E-2</v>
      </c>
      <c r="E157" s="3">
        <v>0.1875</v>
      </c>
      <c r="F157" s="3">
        <v>2.8026178238687201E-2</v>
      </c>
      <c r="G157" s="3">
        <v>0.98233955678436802</v>
      </c>
      <c r="H157" s="4">
        <v>3.07776256779289E-6</v>
      </c>
    </row>
    <row r="158" spans="1:8">
      <c r="A158" s="3" t="s">
        <v>852</v>
      </c>
      <c r="B158" s="6" t="s">
        <v>90</v>
      </c>
      <c r="C158" s="3">
        <v>0.88656250000000003</v>
      </c>
      <c r="D158" s="3">
        <v>5.1089423236778397E-2</v>
      </c>
      <c r="E158" s="3">
        <v>0.58987500000000004</v>
      </c>
      <c r="F158" s="3">
        <v>2.42758453337194E-2</v>
      </c>
      <c r="G158" s="3">
        <v>0.58781307402487804</v>
      </c>
      <c r="H158" s="4">
        <v>3.25655219739663E-6</v>
      </c>
    </row>
    <row r="159" spans="1:8">
      <c r="A159" s="3" t="s">
        <v>852</v>
      </c>
      <c r="B159" s="6" t="s">
        <v>411</v>
      </c>
      <c r="C159" s="3">
        <v>0.39068750000000002</v>
      </c>
      <c r="D159" s="3">
        <v>8.8409440483845803E-2</v>
      </c>
      <c r="E159" s="3">
        <v>0.1653125</v>
      </c>
      <c r="F159" s="3">
        <v>2.2192247144742501E-2</v>
      </c>
      <c r="G159" s="3">
        <v>1.24081928017744</v>
      </c>
      <c r="H159" s="4">
        <v>3.3375946381135298E-6</v>
      </c>
    </row>
    <row r="160" spans="1:8">
      <c r="A160" s="3" t="s">
        <v>852</v>
      </c>
      <c r="B160" s="6" t="s">
        <v>247</v>
      </c>
      <c r="C160" s="3">
        <v>0.88287499999999997</v>
      </c>
      <c r="D160" s="3">
        <v>4.70473166078577E-2</v>
      </c>
      <c r="E160" s="3">
        <v>0.61737500000000001</v>
      </c>
      <c r="F160" s="3">
        <v>3.39251627360381E-2</v>
      </c>
      <c r="G160" s="3">
        <v>0.51606212778551697</v>
      </c>
      <c r="H160" s="4">
        <v>3.5207477676388299E-6</v>
      </c>
    </row>
    <row r="161" spans="1:8">
      <c r="A161" s="3" t="s">
        <v>852</v>
      </c>
      <c r="B161" s="6" t="s">
        <v>441</v>
      </c>
      <c r="C161" s="3">
        <v>0.50824999999999998</v>
      </c>
      <c r="D161" s="3">
        <v>9.3259852026474896E-2</v>
      </c>
      <c r="E161" s="3">
        <v>0.20962500000000001</v>
      </c>
      <c r="F161" s="3">
        <v>2.7241818343617701E-2</v>
      </c>
      <c r="G161" s="3">
        <v>1.27772752628039</v>
      </c>
      <c r="H161" s="4">
        <v>3.9455089384733599E-6</v>
      </c>
    </row>
    <row r="162" spans="1:8">
      <c r="A162" s="3" t="s">
        <v>852</v>
      </c>
      <c r="B162" s="6" t="s">
        <v>773</v>
      </c>
      <c r="C162" s="3">
        <v>0.60337499999999999</v>
      </c>
      <c r="D162" s="3">
        <v>8.3523948661446801E-2</v>
      </c>
      <c r="E162" s="3">
        <v>0.3715</v>
      </c>
      <c r="F162" s="3">
        <v>6.5010768338791394E-2</v>
      </c>
      <c r="G162" s="3">
        <v>0.69969271090600604</v>
      </c>
      <c r="H162" s="4">
        <v>4.1559630918222299E-6</v>
      </c>
    </row>
    <row r="163" spans="1:8">
      <c r="A163" s="3" t="s">
        <v>852</v>
      </c>
      <c r="B163" s="6" t="s">
        <v>445</v>
      </c>
      <c r="C163" s="3">
        <v>0.84499999999999997</v>
      </c>
      <c r="D163" s="3">
        <v>5.7391056213780697E-2</v>
      </c>
      <c r="E163" s="3">
        <v>0.55181250000000004</v>
      </c>
      <c r="F163" s="3">
        <v>3.3013570442067201E-2</v>
      </c>
      <c r="G163" s="3">
        <v>0.61477320350799503</v>
      </c>
      <c r="H163" s="4">
        <v>4.1892152559489001E-6</v>
      </c>
    </row>
    <row r="164" spans="1:8">
      <c r="A164" s="3" t="s">
        <v>852</v>
      </c>
      <c r="B164" s="6" t="s">
        <v>493</v>
      </c>
      <c r="C164" s="3">
        <v>0.43156250000000002</v>
      </c>
      <c r="D164" s="3">
        <v>7.6718506024730904E-2</v>
      </c>
      <c r="E164" s="3">
        <v>0.21787500000000001</v>
      </c>
      <c r="F164" s="3">
        <v>2.9129309409367501E-2</v>
      </c>
      <c r="G164" s="3">
        <v>0.98606884501972802</v>
      </c>
      <c r="H164" s="4">
        <v>4.68477446074119E-6</v>
      </c>
    </row>
    <row r="165" spans="1:8">
      <c r="A165" s="3" t="s">
        <v>852</v>
      </c>
      <c r="B165" s="6" t="s">
        <v>774</v>
      </c>
      <c r="C165" s="3">
        <v>0.39537499999999998</v>
      </c>
      <c r="D165" s="3">
        <v>6.2167381586595197E-2</v>
      </c>
      <c r="E165" s="3">
        <v>0.1804375</v>
      </c>
      <c r="F165" s="3">
        <v>1.9207528905787599E-2</v>
      </c>
      <c r="G165" s="3">
        <v>1.1317224482814101</v>
      </c>
      <c r="H165" s="4">
        <v>4.9686764325144103E-6</v>
      </c>
    </row>
    <row r="166" spans="1:8">
      <c r="A166" s="3" t="s">
        <v>852</v>
      </c>
      <c r="B166" s="6" t="s">
        <v>775</v>
      </c>
      <c r="C166" s="3">
        <v>0.52031249999999996</v>
      </c>
      <c r="D166" s="3">
        <v>8.2187362167184794E-2</v>
      </c>
      <c r="E166" s="3">
        <v>0.2474375</v>
      </c>
      <c r="F166" s="3">
        <v>5.4177447645061098E-2</v>
      </c>
      <c r="G166" s="3">
        <v>1.07231420481589</v>
      </c>
      <c r="H166" s="4">
        <v>5.11130075764865E-6</v>
      </c>
    </row>
    <row r="167" spans="1:8">
      <c r="A167" s="3" t="s">
        <v>852</v>
      </c>
      <c r="B167" s="6" t="s">
        <v>717</v>
      </c>
      <c r="C167" s="3">
        <v>0.53056250000000005</v>
      </c>
      <c r="D167" s="3">
        <v>9.8540664195041802E-2</v>
      </c>
      <c r="E167" s="3">
        <v>0.28912500000000002</v>
      </c>
      <c r="F167" s="3">
        <v>4.8546712899364602E-2</v>
      </c>
      <c r="G167" s="3">
        <v>0.87582934905133303</v>
      </c>
      <c r="H167" s="4">
        <v>6.5599031607918904E-6</v>
      </c>
    </row>
    <row r="168" spans="1:8">
      <c r="A168" s="3" t="s">
        <v>852</v>
      </c>
      <c r="B168" s="6" t="s">
        <v>76</v>
      </c>
      <c r="C168" s="3">
        <v>0.57818749999999997</v>
      </c>
      <c r="D168" s="3">
        <v>6.2371167216912E-2</v>
      </c>
      <c r="E168" s="3">
        <v>0.34318749999999998</v>
      </c>
      <c r="F168" s="3">
        <v>2.87801291403172E-2</v>
      </c>
      <c r="G168" s="3">
        <v>0.75254041294817697</v>
      </c>
      <c r="H168" s="4">
        <v>7.0868557855201196E-6</v>
      </c>
    </row>
    <row r="169" spans="1:8">
      <c r="A169" s="3" t="s">
        <v>852</v>
      </c>
      <c r="B169" s="6" t="s">
        <v>296</v>
      </c>
      <c r="C169" s="3">
        <v>0.8701875</v>
      </c>
      <c r="D169" s="3">
        <v>5.0905427019130298E-2</v>
      </c>
      <c r="E169" s="3">
        <v>0.61275000000000002</v>
      </c>
      <c r="F169" s="3">
        <v>2.9370052774893001E-2</v>
      </c>
      <c r="G169" s="3">
        <v>0.50602771402450797</v>
      </c>
      <c r="H169" s="4">
        <v>8.1323542332753092E-6</v>
      </c>
    </row>
    <row r="170" spans="1:8">
      <c r="A170" s="3" t="s">
        <v>852</v>
      </c>
      <c r="B170" s="6" t="s">
        <v>471</v>
      </c>
      <c r="C170" s="3">
        <v>0.41143750000000001</v>
      </c>
      <c r="D170" s="3">
        <v>7.2461455271061195E-2</v>
      </c>
      <c r="E170" s="3">
        <v>0.171875</v>
      </c>
      <c r="F170" s="3">
        <v>2.5376826699438498E-2</v>
      </c>
      <c r="G170" s="3">
        <v>1.2593135791190999</v>
      </c>
      <c r="H170" s="4">
        <v>8.2953793685019E-6</v>
      </c>
    </row>
    <row r="171" spans="1:8">
      <c r="A171" s="3" t="s">
        <v>852</v>
      </c>
      <c r="B171" s="6" t="s">
        <v>776</v>
      </c>
      <c r="C171" s="3">
        <v>0.28318749999999998</v>
      </c>
      <c r="D171" s="3">
        <v>6.2520629928581706E-2</v>
      </c>
      <c r="E171" s="3">
        <v>0.1055</v>
      </c>
      <c r="F171" s="3">
        <v>1.7208525019110001E-2</v>
      </c>
      <c r="G171" s="3">
        <v>1.4245145868061999</v>
      </c>
      <c r="H171" s="4">
        <v>8.3911892107728293E-6</v>
      </c>
    </row>
    <row r="172" spans="1:8">
      <c r="A172" s="3" t="s">
        <v>852</v>
      </c>
      <c r="B172" s="6" t="s">
        <v>72</v>
      </c>
      <c r="C172" s="3">
        <v>0.58237499999999998</v>
      </c>
      <c r="D172" s="3">
        <v>6.4925470091995993E-2</v>
      </c>
      <c r="E172" s="3">
        <v>0.29475000000000001</v>
      </c>
      <c r="F172" s="3">
        <v>3.0173940191275402E-2</v>
      </c>
      <c r="G172" s="3">
        <v>0.98245661212869495</v>
      </c>
      <c r="H172" s="4">
        <v>9.1837007628450702E-6</v>
      </c>
    </row>
    <row r="173" spans="1:8">
      <c r="A173" s="3" t="s">
        <v>852</v>
      </c>
      <c r="B173" s="6" t="s">
        <v>777</v>
      </c>
      <c r="C173" s="3">
        <v>0.48543750000000002</v>
      </c>
      <c r="D173" s="3">
        <v>9.6623647036668397E-2</v>
      </c>
      <c r="E173" s="3">
        <v>0.2754375</v>
      </c>
      <c r="F173" s="3">
        <v>4.0810078412078503E-2</v>
      </c>
      <c r="G173" s="3">
        <v>0.81756056934383103</v>
      </c>
      <c r="H173" s="4">
        <v>9.4219063089959896E-6</v>
      </c>
    </row>
    <row r="174" spans="1:8">
      <c r="A174" s="3" t="s">
        <v>852</v>
      </c>
      <c r="B174" s="6" t="s">
        <v>82</v>
      </c>
      <c r="C174" s="3">
        <v>0.89556250000000004</v>
      </c>
      <c r="D174" s="3">
        <v>2.9339322305284E-2</v>
      </c>
      <c r="E174" s="3">
        <v>0.5889375</v>
      </c>
      <c r="F174" s="3">
        <v>2.5600699860225201E-2</v>
      </c>
      <c r="G174" s="3">
        <v>0.60467958070789396</v>
      </c>
      <c r="H174" s="4">
        <v>9.5351362083860594E-6</v>
      </c>
    </row>
    <row r="175" spans="1:8">
      <c r="A175" s="3" t="s">
        <v>852</v>
      </c>
      <c r="B175" s="6" t="s">
        <v>778</v>
      </c>
      <c r="C175" s="3">
        <v>0.78800000000000003</v>
      </c>
      <c r="D175" s="3">
        <v>8.9122387759754298E-2</v>
      </c>
      <c r="E175" s="3">
        <v>0.54625000000000001</v>
      </c>
      <c r="F175" s="3">
        <v>4.5887543698335698E-2</v>
      </c>
      <c r="G175" s="3">
        <v>0.52863425506841599</v>
      </c>
      <c r="H175" s="4">
        <v>9.8993344578497699E-6</v>
      </c>
    </row>
    <row r="176" spans="1:8">
      <c r="A176" s="3" t="s">
        <v>852</v>
      </c>
      <c r="B176" s="6" t="s">
        <v>779</v>
      </c>
      <c r="C176" s="3">
        <v>0.72668750000000004</v>
      </c>
      <c r="D176" s="3">
        <v>9.3961494773125001E-2</v>
      </c>
      <c r="E176" s="3">
        <v>0.45474999999999999</v>
      </c>
      <c r="F176" s="3">
        <v>3.5412803710899103E-2</v>
      </c>
      <c r="G176" s="3">
        <v>0.676261452368494</v>
      </c>
      <c r="H176" s="4">
        <v>1.0186777758648801E-5</v>
      </c>
    </row>
    <row r="177" spans="1:8">
      <c r="A177" s="3" t="s">
        <v>852</v>
      </c>
      <c r="B177" s="6" t="s">
        <v>538</v>
      </c>
      <c r="C177" s="3">
        <v>0.50237500000000002</v>
      </c>
      <c r="D177" s="3">
        <v>8.1404238218903593E-2</v>
      </c>
      <c r="E177" s="3">
        <v>0.25662499999999999</v>
      </c>
      <c r="F177" s="3">
        <v>2.8113757012063201E-2</v>
      </c>
      <c r="G177" s="3">
        <v>0.96910294995014301</v>
      </c>
      <c r="H177" s="4">
        <v>1.09112760037709E-5</v>
      </c>
    </row>
    <row r="178" spans="1:8">
      <c r="A178" s="3" t="s">
        <v>852</v>
      </c>
      <c r="B178" s="6" t="s">
        <v>196</v>
      </c>
      <c r="C178" s="3">
        <v>0.4965</v>
      </c>
      <c r="D178" s="3">
        <v>8.4822166914079705E-2</v>
      </c>
      <c r="E178" s="3">
        <v>0.20824999999999999</v>
      </c>
      <c r="F178" s="3">
        <v>2.7213967002258199E-2</v>
      </c>
      <c r="G178" s="3">
        <v>1.2534772221628301</v>
      </c>
      <c r="H178" s="4">
        <v>1.1482128790459899E-5</v>
      </c>
    </row>
    <row r="179" spans="1:8">
      <c r="A179" s="3" t="s">
        <v>852</v>
      </c>
      <c r="B179" s="6" t="s">
        <v>780</v>
      </c>
      <c r="C179" s="3">
        <v>0.25031249999999999</v>
      </c>
      <c r="D179" s="3">
        <v>5.11308370750959E-2</v>
      </c>
      <c r="E179" s="3">
        <v>9.2249999999999999E-2</v>
      </c>
      <c r="F179" s="3">
        <v>1.61967074843418E-2</v>
      </c>
      <c r="G179" s="3">
        <v>1.44010952123568</v>
      </c>
      <c r="H179" s="4">
        <v>1.28003912627368E-5</v>
      </c>
    </row>
    <row r="180" spans="1:8">
      <c r="A180" s="3" t="s">
        <v>852</v>
      </c>
      <c r="B180" s="6" t="s">
        <v>781</v>
      </c>
      <c r="C180" s="3">
        <v>0.30112499999999998</v>
      </c>
      <c r="D180" s="3">
        <v>7.4180747726976498E-2</v>
      </c>
      <c r="E180" s="3">
        <v>0.104</v>
      </c>
      <c r="F180" s="3">
        <v>2.46576560118759E-2</v>
      </c>
      <c r="G180" s="3">
        <v>1.5337789600973799</v>
      </c>
      <c r="H180" s="4">
        <v>1.3106748263438699E-5</v>
      </c>
    </row>
    <row r="181" spans="1:8">
      <c r="A181" s="3" t="s">
        <v>852</v>
      </c>
      <c r="B181" s="6" t="s">
        <v>491</v>
      </c>
      <c r="C181" s="3">
        <v>0.72262499999999996</v>
      </c>
      <c r="D181" s="3">
        <v>4.61098326462661E-2</v>
      </c>
      <c r="E181" s="3">
        <v>0.4160625</v>
      </c>
      <c r="F181" s="3">
        <v>2.5478013397175699E-2</v>
      </c>
      <c r="G181" s="3">
        <v>0.79644690409871</v>
      </c>
      <c r="H181" s="4">
        <v>1.50246072885034E-5</v>
      </c>
    </row>
    <row r="182" spans="1:8">
      <c r="A182" s="3" t="s">
        <v>852</v>
      </c>
      <c r="B182" s="6" t="s">
        <v>468</v>
      </c>
      <c r="C182" s="3">
        <v>0.484875</v>
      </c>
      <c r="D182" s="3">
        <v>9.1788071120380302E-2</v>
      </c>
      <c r="E182" s="3">
        <v>0.26206249999999998</v>
      </c>
      <c r="F182" s="3">
        <v>2.9614115440670101E-2</v>
      </c>
      <c r="G182" s="3">
        <v>0.88770194568502103</v>
      </c>
      <c r="H182" s="4">
        <v>1.5455671580068101E-5</v>
      </c>
    </row>
    <row r="183" spans="1:8">
      <c r="A183" s="3" t="s">
        <v>852</v>
      </c>
      <c r="B183" s="6" t="s">
        <v>782</v>
      </c>
      <c r="C183" s="3">
        <v>0.24087500000000001</v>
      </c>
      <c r="D183" s="3">
        <v>7.38808725810228E-2</v>
      </c>
      <c r="E183" s="3">
        <v>0.10087500000000001</v>
      </c>
      <c r="F183" s="3">
        <v>2.10614181225608E-2</v>
      </c>
      <c r="G183" s="3">
        <v>1.25571599301794</v>
      </c>
      <c r="H183" s="4">
        <v>1.5465354502154399E-5</v>
      </c>
    </row>
    <row r="184" spans="1:8">
      <c r="A184" s="3" t="s">
        <v>852</v>
      </c>
      <c r="B184" s="6" t="s">
        <v>783</v>
      </c>
      <c r="C184" s="3">
        <v>0.51775000000000004</v>
      </c>
      <c r="D184" s="3">
        <v>0.13011661436316799</v>
      </c>
      <c r="E184" s="3">
        <v>0.26050000000000001</v>
      </c>
      <c r="F184" s="3">
        <v>4.8755170665957699E-2</v>
      </c>
      <c r="G184" s="3">
        <v>0.99097227594200399</v>
      </c>
      <c r="H184" s="4">
        <v>1.5697876838451299E-5</v>
      </c>
    </row>
    <row r="185" spans="1:8">
      <c r="A185" s="3" t="s">
        <v>852</v>
      </c>
      <c r="B185" s="6" t="s">
        <v>427</v>
      </c>
      <c r="C185" s="3">
        <v>0.90918750000000004</v>
      </c>
      <c r="D185" s="3">
        <v>3.3458867783195102E-2</v>
      </c>
      <c r="E185" s="3">
        <v>0.56774999999999998</v>
      </c>
      <c r="F185" s="3">
        <v>3.22211110919534E-2</v>
      </c>
      <c r="G185" s="3">
        <v>0.67932204841059796</v>
      </c>
      <c r="H185" s="4">
        <v>1.5814123943236101E-5</v>
      </c>
    </row>
    <row r="186" spans="1:8">
      <c r="A186" s="3" t="s">
        <v>852</v>
      </c>
      <c r="B186" s="6" t="s">
        <v>132</v>
      </c>
      <c r="C186" s="3">
        <v>0.68187500000000001</v>
      </c>
      <c r="D186" s="3">
        <v>7.2122927468778394E-2</v>
      </c>
      <c r="E186" s="3">
        <v>0.363375</v>
      </c>
      <c r="F186" s="3">
        <v>2.5366316248127199E-2</v>
      </c>
      <c r="G186" s="3">
        <v>0.90804812507473198</v>
      </c>
      <c r="H186" s="4">
        <v>1.83134326880634E-5</v>
      </c>
    </row>
    <row r="187" spans="1:8">
      <c r="A187" s="3" t="s">
        <v>852</v>
      </c>
      <c r="B187" s="6" t="s">
        <v>784</v>
      </c>
      <c r="C187" s="3">
        <v>0.30387500000000001</v>
      </c>
      <c r="D187" s="3">
        <v>7.08010122338186E-2</v>
      </c>
      <c r="E187" s="3">
        <v>0.14606250000000001</v>
      </c>
      <c r="F187" s="3">
        <v>2.3072259678381501E-2</v>
      </c>
      <c r="G187" s="3">
        <v>1.0568921592459</v>
      </c>
      <c r="H187" s="4">
        <v>1.9571228800906901E-5</v>
      </c>
    </row>
    <row r="188" spans="1:8">
      <c r="A188" s="3" t="s">
        <v>852</v>
      </c>
      <c r="B188" s="6" t="s">
        <v>785</v>
      </c>
      <c r="C188" s="3">
        <v>0.42193750000000002</v>
      </c>
      <c r="D188" s="3">
        <v>5.8440247261626103E-2</v>
      </c>
      <c r="E188" s="3">
        <v>0.1875</v>
      </c>
      <c r="F188" s="3">
        <v>1.9572088970436101E-2</v>
      </c>
      <c r="G188" s="3">
        <v>1.1701387182104801</v>
      </c>
      <c r="H188" s="4">
        <v>2.16251794959322E-5</v>
      </c>
    </row>
    <row r="189" spans="1:8">
      <c r="A189" s="3" t="s">
        <v>852</v>
      </c>
      <c r="B189" s="6" t="s">
        <v>786</v>
      </c>
      <c r="C189" s="3">
        <v>0.36193750000000002</v>
      </c>
      <c r="D189" s="3">
        <v>5.90632076677182E-2</v>
      </c>
      <c r="E189" s="3">
        <v>0.137875</v>
      </c>
      <c r="F189" s="3">
        <v>2.3096536536892299E-2</v>
      </c>
      <c r="G189" s="3">
        <v>1.39237970589837</v>
      </c>
      <c r="H189" s="4">
        <v>2.2033099691981301E-5</v>
      </c>
    </row>
    <row r="190" spans="1:8">
      <c r="A190" s="3" t="s">
        <v>852</v>
      </c>
      <c r="B190" s="6" t="s">
        <v>377</v>
      </c>
      <c r="C190" s="3">
        <v>0.81925000000000003</v>
      </c>
      <c r="D190" s="3">
        <v>4.1536329479946399E-2</v>
      </c>
      <c r="E190" s="3">
        <v>0.52124999999999999</v>
      </c>
      <c r="F190" s="3">
        <v>2.83396071485357E-2</v>
      </c>
      <c r="G190" s="3">
        <v>0.65232828921073405</v>
      </c>
      <c r="H190" s="4">
        <v>2.56835860485338E-5</v>
      </c>
    </row>
    <row r="191" spans="1:8">
      <c r="A191" s="3" t="s">
        <v>852</v>
      </c>
      <c r="B191" s="6" t="s">
        <v>26</v>
      </c>
      <c r="C191" s="3">
        <v>0.84643749999999995</v>
      </c>
      <c r="D191" s="3">
        <v>2.6618211184575601E-2</v>
      </c>
      <c r="E191" s="3">
        <v>0.50849999999999995</v>
      </c>
      <c r="F191" s="3">
        <v>2.6341348991019201E-2</v>
      </c>
      <c r="G191" s="3">
        <v>0.73515577097973395</v>
      </c>
      <c r="H191" s="4">
        <v>2.6848915711776901E-5</v>
      </c>
    </row>
    <row r="192" spans="1:8">
      <c r="A192" s="3" t="s">
        <v>852</v>
      </c>
      <c r="B192" s="6" t="s">
        <v>652</v>
      </c>
      <c r="C192" s="3">
        <v>0.69512499999999999</v>
      </c>
      <c r="D192" s="3">
        <v>8.0014061264255296E-2</v>
      </c>
      <c r="E192" s="3">
        <v>0.37612499999999999</v>
      </c>
      <c r="F192" s="3">
        <v>3.0739496851228201E-2</v>
      </c>
      <c r="G192" s="3">
        <v>0.88606023047135996</v>
      </c>
      <c r="H192" s="4">
        <v>2.88359506369789E-5</v>
      </c>
    </row>
    <row r="193" spans="1:8">
      <c r="A193" s="3" t="s">
        <v>852</v>
      </c>
      <c r="B193" s="6" t="s">
        <v>345</v>
      </c>
      <c r="C193" s="3">
        <v>0.81399999999999995</v>
      </c>
      <c r="D193" s="3">
        <v>5.6640386062714397E-2</v>
      </c>
      <c r="E193" s="3">
        <v>0.53449999999999998</v>
      </c>
      <c r="F193" s="3">
        <v>2.2908513701242202E-2</v>
      </c>
      <c r="G193" s="3">
        <v>0.60683884654575704</v>
      </c>
      <c r="H193" s="4">
        <v>3.2069828289961501E-5</v>
      </c>
    </row>
    <row r="194" spans="1:8">
      <c r="A194" s="3" t="s">
        <v>852</v>
      </c>
      <c r="B194" s="6" t="s">
        <v>787</v>
      </c>
      <c r="C194" s="3">
        <v>0.53937500000000005</v>
      </c>
      <c r="D194" s="3">
        <v>7.4078224420765698E-2</v>
      </c>
      <c r="E194" s="3">
        <v>0.29149999999999998</v>
      </c>
      <c r="F194" s="3">
        <v>3.08825732951989E-2</v>
      </c>
      <c r="G194" s="3">
        <v>0.88779277086582098</v>
      </c>
      <c r="H194" s="4">
        <v>3.2734281346129203E-5</v>
      </c>
    </row>
    <row r="195" spans="1:8">
      <c r="A195" s="3" t="s">
        <v>852</v>
      </c>
      <c r="B195" s="6" t="s">
        <v>788</v>
      </c>
      <c r="C195" s="3">
        <v>0.264125</v>
      </c>
      <c r="D195" s="3">
        <v>5.0641057124300497E-2</v>
      </c>
      <c r="E195" s="3">
        <v>9.2312500000000006E-2</v>
      </c>
      <c r="F195" s="3">
        <v>1.8245433218571E-2</v>
      </c>
      <c r="G195" s="3">
        <v>1.51662294117015</v>
      </c>
      <c r="H195" s="4">
        <v>3.5520584782962802E-5</v>
      </c>
    </row>
    <row r="196" spans="1:8">
      <c r="A196" s="3" t="s">
        <v>852</v>
      </c>
      <c r="B196" s="6" t="s">
        <v>789</v>
      </c>
      <c r="C196" s="3">
        <v>0.42599999999999999</v>
      </c>
      <c r="D196" s="3">
        <v>7.8189513363366103E-2</v>
      </c>
      <c r="E196" s="3">
        <v>0.17050000000000001</v>
      </c>
      <c r="F196" s="3">
        <v>3.9680389783031803E-2</v>
      </c>
      <c r="G196" s="3">
        <v>1.3210816912016701</v>
      </c>
      <c r="H196" s="4">
        <v>4.3593483655699902E-5</v>
      </c>
    </row>
    <row r="197" spans="1:8">
      <c r="A197" s="3" t="s">
        <v>852</v>
      </c>
      <c r="B197" s="6" t="s">
        <v>790</v>
      </c>
      <c r="C197" s="3">
        <v>0.7744375</v>
      </c>
      <c r="D197" s="3">
        <v>6.5427790986195902E-2</v>
      </c>
      <c r="E197" s="3">
        <v>0.43562499999999998</v>
      </c>
      <c r="F197" s="3">
        <v>3.95320545043302E-2</v>
      </c>
      <c r="G197" s="3">
        <v>0.83006206185118403</v>
      </c>
      <c r="H197" s="4">
        <v>4.4340978336953299E-5</v>
      </c>
    </row>
    <row r="198" spans="1:8">
      <c r="A198" s="3" t="s">
        <v>852</v>
      </c>
      <c r="B198" s="6" t="s">
        <v>520</v>
      </c>
      <c r="C198" s="3">
        <v>0.4750625</v>
      </c>
      <c r="D198" s="3">
        <v>5.3062816547936799E-2</v>
      </c>
      <c r="E198" s="3">
        <v>0.2146875</v>
      </c>
      <c r="F198" s="3">
        <v>1.7242268798894601E-2</v>
      </c>
      <c r="G198" s="3">
        <v>1.1458791353200899</v>
      </c>
      <c r="H198" s="4">
        <v>5.1053258000137998E-5</v>
      </c>
    </row>
    <row r="199" spans="1:8">
      <c r="A199" s="3" t="s">
        <v>852</v>
      </c>
      <c r="B199" s="6" t="s">
        <v>162</v>
      </c>
      <c r="C199" s="3">
        <v>0.67131249999999998</v>
      </c>
      <c r="D199" s="3">
        <v>4.6191945546094203E-2</v>
      </c>
      <c r="E199" s="3">
        <v>0.37037500000000001</v>
      </c>
      <c r="F199" s="3">
        <v>3.5390912204500601E-2</v>
      </c>
      <c r="G199" s="3">
        <v>0.85799778480539202</v>
      </c>
      <c r="H199" s="4">
        <v>5.6176195268044998E-5</v>
      </c>
    </row>
    <row r="200" spans="1:8">
      <c r="A200" s="3" t="s">
        <v>852</v>
      </c>
      <c r="B200" s="6" t="s">
        <v>431</v>
      </c>
      <c r="C200" s="3">
        <v>0.87687499999999996</v>
      </c>
      <c r="D200" s="3">
        <v>2.63385016025337E-2</v>
      </c>
      <c r="E200" s="3">
        <v>0.53112499999999996</v>
      </c>
      <c r="F200" s="3">
        <v>2.99819390077871E-2</v>
      </c>
      <c r="G200" s="3">
        <v>0.72331976019397504</v>
      </c>
      <c r="H200" s="4">
        <v>6.2130807567266398E-5</v>
      </c>
    </row>
    <row r="201" spans="1:8">
      <c r="A201" s="3" t="s">
        <v>852</v>
      </c>
      <c r="B201" s="6" t="s">
        <v>791</v>
      </c>
      <c r="C201" s="3">
        <v>0.64724999999999999</v>
      </c>
      <c r="D201" s="3">
        <v>8.0736195930532495E-2</v>
      </c>
      <c r="E201" s="3">
        <v>0.42293750000000002</v>
      </c>
      <c r="F201" s="3">
        <v>4.0899011805502899E-2</v>
      </c>
      <c r="G201" s="3">
        <v>0.61387857669054402</v>
      </c>
      <c r="H201" s="4">
        <v>7.2727467689231998E-5</v>
      </c>
    </row>
    <row r="202" spans="1:8">
      <c r="A202" s="3" t="s">
        <v>852</v>
      </c>
      <c r="B202" s="6" t="s">
        <v>607</v>
      </c>
      <c r="C202" s="3">
        <v>0.94</v>
      </c>
      <c r="D202" s="3">
        <v>2.1472462985569801E-2</v>
      </c>
      <c r="E202" s="3">
        <v>0.67381250000000004</v>
      </c>
      <c r="F202" s="3">
        <v>4.4724666944912297E-2</v>
      </c>
      <c r="G202" s="3">
        <v>0.48031356442330703</v>
      </c>
      <c r="H202" s="3">
        <v>1.13594207523212E-4</v>
      </c>
    </row>
    <row r="203" spans="1:8">
      <c r="A203" s="3" t="s">
        <v>852</v>
      </c>
      <c r="B203" s="6" t="s">
        <v>322</v>
      </c>
      <c r="C203" s="3">
        <v>0.3041875</v>
      </c>
      <c r="D203" s="3">
        <v>5.41728329823477E-2</v>
      </c>
      <c r="E203" s="3">
        <v>0.123375</v>
      </c>
      <c r="F203" s="3">
        <v>2.30763226417613E-2</v>
      </c>
      <c r="G203" s="3">
        <v>1.3019107848221001</v>
      </c>
      <c r="H203" s="3">
        <v>1.5179881684629999E-4</v>
      </c>
    </row>
    <row r="204" spans="1:8">
      <c r="A204" s="3" t="s">
        <v>852</v>
      </c>
      <c r="B204" s="6" t="s">
        <v>792</v>
      </c>
      <c r="C204" s="3">
        <v>0.44562499999999999</v>
      </c>
      <c r="D204" s="3">
        <v>7.9621500446382804E-2</v>
      </c>
      <c r="E204" s="3">
        <v>0.21587500000000001</v>
      </c>
      <c r="F204" s="3">
        <v>2.8915682019739201E-2</v>
      </c>
      <c r="G204" s="3">
        <v>1.04563399380233</v>
      </c>
      <c r="H204" s="3">
        <v>1.5696541266547201E-4</v>
      </c>
    </row>
    <row r="205" spans="1:8">
      <c r="A205" s="3" t="s">
        <v>852</v>
      </c>
      <c r="B205" s="6" t="s">
        <v>176</v>
      </c>
      <c r="C205" s="3">
        <v>0.66418750000000004</v>
      </c>
      <c r="D205" s="3">
        <v>7.3935303926248003E-2</v>
      </c>
      <c r="E205" s="3">
        <v>0.43843749999999998</v>
      </c>
      <c r="F205" s="3">
        <v>3.2830816316381801E-2</v>
      </c>
      <c r="G205" s="3">
        <v>0.59921937286191396</v>
      </c>
      <c r="H205" s="3">
        <v>1.57081241294368E-4</v>
      </c>
    </row>
    <row r="206" spans="1:8">
      <c r="A206" s="3" t="s">
        <v>852</v>
      </c>
      <c r="B206" s="6" t="s">
        <v>479</v>
      </c>
      <c r="C206" s="3">
        <v>0.54225000000000001</v>
      </c>
      <c r="D206" s="3">
        <v>5.31017890470745E-2</v>
      </c>
      <c r="E206" s="3">
        <v>0.27887499999999998</v>
      </c>
      <c r="F206" s="3">
        <v>2.3599081903045899E-2</v>
      </c>
      <c r="G206" s="3">
        <v>0.95933953942813399</v>
      </c>
      <c r="H206" s="3">
        <v>1.6083032993166799E-4</v>
      </c>
    </row>
    <row r="207" spans="1:8">
      <c r="A207" s="3" t="s">
        <v>852</v>
      </c>
      <c r="B207" s="6" t="s">
        <v>793</v>
      </c>
      <c r="C207" s="3">
        <v>0.43387500000000001</v>
      </c>
      <c r="D207" s="3">
        <v>8.1971438115154893E-2</v>
      </c>
      <c r="E207" s="3">
        <v>0.23924999999999999</v>
      </c>
      <c r="F207" s="3">
        <v>2.41702296224095E-2</v>
      </c>
      <c r="G207" s="3">
        <v>0.85876053534262098</v>
      </c>
      <c r="H207" s="3">
        <v>1.7078724794059201E-4</v>
      </c>
    </row>
    <row r="208" spans="1:8">
      <c r="A208" s="3" t="s">
        <v>852</v>
      </c>
      <c r="B208" s="6" t="s">
        <v>334</v>
      </c>
      <c r="C208" s="3">
        <v>0.86012500000000003</v>
      </c>
      <c r="D208" s="3">
        <v>3.1603533557710499E-2</v>
      </c>
      <c r="E208" s="3">
        <v>0.55593749999999997</v>
      </c>
      <c r="F208" s="3">
        <v>2.2492869240420699E-2</v>
      </c>
      <c r="G208" s="3">
        <v>0.62962363824366296</v>
      </c>
      <c r="H208" s="3">
        <v>1.9564635254902001E-4</v>
      </c>
    </row>
    <row r="209" spans="1:8">
      <c r="A209" s="3" t="s">
        <v>852</v>
      </c>
      <c r="B209" s="6" t="s">
        <v>794</v>
      </c>
      <c r="C209" s="3">
        <v>0.74187499999999995</v>
      </c>
      <c r="D209" s="3">
        <v>5.7822573446708499E-2</v>
      </c>
      <c r="E209" s="3">
        <v>0.50806249999999997</v>
      </c>
      <c r="F209" s="3">
        <v>2.88778317514779E-2</v>
      </c>
      <c r="G209" s="3">
        <v>0.54617014174582101</v>
      </c>
      <c r="H209" s="3">
        <v>2.0162190421273401E-4</v>
      </c>
    </row>
    <row r="210" spans="1:8">
      <c r="A210" s="3" t="s">
        <v>852</v>
      </c>
      <c r="B210" s="6" t="s">
        <v>367</v>
      </c>
      <c r="C210" s="3">
        <v>0.64318750000000002</v>
      </c>
      <c r="D210" s="3">
        <v>4.1577588113469698E-2</v>
      </c>
      <c r="E210" s="3">
        <v>0.33818749999999997</v>
      </c>
      <c r="F210" s="3">
        <v>2.5761000886352699E-2</v>
      </c>
      <c r="G210" s="3">
        <v>0.92741603258640404</v>
      </c>
      <c r="H210" s="3">
        <v>2.09052178446615E-4</v>
      </c>
    </row>
    <row r="211" spans="1:8">
      <c r="A211" s="3" t="s">
        <v>852</v>
      </c>
      <c r="B211" s="6" t="s">
        <v>451</v>
      </c>
      <c r="C211" s="3">
        <v>0.32674999999999998</v>
      </c>
      <c r="D211" s="3">
        <v>3.8972639975586303E-2</v>
      </c>
      <c r="E211" s="3">
        <v>0.114375</v>
      </c>
      <c r="F211" s="3">
        <v>1.5679604586851002E-2</v>
      </c>
      <c r="G211" s="3">
        <v>1.5144154926240301</v>
      </c>
      <c r="H211" s="3">
        <v>2.1800542433545001E-4</v>
      </c>
    </row>
    <row r="212" spans="1:8">
      <c r="A212" s="3" t="s">
        <v>852</v>
      </c>
      <c r="B212" s="6" t="s">
        <v>795</v>
      </c>
      <c r="C212" s="3">
        <v>0.39812500000000001</v>
      </c>
      <c r="D212" s="3">
        <v>5.66331763780442E-2</v>
      </c>
      <c r="E212" s="3">
        <v>0.18725</v>
      </c>
      <c r="F212" s="3">
        <v>3.2658842600435202E-2</v>
      </c>
      <c r="G212" s="3">
        <v>1.08825574868491</v>
      </c>
      <c r="H212" s="3">
        <v>2.6882865807747802E-4</v>
      </c>
    </row>
    <row r="213" spans="1:8">
      <c r="A213" s="3" t="s">
        <v>852</v>
      </c>
      <c r="B213" s="6" t="s">
        <v>413</v>
      </c>
      <c r="C213" s="3">
        <v>0.93412499999999998</v>
      </c>
      <c r="D213" s="3">
        <v>1.9626088080239801E-2</v>
      </c>
      <c r="E213" s="3">
        <v>0.68393749999999998</v>
      </c>
      <c r="F213" s="3">
        <v>3.6572245852103002E-2</v>
      </c>
      <c r="G213" s="3">
        <v>0.44975112330393702</v>
      </c>
      <c r="H213" s="3">
        <v>3.2978286493648602E-4</v>
      </c>
    </row>
    <row r="214" spans="1:8">
      <c r="A214" s="3" t="s">
        <v>852</v>
      </c>
      <c r="B214" s="6" t="s">
        <v>796</v>
      </c>
      <c r="C214" s="3">
        <v>0.59075</v>
      </c>
      <c r="D214" s="3">
        <v>5.9441287558957397E-2</v>
      </c>
      <c r="E214" s="3">
        <v>0.37956250000000002</v>
      </c>
      <c r="F214" s="3">
        <v>3.0272030545263E-2</v>
      </c>
      <c r="G214" s="3">
        <v>0.63821026012377402</v>
      </c>
      <c r="H214" s="3">
        <v>3.5203212142412299E-4</v>
      </c>
    </row>
    <row r="215" spans="1:8">
      <c r="A215" s="3" t="s">
        <v>852</v>
      </c>
      <c r="B215" s="6" t="s">
        <v>333</v>
      </c>
      <c r="C215" s="3">
        <v>0.82187500000000002</v>
      </c>
      <c r="D215" s="3">
        <v>4.26815729169705E-2</v>
      </c>
      <c r="E215" s="3">
        <v>0.80425000000000002</v>
      </c>
      <c r="F215" s="3">
        <v>3.0350178472841501E-2</v>
      </c>
      <c r="G215" s="3">
        <v>3.1274958414288602E-2</v>
      </c>
      <c r="H215" s="3">
        <v>4.5541580547679098E-4</v>
      </c>
    </row>
    <row r="216" spans="1:8">
      <c r="A216" s="3" t="s">
        <v>852</v>
      </c>
      <c r="B216" s="6" t="s">
        <v>797</v>
      </c>
      <c r="C216" s="3">
        <v>0.53343750000000001</v>
      </c>
      <c r="D216" s="3">
        <v>0.105103738436524</v>
      </c>
      <c r="E216" s="3">
        <v>0.27975</v>
      </c>
      <c r="F216" s="3">
        <v>4.4024992901759798E-2</v>
      </c>
      <c r="G216" s="3">
        <v>0.93118111693870698</v>
      </c>
      <c r="H216" s="3">
        <v>4.5901758106129699E-4</v>
      </c>
    </row>
    <row r="217" spans="1:8">
      <c r="A217" s="3" t="s">
        <v>852</v>
      </c>
      <c r="B217" s="6" t="s">
        <v>798</v>
      </c>
      <c r="C217" s="3">
        <v>0.42843750000000003</v>
      </c>
      <c r="D217" s="3">
        <v>5.3808262996185498E-2</v>
      </c>
      <c r="E217" s="3">
        <v>0.2141875</v>
      </c>
      <c r="F217" s="3">
        <v>2.1633981757102998E-2</v>
      </c>
      <c r="G217" s="3">
        <v>1.00021047414741</v>
      </c>
      <c r="H217" s="3">
        <v>5.0207612660691403E-4</v>
      </c>
    </row>
    <row r="218" spans="1:8">
      <c r="A218" s="3" t="s">
        <v>852</v>
      </c>
      <c r="B218" s="6" t="s">
        <v>799</v>
      </c>
      <c r="C218" s="3">
        <v>0.28443750000000001</v>
      </c>
      <c r="D218" s="3">
        <v>4.2172611570386098E-2</v>
      </c>
      <c r="E218" s="3">
        <v>0.10625</v>
      </c>
      <c r="F218" s="3">
        <v>1.3269011518069701E-2</v>
      </c>
      <c r="G218" s="3">
        <v>1.4206488399431301</v>
      </c>
      <c r="H218" s="3">
        <v>6.0619965080114504E-4</v>
      </c>
    </row>
    <row r="219" spans="1:8">
      <c r="A219" s="3" t="s">
        <v>852</v>
      </c>
      <c r="B219" s="6" t="s">
        <v>171</v>
      </c>
      <c r="C219" s="3">
        <v>0.83525000000000005</v>
      </c>
      <c r="D219" s="3">
        <v>4.4412460713933302E-2</v>
      </c>
      <c r="E219" s="3">
        <v>0.57450000000000001</v>
      </c>
      <c r="F219" s="3">
        <v>5.3292901340922801E-2</v>
      </c>
      <c r="G219" s="3">
        <v>0.53990118468885695</v>
      </c>
      <c r="H219" s="3">
        <v>6.4637309387225296E-4</v>
      </c>
    </row>
    <row r="220" spans="1:8">
      <c r="A220" s="3" t="s">
        <v>852</v>
      </c>
      <c r="B220" s="6" t="s">
        <v>337</v>
      </c>
      <c r="C220" s="3">
        <v>0.50918750000000002</v>
      </c>
      <c r="D220" s="3">
        <v>6.7776317151839002E-2</v>
      </c>
      <c r="E220" s="3">
        <v>0.300375</v>
      </c>
      <c r="F220" s="3">
        <v>3.1472474746461698E-2</v>
      </c>
      <c r="G220" s="3">
        <v>0.76143225972277195</v>
      </c>
      <c r="H220" s="3">
        <v>6.6218832765377799E-4</v>
      </c>
    </row>
    <row r="221" spans="1:8">
      <c r="A221" s="3" t="s">
        <v>852</v>
      </c>
      <c r="B221" s="6" t="s">
        <v>800</v>
      </c>
      <c r="C221" s="3">
        <v>0.57306250000000003</v>
      </c>
      <c r="D221" s="3">
        <v>4.9005399362383198E-2</v>
      </c>
      <c r="E221" s="3">
        <v>0.34425</v>
      </c>
      <c r="F221" s="3">
        <v>1.557562197795E-2</v>
      </c>
      <c r="G221" s="3">
        <v>0.73523583806495996</v>
      </c>
      <c r="H221" s="3">
        <v>6.7086853499251299E-4</v>
      </c>
    </row>
    <row r="222" spans="1:8">
      <c r="A222" s="3" t="s">
        <v>852</v>
      </c>
      <c r="B222" s="6" t="s">
        <v>675</v>
      </c>
      <c r="C222" s="3">
        <v>0.67874999999999996</v>
      </c>
      <c r="D222" s="3">
        <v>6.7947528775273797E-2</v>
      </c>
      <c r="E222" s="3">
        <v>0.43406250000000002</v>
      </c>
      <c r="F222" s="3">
        <v>4.0319505205297403E-2</v>
      </c>
      <c r="G222" s="3">
        <v>0.64497750382296903</v>
      </c>
      <c r="H222" s="3">
        <v>7.1789544458834603E-4</v>
      </c>
    </row>
    <row r="223" spans="1:8">
      <c r="A223" s="3" t="s">
        <v>852</v>
      </c>
      <c r="B223" s="6" t="s">
        <v>220</v>
      </c>
      <c r="C223" s="3">
        <v>0.58418749999999997</v>
      </c>
      <c r="D223" s="3">
        <v>3.17284703906969E-2</v>
      </c>
      <c r="E223" s="3">
        <v>0.27943750000000001</v>
      </c>
      <c r="F223" s="3">
        <v>2.4524732414442401E-2</v>
      </c>
      <c r="G223" s="3">
        <v>1.0639058480377499</v>
      </c>
      <c r="H223" s="3">
        <v>7.2166953584021799E-4</v>
      </c>
    </row>
    <row r="224" spans="1:8">
      <c r="A224" s="3" t="s">
        <v>852</v>
      </c>
      <c r="B224" s="6" t="s">
        <v>801</v>
      </c>
      <c r="C224" s="3">
        <v>0.47087499999999999</v>
      </c>
      <c r="D224" s="3">
        <v>6.5786396770152994E-2</v>
      </c>
      <c r="E224" s="3">
        <v>0.2578125</v>
      </c>
      <c r="F224" s="3">
        <v>2.3469750034175198E-2</v>
      </c>
      <c r="G224" s="3">
        <v>0.86902191392685202</v>
      </c>
      <c r="H224" s="3">
        <v>7.8649536583450203E-4</v>
      </c>
    </row>
    <row r="225" spans="1:8">
      <c r="A225" s="3" t="s">
        <v>852</v>
      </c>
      <c r="B225" s="6" t="s">
        <v>95</v>
      </c>
      <c r="C225" s="3">
        <v>0.76731249999999995</v>
      </c>
      <c r="D225" s="3">
        <v>4.9073711563999999E-2</v>
      </c>
      <c r="E225" s="3">
        <v>0.50443749999999998</v>
      </c>
      <c r="F225" s="3">
        <v>2.8016587348688098E-2</v>
      </c>
      <c r="G225" s="3">
        <v>0.60513872756089604</v>
      </c>
      <c r="H225" s="3">
        <v>1.20640239633119E-3</v>
      </c>
    </row>
    <row r="226" spans="1:8">
      <c r="A226" s="3" t="s">
        <v>852</v>
      </c>
      <c r="B226" s="6" t="s">
        <v>125</v>
      </c>
      <c r="C226" s="3">
        <v>0.73431250000000003</v>
      </c>
      <c r="D226" s="3">
        <v>4.7723814809799099E-2</v>
      </c>
      <c r="E226" s="3">
        <v>0.44462499999999999</v>
      </c>
      <c r="F226" s="3">
        <v>2.2282653941276102E-2</v>
      </c>
      <c r="G226" s="3">
        <v>0.72380508949611699</v>
      </c>
      <c r="H226" s="3">
        <v>2.54732253115245E-3</v>
      </c>
    </row>
    <row r="227" spans="1:8">
      <c r="A227" s="3" t="s">
        <v>852</v>
      </c>
      <c r="B227" s="6" t="s">
        <v>802</v>
      </c>
      <c r="C227" s="3">
        <v>0.81574999999999998</v>
      </c>
      <c r="D227" s="3">
        <v>4.5912235115852601E-2</v>
      </c>
      <c r="E227" s="3">
        <v>0.55700000000000005</v>
      </c>
      <c r="F227" s="3">
        <v>3.0086541841826901E-2</v>
      </c>
      <c r="G227" s="3">
        <v>0.550449754751832</v>
      </c>
      <c r="H227" s="3">
        <v>2.57757171210425E-3</v>
      </c>
    </row>
    <row r="228" spans="1:8">
      <c r="A228" s="3" t="s">
        <v>852</v>
      </c>
      <c r="B228" s="6" t="s">
        <v>137</v>
      </c>
      <c r="C228" s="3">
        <v>0.74781249999999999</v>
      </c>
      <c r="D228" s="3">
        <v>4.1139143970999999E-2</v>
      </c>
      <c r="E228" s="3">
        <v>0.47481250000000003</v>
      </c>
      <c r="F228" s="3">
        <v>3.6170372313999402E-2</v>
      </c>
      <c r="G228" s="3">
        <v>0.65531867052003201</v>
      </c>
      <c r="H228" s="3">
        <v>9.1553194101304403E-3</v>
      </c>
    </row>
    <row r="229" spans="1:8">
      <c r="A229" s="3" t="s">
        <v>852</v>
      </c>
      <c r="B229" s="6" t="s">
        <v>803</v>
      </c>
      <c r="C229" s="3">
        <v>0.62856250000000002</v>
      </c>
      <c r="D229" s="3">
        <v>6.3236032713424803E-2</v>
      </c>
      <c r="E229" s="3">
        <v>0.39450000000000002</v>
      </c>
      <c r="F229" s="3">
        <v>4.1955532015059298E-2</v>
      </c>
      <c r="G229" s="3">
        <v>0.67203090336812699</v>
      </c>
      <c r="H229" s="3">
        <v>9.5889797211735506E-3</v>
      </c>
    </row>
    <row r="230" spans="1:8">
      <c r="A230" s="3" t="s">
        <v>852</v>
      </c>
      <c r="B230" s="6" t="s">
        <v>804</v>
      </c>
      <c r="C230" s="3">
        <v>0.30112499999999998</v>
      </c>
      <c r="D230" s="3">
        <v>4.8196645803070801E-2</v>
      </c>
      <c r="E230" s="3">
        <v>0.14781250000000001</v>
      </c>
      <c r="F230" s="3">
        <v>2.3983935595866399E-2</v>
      </c>
      <c r="G230" s="3">
        <v>1.02659421001171</v>
      </c>
      <c r="H230" s="3">
        <v>1.12171473741368E-2</v>
      </c>
    </row>
  </sheetData>
  <sortState ref="A2:H230">
    <sortCondition ref="H2:H230"/>
  </sortState>
  <conditionalFormatting sqref="B2:B85">
    <cfRule type="duplicateValues" dxfId="3" priority="156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20B7-0DD2-154D-BE92-88F9C468B664}">
  <sheetPr codeName="Sheet15"/>
  <dimension ref="A1:H144"/>
  <sheetViews>
    <sheetView tabSelected="1" workbookViewId="0">
      <selection activeCell="L8" sqref="L8"/>
    </sheetView>
  </sheetViews>
  <sheetFormatPr baseColWidth="10" defaultRowHeight="16"/>
  <cols>
    <col min="1" max="1" width="25.33203125" style="3" customWidth="1"/>
    <col min="2" max="2" width="10.83203125" style="6"/>
    <col min="3" max="3" width="12.83203125" style="3" customWidth="1"/>
    <col min="4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7</v>
      </c>
      <c r="B2" s="6" t="s">
        <v>378</v>
      </c>
      <c r="C2" s="3">
        <v>0.27768749999999998</v>
      </c>
      <c r="D2" s="3">
        <v>8.6975643142203907E-2</v>
      </c>
      <c r="E2" s="3">
        <v>6.875E-3</v>
      </c>
      <c r="F2" s="3">
        <v>3.3040379335998299E-3</v>
      </c>
      <c r="G2" s="3">
        <v>5.3359587124853398</v>
      </c>
      <c r="H2" s="4">
        <v>1.51248513459008E-47</v>
      </c>
    </row>
    <row r="3" spans="1:8">
      <c r="A3" s="3" t="s">
        <v>857</v>
      </c>
      <c r="B3" s="6" t="s">
        <v>379</v>
      </c>
      <c r="C3" s="3">
        <v>0.55725000000000002</v>
      </c>
      <c r="D3" s="3">
        <v>8.9708788123943894E-2</v>
      </c>
      <c r="E3" s="3">
        <v>7.1187500000000001E-2</v>
      </c>
      <c r="F3" s="3">
        <v>1.7355954789831301E-2</v>
      </c>
      <c r="G3" s="3">
        <v>2.9686288695516398</v>
      </c>
      <c r="H3" s="4">
        <v>1.77337447452053E-14</v>
      </c>
    </row>
    <row r="4" spans="1:8">
      <c r="A4" s="3" t="s">
        <v>857</v>
      </c>
      <c r="B4" s="6" t="s">
        <v>380</v>
      </c>
      <c r="C4" s="3">
        <v>0.62081249999999999</v>
      </c>
      <c r="D4" s="3">
        <v>7.6086108018043205E-2</v>
      </c>
      <c r="E4" s="3">
        <v>0.15487500000000001</v>
      </c>
      <c r="F4" s="3">
        <v>1.1418552155739101E-2</v>
      </c>
      <c r="G4" s="3">
        <v>2.0030533239775501</v>
      </c>
      <c r="H4" s="4">
        <v>8.3170764521241195E-14</v>
      </c>
    </row>
    <row r="5" spans="1:8">
      <c r="A5" s="3" t="s">
        <v>857</v>
      </c>
      <c r="B5" s="6" t="s">
        <v>381</v>
      </c>
      <c r="C5" s="3">
        <v>0.42912499999999998</v>
      </c>
      <c r="D5" s="3">
        <v>0.106081022493815</v>
      </c>
      <c r="E5" s="3">
        <v>6.8437499999999998E-2</v>
      </c>
      <c r="F5" s="3">
        <v>1.6657205648007101E-2</v>
      </c>
      <c r="G5" s="3">
        <v>2.64853898746872</v>
      </c>
      <c r="H5" s="4">
        <v>5.01061244278563E-12</v>
      </c>
    </row>
    <row r="6" spans="1:8">
      <c r="A6" s="3" t="s">
        <v>857</v>
      </c>
      <c r="B6" s="6" t="s">
        <v>382</v>
      </c>
      <c r="C6" s="3">
        <v>0.94262500000000005</v>
      </c>
      <c r="D6" s="3">
        <v>2.5418825044967501E-2</v>
      </c>
      <c r="E6" s="3">
        <v>0.29431249999999998</v>
      </c>
      <c r="F6" s="3">
        <v>2.2434255800746601E-2</v>
      </c>
      <c r="G6" s="3">
        <v>1.6793351270342101</v>
      </c>
      <c r="H6" s="4">
        <v>4.8113513031323599E-11</v>
      </c>
    </row>
    <row r="7" spans="1:8">
      <c r="A7" s="3" t="s">
        <v>857</v>
      </c>
      <c r="B7" s="6" t="s">
        <v>282</v>
      </c>
      <c r="C7" s="3">
        <v>0.96431250000000002</v>
      </c>
      <c r="D7" s="3">
        <v>2.6426549150428202E-2</v>
      </c>
      <c r="E7" s="3">
        <v>0.43493749999999998</v>
      </c>
      <c r="F7" s="3">
        <v>3.5619224678067697E-2</v>
      </c>
      <c r="G7" s="3">
        <v>1.1486926470002701</v>
      </c>
      <c r="H7" s="4">
        <v>3.7349576199968301E-10</v>
      </c>
    </row>
    <row r="8" spans="1:8">
      <c r="A8" s="3" t="s">
        <v>857</v>
      </c>
      <c r="B8" s="6" t="s">
        <v>383</v>
      </c>
      <c r="C8" s="3">
        <v>0.4659375</v>
      </c>
      <c r="D8" s="3">
        <v>0.102406034164659</v>
      </c>
      <c r="E8" s="3">
        <v>0.124375</v>
      </c>
      <c r="F8" s="3">
        <v>1.3490119841325801E-2</v>
      </c>
      <c r="G8" s="3">
        <v>1.9054399217397899</v>
      </c>
      <c r="H8" s="4">
        <v>1.0057643858231101E-9</v>
      </c>
    </row>
    <row r="9" spans="1:8">
      <c r="A9" s="3" t="s">
        <v>857</v>
      </c>
      <c r="B9" s="6" t="s">
        <v>384</v>
      </c>
      <c r="C9" s="3">
        <v>0.41675000000000001</v>
      </c>
      <c r="D9" s="3">
        <v>7.5715696303122401E-2</v>
      </c>
      <c r="E9" s="3">
        <v>7.7312500000000006E-2</v>
      </c>
      <c r="F9" s="3">
        <v>1.23002371250856E-2</v>
      </c>
      <c r="G9" s="3">
        <v>2.4304086040100499</v>
      </c>
      <c r="H9" s="4">
        <v>4.4126880215656997E-9</v>
      </c>
    </row>
    <row r="10" spans="1:8">
      <c r="A10" s="3" t="s">
        <v>857</v>
      </c>
      <c r="B10" s="6" t="s">
        <v>385</v>
      </c>
      <c r="C10" s="3">
        <v>0.30075000000000002</v>
      </c>
      <c r="D10" s="3">
        <v>6.2756141797702406E-2</v>
      </c>
      <c r="E10" s="3">
        <v>7.1124999999999994E-2</v>
      </c>
      <c r="F10" s="3">
        <v>8.0653580205716797E-3</v>
      </c>
      <c r="G10" s="3">
        <v>2.0801360848694901</v>
      </c>
      <c r="H10" s="4">
        <v>5.8444454071112897E-9</v>
      </c>
    </row>
    <row r="11" spans="1:8">
      <c r="A11" s="3" t="s">
        <v>857</v>
      </c>
      <c r="B11" s="6" t="s">
        <v>386</v>
      </c>
      <c r="C11" s="3">
        <v>0.68506250000000002</v>
      </c>
      <c r="D11" s="3">
        <v>5.9980517670323599E-2</v>
      </c>
      <c r="E11" s="3">
        <v>0.15024999999999999</v>
      </c>
      <c r="F11" s="3">
        <v>1.5476864454188799E-2</v>
      </c>
      <c r="G11" s="3">
        <v>2.18887062389113</v>
      </c>
      <c r="H11" s="4">
        <v>1.40408941475159E-8</v>
      </c>
    </row>
    <row r="12" spans="1:8">
      <c r="A12" s="3" t="s">
        <v>857</v>
      </c>
      <c r="B12" s="6" t="s">
        <v>387</v>
      </c>
      <c r="C12" s="3">
        <v>0.19737499999999999</v>
      </c>
      <c r="D12" s="3">
        <v>5.7170942502871698E-2</v>
      </c>
      <c r="E12" s="3">
        <v>2.4437500000000001E-2</v>
      </c>
      <c r="F12" s="3">
        <v>6.4183980348162702E-3</v>
      </c>
      <c r="G12" s="3">
        <v>3.0137706585528798</v>
      </c>
      <c r="H12" s="4">
        <v>1.6957075341987301E-8</v>
      </c>
    </row>
    <row r="13" spans="1:8">
      <c r="A13" s="3" t="s">
        <v>857</v>
      </c>
      <c r="B13" s="6" t="s">
        <v>388</v>
      </c>
      <c r="C13" s="3">
        <v>0.59737499999999999</v>
      </c>
      <c r="D13" s="3">
        <v>0.127045857862427</v>
      </c>
      <c r="E13" s="3">
        <v>0.21337500000000001</v>
      </c>
      <c r="F13" s="3">
        <v>2.5200198411917299E-2</v>
      </c>
      <c r="G13" s="3">
        <v>1.4852457092187299</v>
      </c>
      <c r="H13" s="4">
        <v>2.45470831803413E-8</v>
      </c>
    </row>
    <row r="14" spans="1:8">
      <c r="A14" s="3" t="s">
        <v>857</v>
      </c>
      <c r="B14" s="6" t="s">
        <v>389</v>
      </c>
      <c r="C14" s="3">
        <v>0.97893750000000002</v>
      </c>
      <c r="D14" s="3">
        <v>1.9097883826923501E-2</v>
      </c>
      <c r="E14" s="3">
        <v>0.83987500000000004</v>
      </c>
      <c r="F14" s="3">
        <v>3.0667844180291899E-2</v>
      </c>
      <c r="G14" s="3">
        <v>0.221042129140301</v>
      </c>
      <c r="H14" s="4">
        <v>7.6141085106344097E-8</v>
      </c>
    </row>
    <row r="15" spans="1:8">
      <c r="A15" s="3" t="s">
        <v>857</v>
      </c>
      <c r="B15" s="6" t="s">
        <v>320</v>
      </c>
      <c r="C15" s="3">
        <v>0.85699999999999998</v>
      </c>
      <c r="D15" s="3">
        <v>4.2840790531143702E-2</v>
      </c>
      <c r="E15" s="3">
        <v>0.38300000000000001</v>
      </c>
      <c r="F15" s="3">
        <v>1.8906788904165299E-2</v>
      </c>
      <c r="G15" s="3">
        <v>1.1619508121875399</v>
      </c>
      <c r="H15" s="4">
        <v>7.6911751024901198E-8</v>
      </c>
    </row>
    <row r="16" spans="1:8">
      <c r="A16" s="3" t="s">
        <v>857</v>
      </c>
      <c r="B16" s="6" t="s">
        <v>390</v>
      </c>
      <c r="C16" s="3">
        <v>0.84431250000000002</v>
      </c>
      <c r="D16" s="3">
        <v>3.5912335392359697E-2</v>
      </c>
      <c r="E16" s="3">
        <v>0.37456250000000002</v>
      </c>
      <c r="F16" s="3">
        <v>2.8816589550696901E-2</v>
      </c>
      <c r="G16" s="3">
        <v>1.1725706044925699</v>
      </c>
      <c r="H16" s="4">
        <v>8.0268311732444998E-8</v>
      </c>
    </row>
    <row r="17" spans="1:8">
      <c r="A17" s="3" t="s">
        <v>857</v>
      </c>
      <c r="B17" s="6" t="s">
        <v>391</v>
      </c>
      <c r="C17" s="3">
        <v>0.84175</v>
      </c>
      <c r="D17" s="3">
        <v>4.5509705924487498E-2</v>
      </c>
      <c r="E17" s="3">
        <v>0.298875</v>
      </c>
      <c r="F17" s="3">
        <v>2.5165783648968001E-2</v>
      </c>
      <c r="G17" s="3">
        <v>1.4938495911160199</v>
      </c>
      <c r="H17" s="4">
        <v>1.3005813221247701E-7</v>
      </c>
    </row>
    <row r="18" spans="1:8">
      <c r="A18" s="3" t="s">
        <v>857</v>
      </c>
      <c r="B18" s="6" t="s">
        <v>392</v>
      </c>
      <c r="C18" s="3">
        <v>0.98487499999999994</v>
      </c>
      <c r="D18" s="3">
        <v>1.6341664541900301E-2</v>
      </c>
      <c r="E18" s="3">
        <v>0.73143749999999996</v>
      </c>
      <c r="F18" s="3">
        <v>5.04789972826983E-2</v>
      </c>
      <c r="G18" s="3">
        <v>0.42920603585307099</v>
      </c>
      <c r="H18" s="4">
        <v>1.60474576229402E-7</v>
      </c>
    </row>
    <row r="19" spans="1:8">
      <c r="A19" s="3" t="s">
        <v>857</v>
      </c>
      <c r="B19" s="6" t="s">
        <v>393</v>
      </c>
      <c r="C19" s="3">
        <v>0.94056249999999997</v>
      </c>
      <c r="D19" s="3">
        <v>2.57085426787803E-2</v>
      </c>
      <c r="E19" s="3">
        <v>0.40281250000000002</v>
      </c>
      <c r="F19" s="3">
        <v>2.7342808317118199E-2</v>
      </c>
      <c r="G19" s="3">
        <v>1.22341535996494</v>
      </c>
      <c r="H19" s="4">
        <v>1.8759257197685701E-7</v>
      </c>
    </row>
    <row r="20" spans="1:8">
      <c r="A20" s="3" t="s">
        <v>857</v>
      </c>
      <c r="B20" s="6" t="s">
        <v>394</v>
      </c>
      <c r="C20" s="3">
        <v>0.73693750000000002</v>
      </c>
      <c r="D20" s="3">
        <v>4.5798790013128803E-2</v>
      </c>
      <c r="E20" s="3">
        <v>0.21124999999999999</v>
      </c>
      <c r="F20" s="3">
        <v>2.7226212859424E-2</v>
      </c>
      <c r="G20" s="3">
        <v>1.80259092750007</v>
      </c>
      <c r="H20" s="4">
        <v>2.4597374814429398E-7</v>
      </c>
    </row>
    <row r="21" spans="1:8">
      <c r="A21" s="3" t="s">
        <v>857</v>
      </c>
      <c r="B21" s="6" t="s">
        <v>395</v>
      </c>
      <c r="C21" s="3">
        <v>0.97837499999999999</v>
      </c>
      <c r="D21" s="3">
        <v>1.7541854709997699E-2</v>
      </c>
      <c r="E21" s="3">
        <v>0.6171875</v>
      </c>
      <c r="F21" s="3">
        <v>3.6131645870806001E-2</v>
      </c>
      <c r="G21" s="3">
        <v>0.66467869669941804</v>
      </c>
      <c r="H21" s="4">
        <v>4.5382218566914E-7</v>
      </c>
    </row>
    <row r="22" spans="1:8">
      <c r="A22" s="3" t="s">
        <v>857</v>
      </c>
      <c r="B22" s="6" t="s">
        <v>396</v>
      </c>
      <c r="C22" s="3">
        <v>0.71437499999999998</v>
      </c>
      <c r="D22" s="3">
        <v>6.2426356613212698E-2</v>
      </c>
      <c r="E22" s="3">
        <v>0.1836875</v>
      </c>
      <c r="F22" s="3">
        <v>3.3822514690661297E-2</v>
      </c>
      <c r="G22" s="3">
        <v>1.95942813945051</v>
      </c>
      <c r="H22" s="4">
        <v>4.7050777666351302E-7</v>
      </c>
    </row>
    <row r="23" spans="1:8">
      <c r="A23" s="3" t="s">
        <v>857</v>
      </c>
      <c r="B23" s="6" t="s">
        <v>397</v>
      </c>
      <c r="C23" s="3">
        <v>0.99524999999999997</v>
      </c>
      <c r="D23" s="3">
        <v>5.9944418700437303E-3</v>
      </c>
      <c r="E23" s="3">
        <v>0.86868749999999995</v>
      </c>
      <c r="F23" s="3">
        <v>4.9859427393422799E-2</v>
      </c>
      <c r="G23" s="3">
        <v>0.196221688336922</v>
      </c>
      <c r="H23" s="4">
        <v>6.4851304020196102E-7</v>
      </c>
    </row>
    <row r="24" spans="1:8">
      <c r="A24" s="3" t="s">
        <v>857</v>
      </c>
      <c r="B24" s="6" t="s">
        <v>398</v>
      </c>
      <c r="C24" s="3">
        <v>0.86981249999999999</v>
      </c>
      <c r="D24" s="3">
        <v>3.4925098425058199E-2</v>
      </c>
      <c r="E24" s="3">
        <v>0.49862499999999998</v>
      </c>
      <c r="F24" s="3">
        <v>2.3188718521442001E-2</v>
      </c>
      <c r="G24" s="3">
        <v>0.80274922348382904</v>
      </c>
      <c r="H24" s="4">
        <v>8.4224190123390795E-7</v>
      </c>
    </row>
    <row r="25" spans="1:8">
      <c r="A25" s="3" t="s">
        <v>857</v>
      </c>
      <c r="B25" s="6" t="s">
        <v>399</v>
      </c>
      <c r="C25" s="3">
        <v>0.73162499999999997</v>
      </c>
      <c r="D25" s="3">
        <v>6.5757002162000394E-2</v>
      </c>
      <c r="E25" s="3">
        <v>0.40100000000000002</v>
      </c>
      <c r="F25" s="3">
        <v>2.55577776811678E-2</v>
      </c>
      <c r="G25" s="3">
        <v>0.86750213687526201</v>
      </c>
      <c r="H25" s="4">
        <v>1.1842483379650199E-6</v>
      </c>
    </row>
    <row r="26" spans="1:8">
      <c r="A26" s="3" t="s">
        <v>857</v>
      </c>
      <c r="B26" s="6" t="s">
        <v>400</v>
      </c>
      <c r="C26" s="3">
        <v>0.97418749999999998</v>
      </c>
      <c r="D26" s="3">
        <v>1.3422462516244901E-2</v>
      </c>
      <c r="E26" s="3">
        <v>0.72843749999999996</v>
      </c>
      <c r="F26" s="3">
        <v>2.1096504449789801E-2</v>
      </c>
      <c r="G26" s="3">
        <v>0.41939427753908698</v>
      </c>
      <c r="H26" s="4">
        <v>1.4382469051912499E-6</v>
      </c>
    </row>
    <row r="27" spans="1:8">
      <c r="A27" s="3" t="s">
        <v>857</v>
      </c>
      <c r="B27" s="6" t="s">
        <v>377</v>
      </c>
      <c r="C27" s="3">
        <v>0.92062500000000003</v>
      </c>
      <c r="D27" s="3">
        <v>3.5360759795758499E-2</v>
      </c>
      <c r="E27" s="3">
        <v>0.53231249999999997</v>
      </c>
      <c r="F27" s="3">
        <v>2.77385862413113E-2</v>
      </c>
      <c r="G27" s="3">
        <v>0.790340175477664</v>
      </c>
      <c r="H27" s="4">
        <v>1.9194407427292602E-6</v>
      </c>
    </row>
    <row r="28" spans="1:8">
      <c r="A28" s="3" t="s">
        <v>857</v>
      </c>
      <c r="B28" s="6" t="s">
        <v>401</v>
      </c>
      <c r="C28" s="3">
        <v>0.90262500000000001</v>
      </c>
      <c r="D28" s="3">
        <v>3.3240286801811202E-2</v>
      </c>
      <c r="E28" s="3">
        <v>0.4175625</v>
      </c>
      <c r="F28" s="3">
        <v>1.62971111959553E-2</v>
      </c>
      <c r="G28" s="3">
        <v>1.11213458368671</v>
      </c>
      <c r="H28" s="4">
        <v>2.4250366023445502E-6</v>
      </c>
    </row>
    <row r="29" spans="1:8">
      <c r="A29" s="3" t="s">
        <v>857</v>
      </c>
      <c r="B29" s="6" t="s">
        <v>402</v>
      </c>
      <c r="C29" s="3">
        <v>0.52368749999999997</v>
      </c>
      <c r="D29" s="3">
        <v>6.2092102288992201E-2</v>
      </c>
      <c r="E29" s="3">
        <v>0.124375</v>
      </c>
      <c r="F29" s="3">
        <v>8.8459030064770693E-3</v>
      </c>
      <c r="G29" s="3">
        <v>2.0740096435700899</v>
      </c>
      <c r="H29" s="4">
        <v>3.66209241781269E-6</v>
      </c>
    </row>
    <row r="30" spans="1:8">
      <c r="A30" s="3" t="s">
        <v>857</v>
      </c>
      <c r="B30" s="6" t="s">
        <v>144</v>
      </c>
      <c r="C30" s="3">
        <v>0.99406249999999996</v>
      </c>
      <c r="D30" s="3">
        <v>6.5265483475826199E-3</v>
      </c>
      <c r="E30" s="3">
        <v>0.85881249999999998</v>
      </c>
      <c r="F30" s="3">
        <v>4.0926305721381701E-2</v>
      </c>
      <c r="G30" s="3">
        <v>0.2109933719031</v>
      </c>
      <c r="H30" s="4">
        <v>3.67853929994503E-6</v>
      </c>
    </row>
    <row r="31" spans="1:8">
      <c r="A31" s="3" t="s">
        <v>857</v>
      </c>
      <c r="B31" s="6" t="s">
        <v>403</v>
      </c>
      <c r="C31" s="3">
        <v>0.50337500000000002</v>
      </c>
      <c r="D31" s="3">
        <v>8.0917962571153898E-2</v>
      </c>
      <c r="E31" s="3">
        <v>0.15056249999999999</v>
      </c>
      <c r="F31" s="3">
        <v>2.1521984883679599E-2</v>
      </c>
      <c r="G31" s="3">
        <v>1.74127107870728</v>
      </c>
      <c r="H31" s="4">
        <v>3.7287828815027999E-6</v>
      </c>
    </row>
    <row r="32" spans="1:8">
      <c r="A32" s="3" t="s">
        <v>857</v>
      </c>
      <c r="B32" s="6" t="s">
        <v>404</v>
      </c>
      <c r="C32" s="3">
        <v>0.90400000000000003</v>
      </c>
      <c r="D32" s="3">
        <v>3.9998333298609703E-2</v>
      </c>
      <c r="E32" s="3">
        <v>0.61862499999999998</v>
      </c>
      <c r="F32" s="3">
        <v>3.3639015047015497E-2</v>
      </c>
      <c r="G32" s="3">
        <v>0.54725763554818496</v>
      </c>
      <c r="H32" s="4">
        <v>3.8426750001854702E-6</v>
      </c>
    </row>
    <row r="33" spans="1:8">
      <c r="A33" s="3" t="s">
        <v>857</v>
      </c>
      <c r="B33" s="6" t="s">
        <v>405</v>
      </c>
      <c r="C33" s="3">
        <v>0.45681250000000001</v>
      </c>
      <c r="D33" s="3">
        <v>0.106183626327226</v>
      </c>
      <c r="E33" s="3">
        <v>0.19750000000000001</v>
      </c>
      <c r="F33" s="3">
        <v>2.7671887057686102E-2</v>
      </c>
      <c r="G33" s="3">
        <v>1.2097494751721301</v>
      </c>
      <c r="H33" s="4">
        <v>4.42020844627885E-6</v>
      </c>
    </row>
    <row r="34" spans="1:8">
      <c r="A34" s="3" t="s">
        <v>857</v>
      </c>
      <c r="B34" s="6" t="s">
        <v>406</v>
      </c>
      <c r="C34" s="3">
        <v>0.99237500000000001</v>
      </c>
      <c r="D34" s="3">
        <v>1.5772866997896502E-2</v>
      </c>
      <c r="E34" s="3">
        <v>0.77437500000000004</v>
      </c>
      <c r="F34" s="3">
        <v>6.00964502556793E-2</v>
      </c>
      <c r="G34" s="3">
        <v>0.357853013932037</v>
      </c>
      <c r="H34" s="4">
        <v>6.1205428585633103E-6</v>
      </c>
    </row>
    <row r="35" spans="1:8">
      <c r="A35" s="3" t="s">
        <v>857</v>
      </c>
      <c r="B35" s="6" t="s">
        <v>363</v>
      </c>
      <c r="C35" s="3">
        <v>0.43675000000000003</v>
      </c>
      <c r="D35" s="3">
        <v>6.87628775818271E-2</v>
      </c>
      <c r="E35" s="3">
        <v>0.108625</v>
      </c>
      <c r="F35" s="3">
        <v>2.1400545164395501E-2</v>
      </c>
      <c r="G35" s="3">
        <v>2.00745152610236</v>
      </c>
      <c r="H35" s="4">
        <v>6.5945575212617602E-6</v>
      </c>
    </row>
    <row r="36" spans="1:8">
      <c r="A36" s="3" t="s">
        <v>857</v>
      </c>
      <c r="B36" s="6" t="s">
        <v>228</v>
      </c>
      <c r="C36" s="3">
        <v>0.85381249999999997</v>
      </c>
      <c r="D36" s="3">
        <v>4.5904565858601303E-2</v>
      </c>
      <c r="E36" s="3">
        <v>0.451125</v>
      </c>
      <c r="F36" s="3">
        <v>3.5479336709320401E-2</v>
      </c>
      <c r="G36" s="3">
        <v>0.92039204598565005</v>
      </c>
      <c r="H36" s="4">
        <v>8.1547209995810804E-6</v>
      </c>
    </row>
    <row r="37" spans="1:8">
      <c r="A37" s="3" t="s">
        <v>857</v>
      </c>
      <c r="B37" s="6" t="s">
        <v>407</v>
      </c>
      <c r="C37" s="3">
        <v>0.83768750000000003</v>
      </c>
      <c r="D37" s="3">
        <v>5.0417878773308202E-2</v>
      </c>
      <c r="E37" s="3">
        <v>0.44612499999999999</v>
      </c>
      <c r="F37" s="3">
        <v>3.39173013863623E-2</v>
      </c>
      <c r="G37" s="3">
        <v>0.90896414946017801</v>
      </c>
      <c r="H37" s="4">
        <v>1.01818883721201E-5</v>
      </c>
    </row>
    <row r="38" spans="1:8">
      <c r="A38" s="3" t="s">
        <v>857</v>
      </c>
      <c r="B38" s="6" t="s">
        <v>408</v>
      </c>
      <c r="C38" s="3">
        <v>0.48225000000000001</v>
      </c>
      <c r="D38" s="3">
        <v>7.5252906920596802E-2</v>
      </c>
      <c r="E38" s="3">
        <v>0.12493750000000001</v>
      </c>
      <c r="F38" s="3">
        <v>1.8083026111061499E-2</v>
      </c>
      <c r="G38" s="3">
        <v>1.94857467130448</v>
      </c>
      <c r="H38" s="4">
        <v>1.2082822583255099E-5</v>
      </c>
    </row>
    <row r="39" spans="1:8">
      <c r="A39" s="3" t="s">
        <v>857</v>
      </c>
      <c r="B39" s="6" t="s">
        <v>409</v>
      </c>
      <c r="C39" s="3">
        <v>0.95787500000000003</v>
      </c>
      <c r="D39" s="3">
        <v>1.93593216134588E-2</v>
      </c>
      <c r="E39" s="3">
        <v>0.70218749999999996</v>
      </c>
      <c r="F39" s="3">
        <v>3.3780110025476998E-2</v>
      </c>
      <c r="G39" s="3">
        <v>0.44798108629696098</v>
      </c>
      <c r="H39" s="4">
        <v>1.3037518241702099E-5</v>
      </c>
    </row>
    <row r="40" spans="1:8">
      <c r="A40" s="3" t="s">
        <v>857</v>
      </c>
      <c r="B40" s="6" t="s">
        <v>410</v>
      </c>
      <c r="C40" s="3">
        <v>0.46212500000000001</v>
      </c>
      <c r="D40" s="3">
        <v>5.1821327655705601E-2</v>
      </c>
      <c r="E40" s="3">
        <v>9.0812500000000004E-2</v>
      </c>
      <c r="F40" s="3">
        <v>7.6001644719045401E-3</v>
      </c>
      <c r="G40" s="3">
        <v>2.3473203405544001</v>
      </c>
      <c r="H40" s="4">
        <v>2.07751509758354E-5</v>
      </c>
    </row>
    <row r="41" spans="1:8">
      <c r="A41" s="3" t="s">
        <v>857</v>
      </c>
      <c r="B41" s="6" t="s">
        <v>237</v>
      </c>
      <c r="C41" s="3">
        <v>0.70825000000000005</v>
      </c>
      <c r="D41" s="3">
        <v>9.3310592467665002E-2</v>
      </c>
      <c r="E41" s="3">
        <v>0.38587500000000002</v>
      </c>
      <c r="F41" s="3">
        <v>4.81468240558676E-2</v>
      </c>
      <c r="G41" s="3">
        <v>0.87612511876297405</v>
      </c>
      <c r="H41" s="4">
        <v>2.1667628323853499E-5</v>
      </c>
    </row>
    <row r="42" spans="1:8">
      <c r="A42" s="3" t="s">
        <v>857</v>
      </c>
      <c r="B42" s="6" t="s">
        <v>411</v>
      </c>
      <c r="C42" s="3">
        <v>0.50212500000000004</v>
      </c>
      <c r="D42" s="3">
        <v>7.4319019548609894E-2</v>
      </c>
      <c r="E42" s="3">
        <v>0.17218749999999999</v>
      </c>
      <c r="F42" s="3">
        <v>2.3585924474850101E-2</v>
      </c>
      <c r="G42" s="3">
        <v>1.54406614258695</v>
      </c>
      <c r="H42" s="4">
        <v>2.21227552631339E-5</v>
      </c>
    </row>
    <row r="43" spans="1:8">
      <c r="A43" s="3" t="s">
        <v>857</v>
      </c>
      <c r="B43" s="6" t="s">
        <v>412</v>
      </c>
      <c r="C43" s="3">
        <v>0.64781250000000001</v>
      </c>
      <c r="D43" s="3">
        <v>7.8245101018104196E-2</v>
      </c>
      <c r="E43" s="3">
        <v>0.33031250000000001</v>
      </c>
      <c r="F43" s="3">
        <v>3.0504029788428502E-2</v>
      </c>
      <c r="G43" s="3">
        <v>0.97174473972673203</v>
      </c>
      <c r="H43" s="4">
        <v>2.3929568433140199E-5</v>
      </c>
    </row>
    <row r="44" spans="1:8">
      <c r="A44" s="3" t="s">
        <v>857</v>
      </c>
      <c r="B44" s="6" t="s">
        <v>413</v>
      </c>
      <c r="C44" s="3">
        <v>0.94181250000000005</v>
      </c>
      <c r="D44" s="3">
        <v>2.5039219237028901E-2</v>
      </c>
      <c r="E44" s="3">
        <v>0.6953125</v>
      </c>
      <c r="F44" s="3">
        <v>3.5418862677016202E-2</v>
      </c>
      <c r="G44" s="3">
        <v>0.437778344764501</v>
      </c>
      <c r="H44" s="4">
        <v>2.8286861927659999E-5</v>
      </c>
    </row>
    <row r="45" spans="1:8">
      <c r="A45" s="3" t="s">
        <v>857</v>
      </c>
      <c r="B45" s="6" t="s">
        <v>414</v>
      </c>
      <c r="C45" s="3">
        <v>0.96056249999999999</v>
      </c>
      <c r="D45" s="3">
        <v>1.6484209616074001E-2</v>
      </c>
      <c r="E45" s="3">
        <v>0.67256249999999995</v>
      </c>
      <c r="F45" s="3">
        <v>4.6330650401938699E-2</v>
      </c>
      <c r="G45" s="3">
        <v>0.51421114649703903</v>
      </c>
      <c r="H45" s="4">
        <v>3.13589906865611E-5</v>
      </c>
    </row>
    <row r="46" spans="1:8">
      <c r="A46" s="3" t="s">
        <v>857</v>
      </c>
      <c r="B46" s="6" t="s">
        <v>415</v>
      </c>
      <c r="C46" s="3">
        <v>0.80493749999999997</v>
      </c>
      <c r="D46" s="3">
        <v>4.9710453293715498E-2</v>
      </c>
      <c r="E46" s="3">
        <v>0.42031249999999998</v>
      </c>
      <c r="F46" s="3">
        <v>2.7005477839381599E-2</v>
      </c>
      <c r="G46" s="3">
        <v>0.93741440583763103</v>
      </c>
      <c r="H46" s="4">
        <v>3.1433416505012299E-5</v>
      </c>
    </row>
    <row r="47" spans="1:8">
      <c r="A47" s="3" t="s">
        <v>857</v>
      </c>
      <c r="B47" s="6" t="s">
        <v>416</v>
      </c>
      <c r="C47" s="3">
        <v>0.497</v>
      </c>
      <c r="D47" s="3">
        <v>8.0432166036563599E-2</v>
      </c>
      <c r="E47" s="3">
        <v>0.1930625</v>
      </c>
      <c r="F47" s="3">
        <v>2.1785220525239901E-2</v>
      </c>
      <c r="G47" s="3">
        <v>1.3641778859346501</v>
      </c>
      <c r="H47" s="4">
        <v>3.1848201103057198E-5</v>
      </c>
    </row>
    <row r="48" spans="1:8">
      <c r="A48" s="3" t="s">
        <v>857</v>
      </c>
      <c r="B48" s="6" t="s">
        <v>417</v>
      </c>
      <c r="C48" s="3">
        <v>0.66512499999999997</v>
      </c>
      <c r="D48" s="3">
        <v>0.119280551641917</v>
      </c>
      <c r="E48" s="3">
        <v>0.31437500000000002</v>
      </c>
      <c r="F48" s="3">
        <v>3.6357255121914803E-2</v>
      </c>
      <c r="G48" s="3">
        <v>1.0811390034900701</v>
      </c>
      <c r="H48" s="4">
        <v>3.2149953542103797E-5</v>
      </c>
    </row>
    <row r="49" spans="1:8">
      <c r="A49" s="3" t="s">
        <v>857</v>
      </c>
      <c r="B49" s="6" t="s">
        <v>418</v>
      </c>
      <c r="C49" s="3">
        <v>0.4443125</v>
      </c>
      <c r="D49" s="3">
        <v>6.4415028008480493E-2</v>
      </c>
      <c r="E49" s="3">
        <v>0.12581249999999999</v>
      </c>
      <c r="F49" s="3">
        <v>2.0383714905123002E-2</v>
      </c>
      <c r="G49" s="3">
        <v>1.8202994626197899</v>
      </c>
      <c r="H49" s="4">
        <v>4.1279870191838301E-5</v>
      </c>
    </row>
    <row r="50" spans="1:8">
      <c r="A50" s="3" t="s">
        <v>857</v>
      </c>
      <c r="B50" s="6" t="s">
        <v>419</v>
      </c>
      <c r="C50" s="3">
        <v>0.74099999999999999</v>
      </c>
      <c r="D50" s="3">
        <v>6.4680754479211205E-2</v>
      </c>
      <c r="E50" s="3">
        <v>0.41212500000000002</v>
      </c>
      <c r="F50" s="3">
        <v>2.5405708020049302E-2</v>
      </c>
      <c r="G50" s="3">
        <v>0.84639156063544696</v>
      </c>
      <c r="H50" s="4">
        <v>4.1514979150874302E-5</v>
      </c>
    </row>
    <row r="51" spans="1:8">
      <c r="A51" s="3" t="s">
        <v>857</v>
      </c>
      <c r="B51" s="6" t="s">
        <v>420</v>
      </c>
      <c r="C51" s="3">
        <v>0.74181249999999999</v>
      </c>
      <c r="D51" s="3">
        <v>6.8312242680210702E-2</v>
      </c>
      <c r="E51" s="3">
        <v>0.42793750000000003</v>
      </c>
      <c r="F51" s="3">
        <v>3.0120798462192198E-2</v>
      </c>
      <c r="G51" s="3">
        <v>0.79365447103317799</v>
      </c>
      <c r="H51" s="4">
        <v>4.2995339111831698E-5</v>
      </c>
    </row>
    <row r="52" spans="1:8">
      <c r="A52" s="3" t="s">
        <v>857</v>
      </c>
      <c r="B52" s="6" t="s">
        <v>421</v>
      </c>
      <c r="C52" s="3">
        <v>0.48</v>
      </c>
      <c r="D52" s="3">
        <v>8.65363122240215E-2</v>
      </c>
      <c r="E52" s="3">
        <v>0.19618749999999999</v>
      </c>
      <c r="F52" s="3">
        <v>2.9806528926842001E-2</v>
      </c>
      <c r="G52" s="3">
        <v>1.2908012820264001</v>
      </c>
      <c r="H52" s="4">
        <v>5.1772773549196803E-5</v>
      </c>
    </row>
    <row r="53" spans="1:8">
      <c r="A53" s="3" t="s">
        <v>857</v>
      </c>
      <c r="B53" s="6" t="s">
        <v>422</v>
      </c>
      <c r="C53" s="3">
        <v>0.7391875</v>
      </c>
      <c r="D53" s="3">
        <v>5.7645142900334602E-2</v>
      </c>
      <c r="E53" s="3">
        <v>0.38856249999999998</v>
      </c>
      <c r="F53" s="3">
        <v>1.8708175574687499E-2</v>
      </c>
      <c r="G53" s="3">
        <v>0.927793686562016</v>
      </c>
      <c r="H53" s="4">
        <v>5.9569880715048801E-5</v>
      </c>
    </row>
    <row r="54" spans="1:8">
      <c r="A54" s="3" t="s">
        <v>857</v>
      </c>
      <c r="B54" s="6" t="s">
        <v>423</v>
      </c>
      <c r="C54" s="3">
        <v>0.53862500000000002</v>
      </c>
      <c r="D54" s="3">
        <v>6.6539086257627597E-2</v>
      </c>
      <c r="E54" s="3">
        <v>0.2754375</v>
      </c>
      <c r="F54" s="3">
        <v>2.63640380063449E-2</v>
      </c>
      <c r="G54" s="3">
        <v>0.96755620183294699</v>
      </c>
      <c r="H54" s="4">
        <v>7.5753884325311294E-5</v>
      </c>
    </row>
    <row r="55" spans="1:8">
      <c r="A55" s="3" t="s">
        <v>857</v>
      </c>
      <c r="B55" s="6" t="s">
        <v>424</v>
      </c>
      <c r="C55" s="3">
        <v>0.62262499999999998</v>
      </c>
      <c r="D55" s="3">
        <v>9.3744955419834006E-2</v>
      </c>
      <c r="E55" s="3">
        <v>0.33906249999999999</v>
      </c>
      <c r="F55" s="3">
        <v>5.7051402261469403E-2</v>
      </c>
      <c r="G55" s="3">
        <v>0.87681227345338297</v>
      </c>
      <c r="H55" s="3">
        <v>1.02730038447145E-4</v>
      </c>
    </row>
    <row r="56" spans="1:8">
      <c r="A56" s="3" t="s">
        <v>857</v>
      </c>
      <c r="B56" s="6" t="s">
        <v>358</v>
      </c>
      <c r="C56" s="3">
        <v>0.83118749999999997</v>
      </c>
      <c r="D56" s="3">
        <v>4.07238157184057E-2</v>
      </c>
      <c r="E56" s="3">
        <v>0.45368750000000002</v>
      </c>
      <c r="F56" s="3">
        <v>2.48508048159411E-2</v>
      </c>
      <c r="G56" s="3">
        <v>0.87347504701559098</v>
      </c>
      <c r="H56" s="3">
        <v>1.16284068603962E-4</v>
      </c>
    </row>
    <row r="57" spans="1:8">
      <c r="A57" s="3" t="s">
        <v>857</v>
      </c>
      <c r="B57" s="6" t="s">
        <v>425</v>
      </c>
      <c r="C57" s="3">
        <v>0.32524999999999998</v>
      </c>
      <c r="D57" s="3">
        <v>6.6442456306190306E-2</v>
      </c>
      <c r="E57" s="3">
        <v>9.7562499999999996E-2</v>
      </c>
      <c r="F57" s="3">
        <v>1.30943690187806E-2</v>
      </c>
      <c r="G57" s="3">
        <v>1.7371504247398899</v>
      </c>
      <c r="H57" s="3">
        <v>1.18524085952588E-4</v>
      </c>
    </row>
    <row r="58" spans="1:8">
      <c r="A58" s="3" t="s">
        <v>857</v>
      </c>
      <c r="B58" s="6" t="s">
        <v>426</v>
      </c>
      <c r="C58" s="3">
        <v>0.81106250000000002</v>
      </c>
      <c r="D58" s="3">
        <v>6.0573337093697097E-2</v>
      </c>
      <c r="E58" s="3">
        <v>0.48181249999999998</v>
      </c>
      <c r="F58" s="3">
        <v>3.8723324151386199E-2</v>
      </c>
      <c r="G58" s="3">
        <v>0.75134126904658005</v>
      </c>
      <c r="H58" s="3">
        <v>1.19263837162646E-4</v>
      </c>
    </row>
    <row r="59" spans="1:8">
      <c r="A59" s="3" t="s">
        <v>857</v>
      </c>
      <c r="B59" s="6" t="s">
        <v>219</v>
      </c>
      <c r="C59" s="3">
        <v>0.8778125</v>
      </c>
      <c r="D59" s="3">
        <v>5.0262270475311198E-2</v>
      </c>
      <c r="E59" s="3">
        <v>0.47725000000000001</v>
      </c>
      <c r="F59" s="3">
        <v>1.9378682445752901E-2</v>
      </c>
      <c r="G59" s="3">
        <v>0.87916761660982301</v>
      </c>
      <c r="H59" s="3">
        <v>1.21057555466122E-4</v>
      </c>
    </row>
    <row r="60" spans="1:8">
      <c r="A60" s="3" t="s">
        <v>857</v>
      </c>
      <c r="B60" s="6" t="s">
        <v>427</v>
      </c>
      <c r="C60" s="3">
        <v>0.87724999999999997</v>
      </c>
      <c r="D60" s="3">
        <v>3.4695821074014102E-2</v>
      </c>
      <c r="E60" s="3">
        <v>0.58468750000000003</v>
      </c>
      <c r="F60" s="3">
        <v>3.11570617998553E-2</v>
      </c>
      <c r="G60" s="3">
        <v>0.58532229427402005</v>
      </c>
      <c r="H60" s="3">
        <v>1.24180060298204E-4</v>
      </c>
    </row>
    <row r="61" spans="1:8">
      <c r="A61" s="3" t="s">
        <v>857</v>
      </c>
      <c r="B61" s="6" t="s">
        <v>192</v>
      </c>
      <c r="C61" s="3">
        <v>0.69312499999999999</v>
      </c>
      <c r="D61" s="3">
        <v>6.2703402353195103E-2</v>
      </c>
      <c r="E61" s="3">
        <v>0.29681249999999998</v>
      </c>
      <c r="F61" s="3">
        <v>2.5261878394133699E-2</v>
      </c>
      <c r="G61" s="3">
        <v>1.2235637041907399</v>
      </c>
      <c r="H61" s="3">
        <v>1.55592717402046E-4</v>
      </c>
    </row>
    <row r="62" spans="1:8">
      <c r="A62" s="3" t="s">
        <v>857</v>
      </c>
      <c r="B62" s="6" t="s">
        <v>428</v>
      </c>
      <c r="C62" s="3">
        <v>0.68112499999999998</v>
      </c>
      <c r="D62" s="3">
        <v>5.3093471036151599E-2</v>
      </c>
      <c r="E62" s="3">
        <v>0.38037500000000002</v>
      </c>
      <c r="F62" s="3">
        <v>3.2370511271835101E-2</v>
      </c>
      <c r="G62" s="3">
        <v>0.84049715706193096</v>
      </c>
      <c r="H62" s="3">
        <v>1.5637426614747001E-4</v>
      </c>
    </row>
    <row r="63" spans="1:8">
      <c r="A63" s="3" t="s">
        <v>857</v>
      </c>
      <c r="B63" s="6" t="s">
        <v>203</v>
      </c>
      <c r="C63" s="3">
        <v>0.668875</v>
      </c>
      <c r="D63" s="3">
        <v>6.8712808121921501E-2</v>
      </c>
      <c r="E63" s="3">
        <v>0.45293749999999999</v>
      </c>
      <c r="F63" s="3">
        <v>2.8690227720718199E-2</v>
      </c>
      <c r="G63" s="3">
        <v>0.56242463461662096</v>
      </c>
      <c r="H63" s="3">
        <v>1.77949247170162E-4</v>
      </c>
    </row>
    <row r="64" spans="1:8">
      <c r="A64" s="3" t="s">
        <v>857</v>
      </c>
      <c r="B64" s="6" t="s">
        <v>429</v>
      </c>
      <c r="C64" s="3">
        <v>0.65868749999999998</v>
      </c>
      <c r="D64" s="3">
        <v>6.2948358464167506E-2</v>
      </c>
      <c r="E64" s="3">
        <v>0.30231249999999998</v>
      </c>
      <c r="F64" s="3">
        <v>2.53553906168557E-2</v>
      </c>
      <c r="G64" s="3">
        <v>1.1235535394976699</v>
      </c>
      <c r="H64" s="3">
        <v>1.8007195072479199E-4</v>
      </c>
    </row>
    <row r="65" spans="1:8">
      <c r="A65" s="3" t="s">
        <v>857</v>
      </c>
      <c r="B65" s="6" t="s">
        <v>430</v>
      </c>
      <c r="C65" s="3">
        <v>0.24437500000000001</v>
      </c>
      <c r="D65" s="3">
        <v>5.4707555846214402E-2</v>
      </c>
      <c r="E65" s="3">
        <v>4.2125000000000003E-2</v>
      </c>
      <c r="F65" s="3">
        <v>5.2646620657613597E-3</v>
      </c>
      <c r="G65" s="3">
        <v>2.5363481110128601</v>
      </c>
      <c r="H65" s="3">
        <v>2.0863128204862201E-4</v>
      </c>
    </row>
    <row r="66" spans="1:8">
      <c r="A66" s="3" t="s">
        <v>857</v>
      </c>
      <c r="B66" s="6" t="s">
        <v>431</v>
      </c>
      <c r="C66" s="3">
        <v>0.90787499999999999</v>
      </c>
      <c r="D66" s="3">
        <v>3.5226647110769199E-2</v>
      </c>
      <c r="E66" s="3">
        <v>0.54649999999999999</v>
      </c>
      <c r="F66" s="3">
        <v>2.8511985783760001E-2</v>
      </c>
      <c r="G66" s="3">
        <v>0.73227217904818798</v>
      </c>
      <c r="H66" s="3">
        <v>2.1050492189049201E-4</v>
      </c>
    </row>
    <row r="67" spans="1:8">
      <c r="A67" s="3" t="s">
        <v>857</v>
      </c>
      <c r="B67" s="6" t="s">
        <v>294</v>
      </c>
      <c r="C67" s="3">
        <v>0.91300000000000003</v>
      </c>
      <c r="D67" s="3">
        <v>3.7439729343750998E-2</v>
      </c>
      <c r="E67" s="3">
        <v>0.59787500000000005</v>
      </c>
      <c r="F67" s="3">
        <v>3.5984950558068898E-2</v>
      </c>
      <c r="G67" s="3">
        <v>0.61077097399791602</v>
      </c>
      <c r="H67" s="3">
        <v>2.1421181507030599E-4</v>
      </c>
    </row>
    <row r="68" spans="1:8">
      <c r="A68" s="3" t="s">
        <v>857</v>
      </c>
      <c r="B68" s="6" t="s">
        <v>198</v>
      </c>
      <c r="C68" s="3">
        <v>0.65681250000000002</v>
      </c>
      <c r="D68" s="3">
        <v>7.1872311543922596E-2</v>
      </c>
      <c r="E68" s="3">
        <v>0.30425000000000002</v>
      </c>
      <c r="F68" s="3">
        <v>2.9641187560555001E-2</v>
      </c>
      <c r="G68" s="3">
        <v>1.11022432080949</v>
      </c>
      <c r="H68" s="3">
        <v>2.2582586375119199E-4</v>
      </c>
    </row>
    <row r="69" spans="1:8">
      <c r="A69" s="3" t="s">
        <v>857</v>
      </c>
      <c r="B69" s="6" t="s">
        <v>127</v>
      </c>
      <c r="C69" s="3">
        <v>0.87450000000000006</v>
      </c>
      <c r="D69" s="3">
        <v>4.5456206030273401E-2</v>
      </c>
      <c r="E69" s="3">
        <v>0.5889375</v>
      </c>
      <c r="F69" s="3">
        <v>2.5779756269859001E-2</v>
      </c>
      <c r="G69" s="3">
        <v>0.57034384554853201</v>
      </c>
      <c r="H69" s="3">
        <v>2.2914334182995501E-4</v>
      </c>
    </row>
    <row r="70" spans="1:8">
      <c r="A70" s="3" t="s">
        <v>857</v>
      </c>
      <c r="B70" s="6" t="s">
        <v>180</v>
      </c>
      <c r="C70" s="3">
        <v>0.97275</v>
      </c>
      <c r="D70" s="3">
        <v>1.6188473265464701E-2</v>
      </c>
      <c r="E70" s="3">
        <v>0.855375</v>
      </c>
      <c r="F70" s="3">
        <v>1.9527331273542399E-2</v>
      </c>
      <c r="G70" s="3">
        <v>0.185512032939562</v>
      </c>
      <c r="H70" s="3">
        <v>2.6518181188070998E-4</v>
      </c>
    </row>
    <row r="71" spans="1:8">
      <c r="A71" s="3" t="s">
        <v>857</v>
      </c>
      <c r="B71" s="6" t="s">
        <v>432</v>
      </c>
      <c r="C71" s="3">
        <v>0.80574999999999997</v>
      </c>
      <c r="D71" s="3">
        <v>7.7077017759294902E-2</v>
      </c>
      <c r="E71" s="3">
        <v>0.42831249999999998</v>
      </c>
      <c r="F71" s="3">
        <v>4.8085644080813401E-2</v>
      </c>
      <c r="G71" s="3">
        <v>0.91166850139824596</v>
      </c>
      <c r="H71" s="3">
        <v>2.9433917913144201E-4</v>
      </c>
    </row>
    <row r="72" spans="1:8">
      <c r="A72" s="3" t="s">
        <v>857</v>
      </c>
      <c r="B72" s="6" t="s">
        <v>247</v>
      </c>
      <c r="C72" s="3">
        <v>0.91243750000000001</v>
      </c>
      <c r="D72" s="3">
        <v>3.29362389069143E-2</v>
      </c>
      <c r="E72" s="3">
        <v>0.62862499999999999</v>
      </c>
      <c r="F72" s="3">
        <v>3.1799109002192703E-2</v>
      </c>
      <c r="G72" s="3">
        <v>0.53752609246290906</v>
      </c>
      <c r="H72" s="3">
        <v>2.9697303680623299E-4</v>
      </c>
    </row>
    <row r="73" spans="1:8">
      <c r="A73" s="3" t="s">
        <v>857</v>
      </c>
      <c r="B73" s="6" t="s">
        <v>433</v>
      </c>
      <c r="C73" s="3">
        <v>0.49537500000000001</v>
      </c>
      <c r="D73" s="3">
        <v>6.3005687573953695E-2</v>
      </c>
      <c r="E73" s="3">
        <v>0.167125</v>
      </c>
      <c r="F73" s="3">
        <v>2.77869873621929E-2</v>
      </c>
      <c r="G73" s="3">
        <v>1.5675935018746301</v>
      </c>
      <c r="H73" s="3">
        <v>3.0093339308650001E-4</v>
      </c>
    </row>
    <row r="74" spans="1:8">
      <c r="A74" s="3" t="s">
        <v>857</v>
      </c>
      <c r="B74" s="6" t="s">
        <v>434</v>
      </c>
      <c r="C74" s="3">
        <v>0.46956249999999999</v>
      </c>
      <c r="D74" s="3">
        <v>8.67440439838187E-2</v>
      </c>
      <c r="E74" s="3">
        <v>0.1295</v>
      </c>
      <c r="F74" s="3">
        <v>1.8261069702146901E-2</v>
      </c>
      <c r="G74" s="3">
        <v>1.85836509924083</v>
      </c>
      <c r="H74" s="3">
        <v>3.5555872990575402E-4</v>
      </c>
    </row>
    <row r="75" spans="1:8">
      <c r="A75" s="3" t="s">
        <v>857</v>
      </c>
      <c r="B75" s="6" t="s">
        <v>435</v>
      </c>
      <c r="C75" s="3">
        <v>0.55125000000000002</v>
      </c>
      <c r="D75" s="3">
        <v>9.2623611100697903E-2</v>
      </c>
      <c r="E75" s="3">
        <v>0.2310625</v>
      </c>
      <c r="F75" s="3">
        <v>3.45320503300919E-2</v>
      </c>
      <c r="G75" s="3">
        <v>1.25442361225764</v>
      </c>
      <c r="H75" s="3">
        <v>3.6534447058517801E-4</v>
      </c>
    </row>
    <row r="76" spans="1:8">
      <c r="A76" s="3" t="s">
        <v>857</v>
      </c>
      <c r="B76" s="6" t="s">
        <v>43</v>
      </c>
      <c r="C76" s="3">
        <v>0.97750000000000004</v>
      </c>
      <c r="D76" s="3">
        <v>1.7005881335585098E-2</v>
      </c>
      <c r="E76" s="3">
        <v>0.75975000000000004</v>
      </c>
      <c r="F76" s="3">
        <v>4.65352912673095E-2</v>
      </c>
      <c r="G76" s="3">
        <v>0.36357193267242</v>
      </c>
      <c r="H76" s="3">
        <v>3.8123127850938601E-4</v>
      </c>
    </row>
    <row r="77" spans="1:8">
      <c r="A77" s="3" t="s">
        <v>857</v>
      </c>
      <c r="B77" s="6" t="s">
        <v>436</v>
      </c>
      <c r="C77" s="3">
        <v>0.436</v>
      </c>
      <c r="D77" s="3">
        <v>0.105647842697647</v>
      </c>
      <c r="E77" s="3">
        <v>0.17499999999999999</v>
      </c>
      <c r="F77" s="3">
        <v>1.7565116946190101E-2</v>
      </c>
      <c r="G77" s="3">
        <v>1.3169732129445999</v>
      </c>
      <c r="H77" s="3">
        <v>3.8192355935802501E-4</v>
      </c>
    </row>
    <row r="78" spans="1:8">
      <c r="A78" s="3" t="s">
        <v>857</v>
      </c>
      <c r="B78" s="6" t="s">
        <v>353</v>
      </c>
      <c r="C78" s="3">
        <v>0.37256250000000002</v>
      </c>
      <c r="D78" s="3">
        <v>6.1457810732241297E-2</v>
      </c>
      <c r="E78" s="3">
        <v>0.13218750000000001</v>
      </c>
      <c r="F78" s="3">
        <v>9.5723125036046904E-3</v>
      </c>
      <c r="G78" s="3">
        <v>1.49489670996351</v>
      </c>
      <c r="H78" s="3">
        <v>3.89047196913455E-4</v>
      </c>
    </row>
    <row r="79" spans="1:8">
      <c r="A79" s="3" t="s">
        <v>857</v>
      </c>
      <c r="B79" s="6" t="s">
        <v>335</v>
      </c>
      <c r="C79" s="3">
        <v>0.43162499999999998</v>
      </c>
      <c r="D79" s="3">
        <v>6.2849953593194202E-2</v>
      </c>
      <c r="E79" s="3">
        <v>0.186</v>
      </c>
      <c r="F79" s="3">
        <v>2.4587259573472901E-2</v>
      </c>
      <c r="G79" s="3">
        <v>1.2144758077453599</v>
      </c>
      <c r="H79" s="3">
        <v>4.1835814718235498E-4</v>
      </c>
    </row>
    <row r="80" spans="1:8">
      <c r="A80" s="3" t="s">
        <v>857</v>
      </c>
      <c r="B80" s="6" t="s">
        <v>437</v>
      </c>
      <c r="C80" s="3">
        <v>0.90512499999999996</v>
      </c>
      <c r="D80" s="3">
        <v>4.4322868439065001E-2</v>
      </c>
      <c r="E80" s="3">
        <v>0.59837499999999999</v>
      </c>
      <c r="F80" s="3">
        <v>3.11659536460328E-2</v>
      </c>
      <c r="G80" s="3">
        <v>0.59706714476135703</v>
      </c>
      <c r="H80" s="3">
        <v>4.6915335341619099E-4</v>
      </c>
    </row>
    <row r="81" spans="1:8">
      <c r="A81" s="3" t="s">
        <v>857</v>
      </c>
      <c r="B81" s="6" t="s">
        <v>438</v>
      </c>
      <c r="C81" s="3">
        <v>0.34118749999999998</v>
      </c>
      <c r="D81" s="3">
        <v>7.1785066924349494E-2</v>
      </c>
      <c r="E81" s="3">
        <v>9.9937499999999999E-2</v>
      </c>
      <c r="F81" s="3">
        <v>1.4870412457852899E-2</v>
      </c>
      <c r="G81" s="3">
        <v>1.7714667582660899</v>
      </c>
      <c r="H81" s="3">
        <v>4.7620615686458698E-4</v>
      </c>
    </row>
    <row r="82" spans="1:8">
      <c r="A82" s="3" t="s">
        <v>857</v>
      </c>
      <c r="B82" s="6" t="s">
        <v>80</v>
      </c>
      <c r="C82" s="3">
        <v>0.87250000000000005</v>
      </c>
      <c r="D82" s="3">
        <v>3.4598651226119603E-2</v>
      </c>
      <c r="E82" s="3">
        <v>0.6348125</v>
      </c>
      <c r="F82" s="3">
        <v>3.4884989608712801E-2</v>
      </c>
      <c r="G82" s="3">
        <v>0.45882459497266598</v>
      </c>
      <c r="H82" s="3">
        <v>4.8378849563854802E-4</v>
      </c>
    </row>
    <row r="83" spans="1:8">
      <c r="A83" s="3" t="s">
        <v>857</v>
      </c>
      <c r="B83" s="6" t="s">
        <v>439</v>
      </c>
      <c r="C83" s="3">
        <v>0.72137499999999999</v>
      </c>
      <c r="D83" s="3">
        <v>7.7126627481477902E-2</v>
      </c>
      <c r="E83" s="3">
        <v>0.38443749999999999</v>
      </c>
      <c r="F83" s="3">
        <v>3.5275995143061997E-2</v>
      </c>
      <c r="G83" s="3">
        <v>0.90800035506761101</v>
      </c>
      <c r="H83" s="3">
        <v>5.1164788434974204E-4</v>
      </c>
    </row>
    <row r="84" spans="1:8">
      <c r="A84" s="3" t="s">
        <v>857</v>
      </c>
      <c r="B84" s="6" t="s">
        <v>440</v>
      </c>
      <c r="C84" s="3">
        <v>0.27481250000000002</v>
      </c>
      <c r="D84" s="3">
        <v>6.1031378541424597E-2</v>
      </c>
      <c r="E84" s="3">
        <v>5.9874999999999998E-2</v>
      </c>
      <c r="F84" s="3">
        <v>1.3509872933031899E-2</v>
      </c>
      <c r="G84" s="3">
        <v>2.1984219714764701</v>
      </c>
      <c r="H84" s="3">
        <v>5.3116762288200805E-4</v>
      </c>
    </row>
    <row r="85" spans="1:8">
      <c r="A85" s="3" t="s">
        <v>857</v>
      </c>
      <c r="B85" s="6" t="s">
        <v>329</v>
      </c>
      <c r="C85" s="3">
        <v>0.78949999999999998</v>
      </c>
      <c r="D85" s="3">
        <v>2.96108088373148E-2</v>
      </c>
      <c r="E85" s="3">
        <v>0.4335</v>
      </c>
      <c r="F85" s="3">
        <v>3.43511280746353E-2</v>
      </c>
      <c r="G85" s="3">
        <v>0.86490727263840195</v>
      </c>
      <c r="H85" s="3">
        <v>5.8862137829324601E-4</v>
      </c>
    </row>
    <row r="86" spans="1:8">
      <c r="A86" s="3" t="s">
        <v>857</v>
      </c>
      <c r="B86" s="6" t="s">
        <v>441</v>
      </c>
      <c r="C86" s="3">
        <v>0.49131249999999999</v>
      </c>
      <c r="D86" s="3">
        <v>8.1367248734774494E-2</v>
      </c>
      <c r="E86" s="3">
        <v>0.22387499999999999</v>
      </c>
      <c r="F86" s="3">
        <v>2.8825625173908499E-2</v>
      </c>
      <c r="G86" s="3">
        <v>1.13394751247224</v>
      </c>
      <c r="H86" s="3">
        <v>6.0123110034953004E-4</v>
      </c>
    </row>
    <row r="87" spans="1:8">
      <c r="A87" s="3" t="s">
        <v>857</v>
      </c>
      <c r="B87" s="6" t="s">
        <v>442</v>
      </c>
      <c r="C87" s="3">
        <v>0.59468750000000004</v>
      </c>
      <c r="D87" s="3">
        <v>6.9786071915055703E-2</v>
      </c>
      <c r="E87" s="3">
        <v>0.28312500000000002</v>
      </c>
      <c r="F87" s="3">
        <v>2.0988488908605701E-2</v>
      </c>
      <c r="G87" s="3">
        <v>1.0706926062277899</v>
      </c>
      <c r="H87" s="3">
        <v>6.3020722939976202E-4</v>
      </c>
    </row>
    <row r="88" spans="1:8">
      <c r="A88" s="3" t="s">
        <v>857</v>
      </c>
      <c r="B88" s="6" t="s">
        <v>261</v>
      </c>
      <c r="C88" s="3">
        <v>0.57043750000000004</v>
      </c>
      <c r="D88" s="3">
        <v>5.8479590456842298E-2</v>
      </c>
      <c r="E88" s="3">
        <v>0.171875</v>
      </c>
      <c r="F88" s="3">
        <v>2.4872675770813198E-2</v>
      </c>
      <c r="G88" s="3">
        <v>1.7307091127272001</v>
      </c>
      <c r="H88" s="3">
        <v>6.3534905883421604E-4</v>
      </c>
    </row>
    <row r="89" spans="1:8">
      <c r="A89" s="3" t="s">
        <v>857</v>
      </c>
      <c r="B89" s="6" t="s">
        <v>443</v>
      </c>
      <c r="C89" s="3">
        <v>0.61631250000000004</v>
      </c>
      <c r="D89" s="3">
        <v>6.5837900685446094E-2</v>
      </c>
      <c r="E89" s="3">
        <v>0.30149999999999999</v>
      </c>
      <c r="F89" s="3">
        <v>1.54315693736358E-2</v>
      </c>
      <c r="G89" s="3">
        <v>1.0315040499013799</v>
      </c>
      <c r="H89" s="3">
        <v>6.4527384558956205E-4</v>
      </c>
    </row>
    <row r="90" spans="1:8">
      <c r="A90" s="3" t="s">
        <v>857</v>
      </c>
      <c r="B90" s="6" t="s">
        <v>444</v>
      </c>
      <c r="C90" s="3">
        <v>0.59075</v>
      </c>
      <c r="D90" s="3">
        <v>9.2064832228888199E-2</v>
      </c>
      <c r="E90" s="3">
        <v>0.33856249999999999</v>
      </c>
      <c r="F90" s="3">
        <v>3.3964626206294903E-2</v>
      </c>
      <c r="G90" s="3">
        <v>0.803125538502794</v>
      </c>
      <c r="H90" s="3">
        <v>7.0446939426855595E-4</v>
      </c>
    </row>
    <row r="91" spans="1:8">
      <c r="A91" s="3" t="s">
        <v>857</v>
      </c>
      <c r="B91" s="6" t="s">
        <v>445</v>
      </c>
      <c r="C91" s="3">
        <v>0.81587500000000002</v>
      </c>
      <c r="D91" s="3">
        <v>8.2258839443956802E-2</v>
      </c>
      <c r="E91" s="3">
        <v>0.56625000000000003</v>
      </c>
      <c r="F91" s="3">
        <v>3.2468446220908102E-2</v>
      </c>
      <c r="G91" s="3">
        <v>0.52690898903043604</v>
      </c>
      <c r="H91" s="3">
        <v>7.9265514488693499E-4</v>
      </c>
    </row>
    <row r="92" spans="1:8">
      <c r="A92" s="3" t="s">
        <v>857</v>
      </c>
      <c r="B92" s="6" t="s">
        <v>446</v>
      </c>
      <c r="C92" s="3">
        <v>0.72143749999999995</v>
      </c>
      <c r="D92" s="3">
        <v>5.62138402293718E-2</v>
      </c>
      <c r="E92" s="3">
        <v>0.33306249999999998</v>
      </c>
      <c r="F92" s="3">
        <v>2.0203856892517701E-2</v>
      </c>
      <c r="G92" s="3">
        <v>1.1150814877350399</v>
      </c>
      <c r="H92" s="3">
        <v>8.4543625630880499E-4</v>
      </c>
    </row>
    <row r="93" spans="1:8">
      <c r="A93" s="3" t="s">
        <v>857</v>
      </c>
      <c r="B93" s="6" t="s">
        <v>447</v>
      </c>
      <c r="C93" s="3">
        <v>0.59612500000000002</v>
      </c>
      <c r="D93" s="3">
        <v>7.3669419254758201E-2</v>
      </c>
      <c r="E93" s="3">
        <v>0.3369375</v>
      </c>
      <c r="F93" s="3">
        <v>3.08079399938825E-2</v>
      </c>
      <c r="G93" s="3">
        <v>0.82313387316325903</v>
      </c>
      <c r="H93" s="3">
        <v>9.3139478738150201E-4</v>
      </c>
    </row>
    <row r="94" spans="1:8">
      <c r="A94" s="3" t="s">
        <v>857</v>
      </c>
      <c r="B94" s="6" t="s">
        <v>448</v>
      </c>
      <c r="C94" s="3">
        <v>0.67512499999999998</v>
      </c>
      <c r="D94" s="3">
        <v>7.7624630970674097E-2</v>
      </c>
      <c r="E94" s="3">
        <v>0.36331249999999998</v>
      </c>
      <c r="F94" s="3">
        <v>1.73847394765256E-2</v>
      </c>
      <c r="G94" s="3">
        <v>0.89394363972010404</v>
      </c>
      <c r="H94" s="3">
        <v>9.9107319040397501E-4</v>
      </c>
    </row>
    <row r="95" spans="1:8">
      <c r="A95" s="3" t="s">
        <v>857</v>
      </c>
      <c r="B95" s="6" t="s">
        <v>303</v>
      </c>
      <c r="C95" s="3">
        <v>0.60581249999999998</v>
      </c>
      <c r="D95" s="3">
        <v>6.7309453273667302E-2</v>
      </c>
      <c r="E95" s="3">
        <v>0.26574999999999999</v>
      </c>
      <c r="F95" s="3">
        <v>2.75136329843952E-2</v>
      </c>
      <c r="G95" s="3">
        <v>1.1888016544554201</v>
      </c>
      <c r="H95" s="3">
        <v>1.0570399644823801E-3</v>
      </c>
    </row>
    <row r="96" spans="1:8">
      <c r="A96" s="3" t="s">
        <v>857</v>
      </c>
      <c r="B96" s="6" t="s">
        <v>449</v>
      </c>
      <c r="C96" s="3">
        <v>0.39193749999999999</v>
      </c>
      <c r="D96" s="3">
        <v>8.3993228893762595E-2</v>
      </c>
      <c r="E96" s="3">
        <v>0.16212499999999999</v>
      </c>
      <c r="F96" s="3">
        <v>2.7153575577935699E-2</v>
      </c>
      <c r="G96" s="3">
        <v>1.27351703999363</v>
      </c>
      <c r="H96" s="3">
        <v>1.3113930577660199E-3</v>
      </c>
    </row>
    <row r="97" spans="1:8">
      <c r="A97" s="3" t="s">
        <v>857</v>
      </c>
      <c r="B97" s="6" t="s">
        <v>69</v>
      </c>
      <c r="C97" s="3">
        <v>0.97206250000000005</v>
      </c>
      <c r="D97" s="3">
        <v>1.41631858468825E-2</v>
      </c>
      <c r="E97" s="3">
        <v>0.76337500000000003</v>
      </c>
      <c r="F97" s="3">
        <v>3.9004059617771397E-2</v>
      </c>
      <c r="G97" s="3">
        <v>0.348657136665046</v>
      </c>
      <c r="H97" s="3">
        <v>1.46096522807267E-3</v>
      </c>
    </row>
    <row r="98" spans="1:8">
      <c r="A98" s="3" t="s">
        <v>857</v>
      </c>
      <c r="B98" s="6" t="s">
        <v>347</v>
      </c>
      <c r="C98" s="3">
        <v>0.76606249999999998</v>
      </c>
      <c r="D98" s="3">
        <v>7.1227774311242803E-2</v>
      </c>
      <c r="E98" s="3">
        <v>0.39987499999999998</v>
      </c>
      <c r="F98" s="3">
        <v>2.29807890784165E-2</v>
      </c>
      <c r="G98" s="3">
        <v>0.93791301337548805</v>
      </c>
      <c r="H98" s="3">
        <v>1.48195016972619E-3</v>
      </c>
    </row>
    <row r="99" spans="1:8">
      <c r="A99" s="3" t="s">
        <v>857</v>
      </c>
      <c r="B99" s="6" t="s">
        <v>450</v>
      </c>
      <c r="C99" s="3">
        <v>0.67812499999999998</v>
      </c>
      <c r="D99" s="3">
        <v>7.6190878719174807E-2</v>
      </c>
      <c r="E99" s="3">
        <v>0.37687500000000002</v>
      </c>
      <c r="F99" s="3">
        <v>2.1316269217040201E-2</v>
      </c>
      <c r="G99" s="3">
        <v>0.84746513543175706</v>
      </c>
      <c r="H99" s="3">
        <v>1.49797190575326E-3</v>
      </c>
    </row>
    <row r="100" spans="1:8">
      <c r="A100" s="3" t="s">
        <v>857</v>
      </c>
      <c r="B100" s="6" t="s">
        <v>451</v>
      </c>
      <c r="C100" s="3">
        <v>0.35287499999999999</v>
      </c>
      <c r="D100" s="3">
        <v>5.6851707684700797E-2</v>
      </c>
      <c r="E100" s="3">
        <v>0.12356250000000001</v>
      </c>
      <c r="F100" s="3">
        <v>1.6239740350962099E-2</v>
      </c>
      <c r="G100" s="3">
        <v>1.5139162577204801</v>
      </c>
      <c r="H100" s="3">
        <v>1.6596697074517501E-3</v>
      </c>
    </row>
    <row r="101" spans="1:8">
      <c r="A101" s="3" t="s">
        <v>857</v>
      </c>
      <c r="B101" s="6" t="s">
        <v>452</v>
      </c>
      <c r="C101" s="3">
        <v>0.81806250000000003</v>
      </c>
      <c r="D101" s="3">
        <v>5.1006494684500699E-2</v>
      </c>
      <c r="E101" s="3">
        <v>0.49631249999999999</v>
      </c>
      <c r="F101" s="3">
        <v>2.93000995447683E-2</v>
      </c>
      <c r="G101" s="3">
        <v>0.72096227888110098</v>
      </c>
      <c r="H101" s="3">
        <v>1.7923332373156399E-3</v>
      </c>
    </row>
    <row r="102" spans="1:8">
      <c r="A102" s="3" t="s">
        <v>857</v>
      </c>
      <c r="B102" s="6" t="s">
        <v>453</v>
      </c>
      <c r="C102" s="3">
        <v>0.69518749999999996</v>
      </c>
      <c r="D102" s="3">
        <v>8.3958099668822894E-2</v>
      </c>
      <c r="E102" s="3">
        <v>0.42006250000000001</v>
      </c>
      <c r="F102" s="3">
        <v>3.8487173187959703E-2</v>
      </c>
      <c r="G102" s="3">
        <v>0.72679814295009604</v>
      </c>
      <c r="H102" s="3">
        <v>1.8629552568581501E-3</v>
      </c>
    </row>
    <row r="103" spans="1:8">
      <c r="A103" s="3" t="s">
        <v>857</v>
      </c>
      <c r="B103" s="6" t="s">
        <v>359</v>
      </c>
      <c r="C103" s="3">
        <v>0.74575000000000002</v>
      </c>
      <c r="D103" s="3">
        <v>6.1113555506668603E-2</v>
      </c>
      <c r="E103" s="3">
        <v>0.34918749999999998</v>
      </c>
      <c r="F103" s="3">
        <v>2.7075742525983201E-2</v>
      </c>
      <c r="G103" s="3">
        <v>1.09469015738118</v>
      </c>
      <c r="H103" s="3">
        <v>1.90372113041197E-3</v>
      </c>
    </row>
    <row r="104" spans="1:8">
      <c r="A104" s="3" t="s">
        <v>857</v>
      </c>
      <c r="B104" s="6" t="s">
        <v>215</v>
      </c>
      <c r="C104" s="3">
        <v>0.98481249999999998</v>
      </c>
      <c r="D104" s="3">
        <v>1.1362034735615501E-2</v>
      </c>
      <c r="E104" s="3">
        <v>0.84037499999999998</v>
      </c>
      <c r="F104" s="3">
        <v>3.01526671014909E-2</v>
      </c>
      <c r="G104" s="3">
        <v>0.22881582928020999</v>
      </c>
      <c r="H104" s="3">
        <v>1.9074558310281299E-3</v>
      </c>
    </row>
    <row r="105" spans="1:8">
      <c r="A105" s="3" t="s">
        <v>857</v>
      </c>
      <c r="B105" s="6" t="s">
        <v>454</v>
      </c>
      <c r="C105" s="3">
        <v>0.94412499999999999</v>
      </c>
      <c r="D105" s="3">
        <v>2.9617280991565201E-2</v>
      </c>
      <c r="E105" s="3">
        <v>0.67443750000000002</v>
      </c>
      <c r="F105" s="3">
        <v>5.25013888705178E-2</v>
      </c>
      <c r="G105" s="3">
        <v>0.48529312668908497</v>
      </c>
      <c r="H105" s="3">
        <v>2.0932497556892201E-3</v>
      </c>
    </row>
    <row r="106" spans="1:8">
      <c r="A106" s="3" t="s">
        <v>857</v>
      </c>
      <c r="B106" s="6" t="s">
        <v>455</v>
      </c>
      <c r="C106" s="3">
        <v>0.41949999999999998</v>
      </c>
      <c r="D106" s="3">
        <v>7.5095494760560294E-2</v>
      </c>
      <c r="E106" s="3">
        <v>0.14912500000000001</v>
      </c>
      <c r="F106" s="3">
        <v>2.8312247055529399E-2</v>
      </c>
      <c r="G106" s="3">
        <v>1.4921486727446001</v>
      </c>
      <c r="H106" s="3">
        <v>2.31182377011506E-3</v>
      </c>
    </row>
    <row r="107" spans="1:8">
      <c r="A107" s="3" t="s">
        <v>857</v>
      </c>
      <c r="B107" s="6" t="s">
        <v>202</v>
      </c>
      <c r="C107" s="3">
        <v>0.76643749999999999</v>
      </c>
      <c r="D107" s="3">
        <v>5.3605930952958299E-2</v>
      </c>
      <c r="E107" s="3">
        <v>0.44618750000000001</v>
      </c>
      <c r="F107" s="3">
        <v>3.2259817627093498E-2</v>
      </c>
      <c r="G107" s="3">
        <v>0.78051805364413096</v>
      </c>
      <c r="H107" s="3">
        <v>2.43707044341617E-3</v>
      </c>
    </row>
    <row r="108" spans="1:8">
      <c r="A108" s="3" t="s">
        <v>857</v>
      </c>
      <c r="B108" s="6" t="s">
        <v>352</v>
      </c>
      <c r="C108" s="3">
        <v>0.65600000000000003</v>
      </c>
      <c r="D108" s="3">
        <v>5.20397284133318E-2</v>
      </c>
      <c r="E108" s="3">
        <v>0.27987499999999998</v>
      </c>
      <c r="F108" s="3">
        <v>2.3689308418215399E-2</v>
      </c>
      <c r="G108" s="3">
        <v>1.2289131917654901</v>
      </c>
      <c r="H108" s="3">
        <v>2.83419886216996E-3</v>
      </c>
    </row>
    <row r="109" spans="1:8">
      <c r="A109" s="3" t="s">
        <v>857</v>
      </c>
      <c r="B109" s="6" t="s">
        <v>226</v>
      </c>
      <c r="C109" s="3">
        <v>0.98231250000000003</v>
      </c>
      <c r="D109" s="3">
        <v>1.55893927613191E-2</v>
      </c>
      <c r="E109" s="3">
        <v>0.76306249999999998</v>
      </c>
      <c r="F109" s="3">
        <v>4.9272668218124101E-2</v>
      </c>
      <c r="G109" s="3">
        <v>0.36438082919624798</v>
      </c>
      <c r="H109" s="3">
        <v>2.9839545592784599E-3</v>
      </c>
    </row>
    <row r="110" spans="1:8">
      <c r="A110" s="3" t="s">
        <v>857</v>
      </c>
      <c r="B110" s="6" t="s">
        <v>456</v>
      </c>
      <c r="C110" s="3">
        <v>0.95137499999999997</v>
      </c>
      <c r="D110" s="3">
        <v>2.8917987481842499E-2</v>
      </c>
      <c r="E110" s="3">
        <v>0.72050000000000003</v>
      </c>
      <c r="F110" s="3">
        <v>3.4876926470089102E-2</v>
      </c>
      <c r="G110" s="3">
        <v>0.40101568461034798</v>
      </c>
      <c r="H110" s="3">
        <v>3.2246221710567498E-3</v>
      </c>
    </row>
    <row r="111" spans="1:8">
      <c r="A111" s="3" t="s">
        <v>857</v>
      </c>
      <c r="B111" s="6" t="s">
        <v>35</v>
      </c>
      <c r="C111" s="3">
        <v>0.6065625</v>
      </c>
      <c r="D111" s="3">
        <v>6.3585080797306501E-2</v>
      </c>
      <c r="E111" s="3">
        <v>0.33368750000000003</v>
      </c>
      <c r="F111" s="3">
        <v>1.9358783536162601E-2</v>
      </c>
      <c r="G111" s="3">
        <v>0.86215866393651397</v>
      </c>
      <c r="H111" s="3">
        <v>3.4726532332426999E-3</v>
      </c>
    </row>
    <row r="112" spans="1:8">
      <c r="A112" s="3" t="s">
        <v>857</v>
      </c>
      <c r="B112" s="6" t="s">
        <v>457</v>
      </c>
      <c r="C112" s="3">
        <v>0.93818749999999995</v>
      </c>
      <c r="D112" s="3">
        <v>2.9084288427488302E-2</v>
      </c>
      <c r="E112" s="3">
        <v>0.5829375</v>
      </c>
      <c r="F112" s="3">
        <v>2.3780857147434099E-2</v>
      </c>
      <c r="G112" s="3">
        <v>0.68653506683658505</v>
      </c>
      <c r="H112" s="3">
        <v>3.86613137805488E-3</v>
      </c>
    </row>
    <row r="113" spans="1:8">
      <c r="A113" s="3" t="s">
        <v>857</v>
      </c>
      <c r="B113" s="6" t="s">
        <v>458</v>
      </c>
      <c r="C113" s="3">
        <v>0.30843749999999998</v>
      </c>
      <c r="D113" s="3">
        <v>5.1267883058824799E-2</v>
      </c>
      <c r="E113" s="3">
        <v>0.1219375</v>
      </c>
      <c r="F113" s="3">
        <v>1.5863874053963001E-2</v>
      </c>
      <c r="G113" s="3">
        <v>1.33883630673473</v>
      </c>
      <c r="H113" s="3">
        <v>4.63004178635753E-3</v>
      </c>
    </row>
    <row r="114" spans="1:8">
      <c r="A114" s="3" t="s">
        <v>857</v>
      </c>
      <c r="B114" s="6" t="s">
        <v>459</v>
      </c>
      <c r="C114" s="3">
        <v>0.57687500000000003</v>
      </c>
      <c r="D114" s="3">
        <v>6.2886007982698305E-2</v>
      </c>
      <c r="E114" s="3">
        <v>0.34037499999999998</v>
      </c>
      <c r="F114" s="3">
        <v>3.0401480227120501E-2</v>
      </c>
      <c r="G114" s="3">
        <v>0.76113366548934103</v>
      </c>
      <c r="H114" s="3">
        <v>4.6384571251725602E-3</v>
      </c>
    </row>
    <row r="115" spans="1:8">
      <c r="A115" s="3" t="s">
        <v>857</v>
      </c>
      <c r="B115" s="6" t="s">
        <v>460</v>
      </c>
      <c r="C115" s="3">
        <v>0.422375</v>
      </c>
      <c r="D115" s="3">
        <v>6.07090053726244E-2</v>
      </c>
      <c r="E115" s="3">
        <v>0.138375</v>
      </c>
      <c r="F115" s="3">
        <v>1.31902741947745E-2</v>
      </c>
      <c r="G115" s="3">
        <v>1.60994112838225</v>
      </c>
      <c r="H115" s="3">
        <v>4.9159579301993796E-3</v>
      </c>
    </row>
    <row r="116" spans="1:8">
      <c r="A116" s="3" t="s">
        <v>857</v>
      </c>
      <c r="B116" s="6" t="s">
        <v>185</v>
      </c>
      <c r="C116" s="3">
        <v>0.99262499999999998</v>
      </c>
      <c r="D116" s="3">
        <v>9.7698515853619893E-3</v>
      </c>
      <c r="E116" s="3">
        <v>0.90900000000000003</v>
      </c>
      <c r="F116" s="3">
        <v>8.7939373055152901E-3</v>
      </c>
      <c r="G116" s="3">
        <v>0.126968496022448</v>
      </c>
      <c r="H116" s="3">
        <v>5.16018337197428E-3</v>
      </c>
    </row>
    <row r="117" spans="1:8">
      <c r="A117" s="3" t="s">
        <v>857</v>
      </c>
      <c r="B117" s="6" t="s">
        <v>461</v>
      </c>
      <c r="C117" s="3">
        <v>0.72837499999999999</v>
      </c>
      <c r="D117" s="3">
        <v>5.6394887475136699E-2</v>
      </c>
      <c r="E117" s="3">
        <v>0.32881250000000001</v>
      </c>
      <c r="F117" s="3">
        <v>3.0548799758201101E-2</v>
      </c>
      <c r="G117" s="3">
        <v>1.14741626061253</v>
      </c>
      <c r="H117" s="3">
        <v>5.2737196373083004E-3</v>
      </c>
    </row>
    <row r="118" spans="1:8">
      <c r="A118" s="3" t="s">
        <v>857</v>
      </c>
      <c r="B118" s="6" t="s">
        <v>462</v>
      </c>
      <c r="C118" s="3">
        <v>0.98218749999999999</v>
      </c>
      <c r="D118" s="3">
        <v>1.69320947709766E-2</v>
      </c>
      <c r="E118" s="3">
        <v>0.81993749999999999</v>
      </c>
      <c r="F118" s="3">
        <v>4.88459739043728E-2</v>
      </c>
      <c r="G118" s="3">
        <v>0.26048451788374999</v>
      </c>
      <c r="H118" s="3">
        <v>5.2787387998649102E-3</v>
      </c>
    </row>
    <row r="119" spans="1:8">
      <c r="A119" s="3" t="s">
        <v>857</v>
      </c>
      <c r="B119" s="6" t="s">
        <v>151</v>
      </c>
      <c r="C119" s="3">
        <v>0.63968749999999996</v>
      </c>
      <c r="D119" s="3">
        <v>8.15464846984017E-2</v>
      </c>
      <c r="E119" s="3">
        <v>0.421875</v>
      </c>
      <c r="F119" s="3">
        <v>3.4909167850294E-2</v>
      </c>
      <c r="G119" s="3">
        <v>0.600551695085217</v>
      </c>
      <c r="H119" s="3">
        <v>5.3050804710078198E-3</v>
      </c>
    </row>
    <row r="120" spans="1:8">
      <c r="A120" s="3" t="s">
        <v>857</v>
      </c>
      <c r="B120" s="6" t="s">
        <v>463</v>
      </c>
      <c r="C120" s="3">
        <v>0.32106249999999997</v>
      </c>
      <c r="D120" s="3">
        <v>6.3455463384434696E-2</v>
      </c>
      <c r="E120" s="3">
        <v>0.12406250000000001</v>
      </c>
      <c r="F120" s="3">
        <v>9.9429623352399396E-3</v>
      </c>
      <c r="G120" s="3">
        <v>1.37178706631664</v>
      </c>
      <c r="H120" s="3">
        <v>5.5351827622101097E-3</v>
      </c>
    </row>
    <row r="121" spans="1:8">
      <c r="A121" s="3" t="s">
        <v>857</v>
      </c>
      <c r="B121" s="6" t="s">
        <v>464</v>
      </c>
      <c r="C121" s="3">
        <v>0.4478125</v>
      </c>
      <c r="D121" s="3">
        <v>7.7373741239087898E-2</v>
      </c>
      <c r="E121" s="3">
        <v>0.19312499999999999</v>
      </c>
      <c r="F121" s="3">
        <v>1.4854292308959099E-2</v>
      </c>
      <c r="G121" s="3">
        <v>1.21335986635777</v>
      </c>
      <c r="H121" s="3">
        <v>5.7750509835716403E-3</v>
      </c>
    </row>
    <row r="122" spans="1:8">
      <c r="A122" s="3" t="s">
        <v>857</v>
      </c>
      <c r="B122" s="6" t="s">
        <v>465</v>
      </c>
      <c r="C122" s="3">
        <v>0.754</v>
      </c>
      <c r="D122" s="3">
        <v>5.2701676127678003E-2</v>
      </c>
      <c r="E122" s="3">
        <v>0.49856250000000002</v>
      </c>
      <c r="F122" s="3">
        <v>2.7885405382266401E-2</v>
      </c>
      <c r="G122" s="3">
        <v>0.59679015068983998</v>
      </c>
      <c r="H122" s="3">
        <v>5.8303631283616502E-3</v>
      </c>
    </row>
    <row r="123" spans="1:8">
      <c r="A123" s="3" t="s">
        <v>857</v>
      </c>
      <c r="B123" s="6" t="s">
        <v>466</v>
      </c>
      <c r="C123" s="3">
        <v>0.56906250000000003</v>
      </c>
      <c r="D123" s="3">
        <v>6.2800709921677397E-2</v>
      </c>
      <c r="E123" s="3">
        <v>0.27418749999999997</v>
      </c>
      <c r="F123" s="3">
        <v>2.5477359229977799E-2</v>
      </c>
      <c r="G123" s="3">
        <v>1.0534243108449699</v>
      </c>
      <c r="H123" s="3">
        <v>6.65221643723012E-3</v>
      </c>
    </row>
    <row r="124" spans="1:8">
      <c r="A124" s="3" t="s">
        <v>857</v>
      </c>
      <c r="B124" s="6" t="s">
        <v>467</v>
      </c>
      <c r="C124" s="3">
        <v>0.87856250000000002</v>
      </c>
      <c r="D124" s="3">
        <v>4.7917942012013298E-2</v>
      </c>
      <c r="E124" s="3">
        <v>0.54325000000000001</v>
      </c>
      <c r="F124" s="3">
        <v>3.7381813760169497E-2</v>
      </c>
      <c r="G124" s="3">
        <v>0.693528652265609</v>
      </c>
      <c r="H124" s="3">
        <v>7.43766643921644E-3</v>
      </c>
    </row>
    <row r="125" spans="1:8">
      <c r="A125" s="3" t="s">
        <v>857</v>
      </c>
      <c r="B125" s="6" t="s">
        <v>375</v>
      </c>
      <c r="C125" s="3">
        <v>0.95231250000000001</v>
      </c>
      <c r="D125" s="3">
        <v>2.25587196740713E-2</v>
      </c>
      <c r="E125" s="3">
        <v>0.77262500000000001</v>
      </c>
      <c r="F125" s="3">
        <v>3.3390367872586701E-2</v>
      </c>
      <c r="G125" s="3">
        <v>0.30166670963188402</v>
      </c>
      <c r="H125" s="3">
        <v>7.5361777290410201E-3</v>
      </c>
    </row>
    <row r="126" spans="1:8">
      <c r="A126" s="3" t="s">
        <v>857</v>
      </c>
      <c r="B126" s="6" t="s">
        <v>468</v>
      </c>
      <c r="C126" s="3">
        <v>0.53368749999999998</v>
      </c>
      <c r="D126" s="3">
        <v>7.8708507587596094E-2</v>
      </c>
      <c r="E126" s="3">
        <v>0.27081250000000001</v>
      </c>
      <c r="F126" s="3">
        <v>3.1373489339461998E-2</v>
      </c>
      <c r="G126" s="3">
        <v>0.97870088949893397</v>
      </c>
      <c r="H126" s="3">
        <v>1.0624565898304E-2</v>
      </c>
    </row>
    <row r="127" spans="1:8">
      <c r="A127" s="3" t="s">
        <v>857</v>
      </c>
      <c r="B127" s="6" t="s">
        <v>331</v>
      </c>
      <c r="C127" s="3">
        <v>0.97243749999999995</v>
      </c>
      <c r="D127" s="3">
        <v>1.9085662157755999E-2</v>
      </c>
      <c r="E127" s="3">
        <v>0.67443750000000002</v>
      </c>
      <c r="F127" s="3">
        <v>4.2689528380310503E-2</v>
      </c>
      <c r="G127" s="3">
        <v>0.52792077384722602</v>
      </c>
      <c r="H127" s="3">
        <v>1.11236075754406E-2</v>
      </c>
    </row>
    <row r="128" spans="1:8">
      <c r="A128" s="3" t="s">
        <v>857</v>
      </c>
      <c r="B128" s="6" t="s">
        <v>469</v>
      </c>
      <c r="C128" s="3">
        <v>0.35768749999999999</v>
      </c>
      <c r="D128" s="3">
        <v>4.43677341469376E-2</v>
      </c>
      <c r="E128" s="3">
        <v>0.104375</v>
      </c>
      <c r="F128" s="3">
        <v>1.3230646242720001E-2</v>
      </c>
      <c r="G128" s="3">
        <v>1.77692350418755</v>
      </c>
      <c r="H128" s="3">
        <v>1.18022487310893E-2</v>
      </c>
    </row>
    <row r="129" spans="1:8">
      <c r="A129" s="3" t="s">
        <v>857</v>
      </c>
      <c r="B129" s="6" t="s">
        <v>52</v>
      </c>
      <c r="C129" s="3">
        <v>0.98843749999999997</v>
      </c>
      <c r="D129" s="3">
        <v>1.44728193521511E-2</v>
      </c>
      <c r="E129" s="3">
        <v>0.82043750000000004</v>
      </c>
      <c r="F129" s="3">
        <v>6.0059935342400499E-2</v>
      </c>
      <c r="G129" s="3">
        <v>0.26875631058017602</v>
      </c>
      <c r="H129" s="3">
        <v>1.26827878529048E-2</v>
      </c>
    </row>
    <row r="130" spans="1:8">
      <c r="A130" s="3" t="s">
        <v>857</v>
      </c>
      <c r="B130" s="6" t="s">
        <v>470</v>
      </c>
      <c r="C130" s="3">
        <v>0.50031250000000005</v>
      </c>
      <c r="D130" s="3">
        <v>7.8395338934573594E-2</v>
      </c>
      <c r="E130" s="3">
        <v>0.2258125</v>
      </c>
      <c r="F130" s="3">
        <v>3.6471392899092799E-2</v>
      </c>
      <c r="G130" s="3">
        <v>1.14770414797118</v>
      </c>
      <c r="H130" s="3">
        <v>1.3580502163671199E-2</v>
      </c>
    </row>
    <row r="131" spans="1:8">
      <c r="A131" s="3" t="s">
        <v>857</v>
      </c>
      <c r="B131" s="6" t="s">
        <v>471</v>
      </c>
      <c r="C131" s="3">
        <v>0.40331250000000002</v>
      </c>
      <c r="D131" s="3">
        <v>5.6728263091102397E-2</v>
      </c>
      <c r="E131" s="3">
        <v>0.1831875</v>
      </c>
      <c r="F131" s="3">
        <v>2.6352023957689999E-2</v>
      </c>
      <c r="G131" s="3">
        <v>1.1385770574546801</v>
      </c>
      <c r="H131" s="3">
        <v>1.6562526675543601E-2</v>
      </c>
    </row>
    <row r="132" spans="1:8">
      <c r="A132" s="3" t="s">
        <v>857</v>
      </c>
      <c r="B132" s="6" t="s">
        <v>472</v>
      </c>
      <c r="C132" s="3">
        <v>0.2185</v>
      </c>
      <c r="D132" s="3">
        <v>5.3072277760302197E-2</v>
      </c>
      <c r="E132" s="3">
        <v>7.4812500000000004E-2</v>
      </c>
      <c r="F132" s="3">
        <v>2.5121620834120801E-2</v>
      </c>
      <c r="G132" s="3">
        <v>1.5462820325571001</v>
      </c>
      <c r="H132" s="3">
        <v>1.8688996963527198E-2</v>
      </c>
    </row>
    <row r="133" spans="1:8">
      <c r="A133" s="3" t="s">
        <v>857</v>
      </c>
      <c r="B133" s="6" t="s">
        <v>473</v>
      </c>
      <c r="C133" s="3">
        <v>0.34062500000000001</v>
      </c>
      <c r="D133" s="3">
        <v>3.5105317735826501E-2</v>
      </c>
      <c r="E133" s="3">
        <v>9.6562499999999996E-2</v>
      </c>
      <c r="F133" s="3">
        <v>1.0942082373418101E-2</v>
      </c>
      <c r="G133" s="3">
        <v>1.81864939175991</v>
      </c>
      <c r="H133" s="3">
        <v>1.8792810809675899E-2</v>
      </c>
    </row>
    <row r="134" spans="1:8">
      <c r="A134" s="3" t="s">
        <v>857</v>
      </c>
      <c r="B134" s="6" t="s">
        <v>474</v>
      </c>
      <c r="C134" s="3">
        <v>0.43112499999999998</v>
      </c>
      <c r="D134" s="3">
        <v>6.7269482927500901E-2</v>
      </c>
      <c r="E134" s="3">
        <v>0.1193125</v>
      </c>
      <c r="F134" s="3">
        <v>2.1660159279192799E-2</v>
      </c>
      <c r="G134" s="3">
        <v>1.85336102605692</v>
      </c>
      <c r="H134" s="3">
        <v>1.9427711195058001E-2</v>
      </c>
    </row>
    <row r="135" spans="1:8">
      <c r="A135" s="3" t="s">
        <v>857</v>
      </c>
      <c r="B135" s="6" t="s">
        <v>165</v>
      </c>
      <c r="C135" s="3">
        <v>0.83431250000000001</v>
      </c>
      <c r="D135" s="3">
        <v>4.3439948971731798E-2</v>
      </c>
      <c r="E135" s="3">
        <v>0.53318750000000004</v>
      </c>
      <c r="F135" s="3">
        <v>2.2346420294982398E-2</v>
      </c>
      <c r="G135" s="3">
        <v>0.64594490218562794</v>
      </c>
      <c r="H135" s="3">
        <v>2.07008323749505E-2</v>
      </c>
    </row>
    <row r="136" spans="1:8">
      <c r="A136" s="3" t="s">
        <v>857</v>
      </c>
      <c r="B136" s="6" t="s">
        <v>368</v>
      </c>
      <c r="C136" s="3">
        <v>0.25874999999999998</v>
      </c>
      <c r="D136" s="3">
        <v>6.3794984128848306E-2</v>
      </c>
      <c r="E136" s="3">
        <v>6.25E-2</v>
      </c>
      <c r="F136" s="3">
        <v>1.16504649406508E-2</v>
      </c>
      <c r="G136" s="3">
        <v>2.0496307677246</v>
      </c>
      <c r="H136" s="3">
        <v>2.07205896726354E-2</v>
      </c>
    </row>
    <row r="137" spans="1:8">
      <c r="A137" s="3" t="s">
        <v>857</v>
      </c>
      <c r="B137" s="6" t="s">
        <v>270</v>
      </c>
      <c r="C137" s="3">
        <v>0.99375000000000002</v>
      </c>
      <c r="D137" s="3">
        <v>1.5476864454188799E-2</v>
      </c>
      <c r="E137" s="3">
        <v>0.84881249999999997</v>
      </c>
      <c r="F137" s="3">
        <v>1.7108355658371599E-2</v>
      </c>
      <c r="G137" s="3">
        <v>0.227437053090085</v>
      </c>
      <c r="H137" s="3">
        <v>2.2816545297784999E-2</v>
      </c>
    </row>
    <row r="138" spans="1:8">
      <c r="A138" s="3" t="s">
        <v>857</v>
      </c>
      <c r="B138" s="6" t="s">
        <v>475</v>
      </c>
      <c r="C138" s="3">
        <v>0.4951875</v>
      </c>
      <c r="D138" s="3">
        <v>6.8583981365913704E-2</v>
      </c>
      <c r="E138" s="3">
        <v>0.2495</v>
      </c>
      <c r="F138" s="3">
        <v>2.8434720560141499E-2</v>
      </c>
      <c r="G138" s="3">
        <v>0.98893508155098897</v>
      </c>
      <c r="H138" s="3">
        <v>2.4253501746745201E-2</v>
      </c>
    </row>
    <row r="139" spans="1:8">
      <c r="A139" s="3" t="s">
        <v>857</v>
      </c>
      <c r="B139" s="6" t="s">
        <v>476</v>
      </c>
      <c r="C139" s="3">
        <v>0.69518749999999996</v>
      </c>
      <c r="D139" s="3">
        <v>8.9157702041569795E-2</v>
      </c>
      <c r="E139" s="3">
        <v>0.42162500000000003</v>
      </c>
      <c r="F139" s="3">
        <v>2.8387497247908299E-2</v>
      </c>
      <c r="G139" s="3">
        <v>0.72144172838799703</v>
      </c>
      <c r="H139" s="3">
        <v>2.47601482784215E-2</v>
      </c>
    </row>
    <row r="140" spans="1:8">
      <c r="A140" s="3" t="s">
        <v>857</v>
      </c>
      <c r="B140" s="6" t="s">
        <v>477</v>
      </c>
      <c r="C140" s="3">
        <v>0.84393750000000001</v>
      </c>
      <c r="D140" s="3">
        <v>6.24227188877041E-2</v>
      </c>
      <c r="E140" s="3">
        <v>0.56612499999999999</v>
      </c>
      <c r="F140" s="3">
        <v>2.2219735972028701E-2</v>
      </c>
      <c r="G140" s="3">
        <v>0.57601552605659601</v>
      </c>
      <c r="H140" s="3">
        <v>2.5849009428822699E-2</v>
      </c>
    </row>
    <row r="141" spans="1:8">
      <c r="A141" s="3" t="s">
        <v>857</v>
      </c>
      <c r="B141" s="6" t="s">
        <v>478</v>
      </c>
      <c r="C141" s="3">
        <v>0.38956249999999998</v>
      </c>
      <c r="D141" s="3">
        <v>6.417057347414E-2</v>
      </c>
      <c r="E141" s="3">
        <v>0.10981249999999999</v>
      </c>
      <c r="F141" s="3">
        <v>1.6154333783848802E-2</v>
      </c>
      <c r="G141" s="3">
        <v>1.8268125214025099</v>
      </c>
      <c r="H141" s="3">
        <v>2.66385740341968E-2</v>
      </c>
    </row>
    <row r="142" spans="1:8">
      <c r="A142" s="3" t="s">
        <v>857</v>
      </c>
      <c r="B142" s="6" t="s">
        <v>479</v>
      </c>
      <c r="C142" s="3">
        <v>0.59043749999999995</v>
      </c>
      <c r="D142" s="3">
        <v>6.3617574877806601E-2</v>
      </c>
      <c r="E142" s="3">
        <v>0.2895625</v>
      </c>
      <c r="F142" s="3">
        <v>2.23635678429598E-2</v>
      </c>
      <c r="G142" s="3">
        <v>1.0279095758232899</v>
      </c>
      <c r="H142" s="3">
        <v>2.66545811439702E-2</v>
      </c>
    </row>
    <row r="143" spans="1:8">
      <c r="A143" s="3" t="s">
        <v>857</v>
      </c>
      <c r="B143" s="6" t="s">
        <v>145</v>
      </c>
      <c r="C143" s="3">
        <v>0.86899999999999999</v>
      </c>
      <c r="D143" s="3">
        <v>4.0852580497850198E-2</v>
      </c>
      <c r="E143" s="3">
        <v>0.65543750000000001</v>
      </c>
      <c r="F143" s="3">
        <v>3.4905527260497497E-2</v>
      </c>
      <c r="G143" s="3">
        <v>0.40689795988627903</v>
      </c>
      <c r="H143" s="3">
        <v>3.41135679068982E-2</v>
      </c>
    </row>
    <row r="144" spans="1:8">
      <c r="A144" s="3" t="s">
        <v>857</v>
      </c>
      <c r="B144" s="6" t="s">
        <v>480</v>
      </c>
      <c r="C144" s="3">
        <v>0.61856250000000002</v>
      </c>
      <c r="D144" s="3">
        <v>6.8926017100463102E-2</v>
      </c>
      <c r="E144" s="3">
        <v>0.3515625</v>
      </c>
      <c r="F144" s="3">
        <v>2.32521504381853E-2</v>
      </c>
      <c r="G144" s="3">
        <v>0.815138182294325</v>
      </c>
      <c r="H144" s="3">
        <v>3.7224820192256501E-2</v>
      </c>
    </row>
  </sheetData>
  <conditionalFormatting sqref="B2:B66">
    <cfRule type="duplicateValues" dxfId="2" priority="159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E521D-2CF7-6042-93CC-F94E26A36D52}">
  <sheetPr codeName="Sheet25"/>
  <dimension ref="A1:H114"/>
  <sheetViews>
    <sheetView workbookViewId="0">
      <selection activeCell="A4" sqref="A4"/>
    </sheetView>
  </sheetViews>
  <sheetFormatPr baseColWidth="10" defaultRowHeight="16"/>
  <cols>
    <col min="1" max="1" width="25.6640625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61</v>
      </c>
      <c r="B2" s="6" t="s">
        <v>687</v>
      </c>
      <c r="C2" s="3">
        <v>0.66093749999999996</v>
      </c>
      <c r="D2" s="3">
        <v>0.121875055555543</v>
      </c>
      <c r="E2" s="3">
        <v>2.6687499999999999E-2</v>
      </c>
      <c r="F2" s="3">
        <v>7.7521502393421999E-3</v>
      </c>
      <c r="G2" s="3">
        <v>4.6302777832741802</v>
      </c>
      <c r="H2" s="4">
        <v>2.2415247923366799E-20</v>
      </c>
    </row>
    <row r="3" spans="1:8">
      <c r="A3" s="3" t="s">
        <v>861</v>
      </c>
      <c r="B3" s="6" t="s">
        <v>369</v>
      </c>
      <c r="C3" s="3">
        <v>0.73393750000000002</v>
      </c>
      <c r="D3" s="3">
        <v>0.14186118508363499</v>
      </c>
      <c r="E3" s="3">
        <v>3.95E-2</v>
      </c>
      <c r="F3" s="3">
        <v>9.7979589711327097E-3</v>
      </c>
      <c r="G3" s="3">
        <v>4.2157326541494999</v>
      </c>
      <c r="H3" s="4">
        <v>8.2719226303549399E-16</v>
      </c>
    </row>
    <row r="4" spans="1:8">
      <c r="A4" s="3" t="s">
        <v>861</v>
      </c>
      <c r="B4" s="6" t="s">
        <v>430</v>
      </c>
      <c r="C4" s="3">
        <v>0.56156249999999996</v>
      </c>
      <c r="D4" s="3">
        <v>0.15965169119054101</v>
      </c>
      <c r="E4" s="3">
        <v>4.2062500000000003E-2</v>
      </c>
      <c r="F4" s="3">
        <v>5.2595151867829001E-3</v>
      </c>
      <c r="G4" s="3">
        <v>3.7388400937869899</v>
      </c>
      <c r="H4" s="4">
        <v>1.1352101671456499E-15</v>
      </c>
    </row>
    <row r="5" spans="1:8">
      <c r="A5" s="3" t="s">
        <v>861</v>
      </c>
      <c r="B5" s="6" t="s">
        <v>688</v>
      </c>
      <c r="C5" s="3">
        <v>0.6766875</v>
      </c>
      <c r="D5" s="3">
        <v>7.3483529900697203E-2</v>
      </c>
      <c r="E5" s="3">
        <v>2.36875E-2</v>
      </c>
      <c r="F5" s="3">
        <v>7.0966541412133101E-3</v>
      </c>
      <c r="G5" s="3">
        <v>4.8362918904473</v>
      </c>
      <c r="H5" s="4">
        <v>1.1295384067763101E-14</v>
      </c>
    </row>
    <row r="6" spans="1:8">
      <c r="A6" s="3" t="s">
        <v>861</v>
      </c>
      <c r="B6" s="6" t="s">
        <v>689</v>
      </c>
      <c r="C6" s="3">
        <v>0.66487499999999999</v>
      </c>
      <c r="D6" s="3">
        <v>0.119489399808798</v>
      </c>
      <c r="E6" s="3">
        <v>4.1937500000000003E-2</v>
      </c>
      <c r="F6" s="3">
        <v>1.1381088114353E-2</v>
      </c>
      <c r="G6" s="3">
        <v>3.9867703654196598</v>
      </c>
      <c r="H6" s="4">
        <v>4.7420769144200803E-14</v>
      </c>
    </row>
    <row r="7" spans="1:8">
      <c r="A7" s="3" t="s">
        <v>861</v>
      </c>
      <c r="B7" s="6" t="s">
        <v>690</v>
      </c>
      <c r="C7" s="3">
        <v>0.40799999999999997</v>
      </c>
      <c r="D7" s="3">
        <v>0.125028530077472</v>
      </c>
      <c r="E7" s="3">
        <v>3.6562499999999998E-2</v>
      </c>
      <c r="F7" s="3">
        <v>9.0551550695354404E-3</v>
      </c>
      <c r="G7" s="3">
        <v>3.48013252750073</v>
      </c>
      <c r="H7" s="4">
        <v>8.5582370085212594E-11</v>
      </c>
    </row>
    <row r="8" spans="1:8">
      <c r="A8" s="3" t="s">
        <v>861</v>
      </c>
      <c r="B8" s="6" t="s">
        <v>651</v>
      </c>
      <c r="C8" s="3">
        <v>0.78362500000000002</v>
      </c>
      <c r="D8" s="3">
        <v>0.14298478940083101</v>
      </c>
      <c r="E8" s="3">
        <v>0.1023125</v>
      </c>
      <c r="F8" s="3">
        <v>1.56150301526019E-2</v>
      </c>
      <c r="G8" s="3">
        <v>2.9371810079615699</v>
      </c>
      <c r="H8" s="4">
        <v>1.09457311290778E-9</v>
      </c>
    </row>
    <row r="9" spans="1:8">
      <c r="A9" s="3" t="s">
        <v>861</v>
      </c>
      <c r="B9" s="6" t="s">
        <v>691</v>
      </c>
      <c r="C9" s="3">
        <v>0.40812500000000002</v>
      </c>
      <c r="D9" s="3">
        <v>8.6021605813113397E-2</v>
      </c>
      <c r="E9" s="3">
        <v>1.7937499999999999E-2</v>
      </c>
      <c r="F9" s="3">
        <v>7.0092201182918104E-3</v>
      </c>
      <c r="G9" s="3">
        <v>4.5079603497580996</v>
      </c>
      <c r="H9" s="4">
        <v>1.9411364909090401E-9</v>
      </c>
    </row>
    <row r="10" spans="1:8">
      <c r="A10" s="3" t="s">
        <v>861</v>
      </c>
      <c r="B10" s="6" t="s">
        <v>364</v>
      </c>
      <c r="C10" s="3">
        <v>0.91393749999999996</v>
      </c>
      <c r="D10" s="3">
        <v>5.3551805136086102E-2</v>
      </c>
      <c r="E10" s="3">
        <v>8.4500000000000006E-2</v>
      </c>
      <c r="F10" s="3">
        <v>1.5064306599818399E-2</v>
      </c>
      <c r="G10" s="3">
        <v>3.4350722628425299</v>
      </c>
      <c r="H10" s="4">
        <v>4.2031516256376202E-9</v>
      </c>
    </row>
    <row r="11" spans="1:8">
      <c r="A11" s="3" t="s">
        <v>861</v>
      </c>
      <c r="B11" s="6" t="s">
        <v>692</v>
      </c>
      <c r="C11" s="3">
        <v>0.512625</v>
      </c>
      <c r="D11" s="3">
        <v>0.108887633212715</v>
      </c>
      <c r="E11" s="3">
        <v>4.8562500000000001E-2</v>
      </c>
      <c r="F11" s="3">
        <v>1.08748563208899E-2</v>
      </c>
      <c r="G11" s="3">
        <v>3.3999892399195102</v>
      </c>
      <c r="H11" s="4">
        <v>4.2865149050231798E-9</v>
      </c>
    </row>
    <row r="12" spans="1:8">
      <c r="A12" s="3" t="s">
        <v>861</v>
      </c>
      <c r="B12" s="6" t="s">
        <v>693</v>
      </c>
      <c r="C12" s="3">
        <v>0.75862499999999999</v>
      </c>
      <c r="D12" s="3">
        <v>0.113881151498686</v>
      </c>
      <c r="E12" s="3">
        <v>8.2187499999999997E-2</v>
      </c>
      <c r="F12" s="3">
        <v>1.8450722659740602E-2</v>
      </c>
      <c r="G12" s="3">
        <v>3.2063960210997702</v>
      </c>
      <c r="H12" s="4">
        <v>7.3170764297427404E-9</v>
      </c>
    </row>
    <row r="13" spans="1:8">
      <c r="A13" s="3" t="s">
        <v>861</v>
      </c>
      <c r="B13" s="6" t="s">
        <v>694</v>
      </c>
      <c r="C13" s="3">
        <v>0.93100000000000005</v>
      </c>
      <c r="D13" s="3">
        <v>4.02972290197064E-2</v>
      </c>
      <c r="E13" s="3">
        <v>0.11874999999999999</v>
      </c>
      <c r="F13" s="3">
        <v>1.90665501161939E-2</v>
      </c>
      <c r="G13" s="3">
        <v>2.97085365434048</v>
      </c>
      <c r="H13" s="4">
        <v>1.4660448503543901E-8</v>
      </c>
    </row>
    <row r="14" spans="1:8">
      <c r="A14" s="3" t="s">
        <v>861</v>
      </c>
      <c r="B14" s="6" t="s">
        <v>695</v>
      </c>
      <c r="C14" s="3">
        <v>0.57537499999999997</v>
      </c>
      <c r="D14" s="3">
        <v>0.15253496866839</v>
      </c>
      <c r="E14" s="3">
        <v>0.114</v>
      </c>
      <c r="F14" s="3">
        <v>2.1372880011828101E-2</v>
      </c>
      <c r="G14" s="3">
        <v>2.3354687130591398</v>
      </c>
      <c r="H14" s="4">
        <v>7.6636113186830196E-7</v>
      </c>
    </row>
    <row r="15" spans="1:8">
      <c r="A15" s="3" t="s">
        <v>861</v>
      </c>
      <c r="B15" s="6" t="s">
        <v>696</v>
      </c>
      <c r="C15" s="3">
        <v>0.31293749999999998</v>
      </c>
      <c r="D15" s="3">
        <v>0.100847388827541</v>
      </c>
      <c r="E15" s="3">
        <v>3.88125E-2</v>
      </c>
      <c r="F15" s="3">
        <v>6.5239941753499403E-3</v>
      </c>
      <c r="G15" s="3">
        <v>3.0112812818632699</v>
      </c>
      <c r="H15" s="4">
        <v>1.0455789887875399E-6</v>
      </c>
    </row>
    <row r="16" spans="1:8">
      <c r="A16" s="3" t="s">
        <v>861</v>
      </c>
      <c r="B16" s="6" t="s">
        <v>697</v>
      </c>
      <c r="C16" s="3">
        <v>0.7371875</v>
      </c>
      <c r="D16" s="3">
        <v>9.3816287676145693E-2</v>
      </c>
      <c r="E16" s="3">
        <v>0.141125</v>
      </c>
      <c r="F16" s="3">
        <v>3.7416351149374999E-2</v>
      </c>
      <c r="G16" s="3">
        <v>2.38505802735382</v>
      </c>
      <c r="H16" s="4">
        <v>5.9256018279735301E-6</v>
      </c>
    </row>
    <row r="17" spans="1:8">
      <c r="A17" s="3" t="s">
        <v>861</v>
      </c>
      <c r="B17" s="6" t="s">
        <v>464</v>
      </c>
      <c r="C17" s="3">
        <v>0.90749999999999997</v>
      </c>
      <c r="D17" s="3">
        <v>6.7318150103321595E-2</v>
      </c>
      <c r="E17" s="3">
        <v>0.19225</v>
      </c>
      <c r="F17" s="3">
        <v>1.47896360108467E-2</v>
      </c>
      <c r="G17" s="3">
        <v>2.2389140449212901</v>
      </c>
      <c r="H17" s="4">
        <v>6.2949109217285201E-6</v>
      </c>
    </row>
    <row r="18" spans="1:8">
      <c r="A18" s="3" t="s">
        <v>861</v>
      </c>
      <c r="B18" s="6" t="s">
        <v>511</v>
      </c>
      <c r="C18" s="3">
        <v>0.59968750000000004</v>
      </c>
      <c r="D18" s="3">
        <v>9.2253793959923405E-2</v>
      </c>
      <c r="E18" s="3">
        <v>0.10337499999999999</v>
      </c>
      <c r="F18" s="3">
        <v>8.8985017465488692E-3</v>
      </c>
      <c r="G18" s="3">
        <v>2.5363235719114701</v>
      </c>
      <c r="H18" s="4">
        <v>7.1100714055784704E-6</v>
      </c>
    </row>
    <row r="19" spans="1:8">
      <c r="A19" s="3" t="s">
        <v>861</v>
      </c>
      <c r="B19" s="6" t="s">
        <v>698</v>
      </c>
      <c r="C19" s="3">
        <v>0.264125</v>
      </c>
      <c r="D19" s="3">
        <v>0.109597977475256</v>
      </c>
      <c r="E19" s="3">
        <v>3.4937500000000003E-2</v>
      </c>
      <c r="F19" s="3">
        <v>1.0667512987258701E-2</v>
      </c>
      <c r="G19" s="3">
        <v>2.9183725790917499</v>
      </c>
      <c r="H19" s="4">
        <v>1.03594163269899E-5</v>
      </c>
    </row>
    <row r="20" spans="1:8">
      <c r="A20" s="3" t="s">
        <v>861</v>
      </c>
      <c r="B20" s="6" t="s">
        <v>699</v>
      </c>
      <c r="C20" s="3">
        <v>0.36599999999999999</v>
      </c>
      <c r="D20" s="3">
        <v>8.3954749716737304E-2</v>
      </c>
      <c r="E20" s="3">
        <v>2.6562499999999999E-2</v>
      </c>
      <c r="F20" s="3">
        <v>4.1628315683758703E-3</v>
      </c>
      <c r="G20" s="3">
        <v>3.7843808072589802</v>
      </c>
      <c r="H20" s="4">
        <v>1.86358208443052E-5</v>
      </c>
    </row>
    <row r="21" spans="1:8">
      <c r="A21" s="3" t="s">
        <v>861</v>
      </c>
      <c r="B21" s="6" t="s">
        <v>700</v>
      </c>
      <c r="C21" s="3">
        <v>0.90631249999999997</v>
      </c>
      <c r="D21" s="3">
        <v>7.7226695513921903E-2</v>
      </c>
      <c r="E21" s="3">
        <v>0.33712500000000001</v>
      </c>
      <c r="F21" s="3">
        <v>3.4575280186861797E-2</v>
      </c>
      <c r="G21" s="3">
        <v>1.4267249663330299</v>
      </c>
      <c r="H21" s="4">
        <v>2.0033049304183501E-5</v>
      </c>
    </row>
    <row r="22" spans="1:8">
      <c r="A22" s="3" t="s">
        <v>861</v>
      </c>
      <c r="B22" s="6" t="s">
        <v>701</v>
      </c>
      <c r="C22" s="3">
        <v>0.43631249999999999</v>
      </c>
      <c r="D22" s="3">
        <v>0.11681422216494</v>
      </c>
      <c r="E22" s="3">
        <v>3.8187499999999999E-2</v>
      </c>
      <c r="F22" s="3">
        <v>1.1714485335116801E-2</v>
      </c>
      <c r="G22" s="3">
        <v>3.5141894263077802</v>
      </c>
      <c r="H22" s="4">
        <v>2.3034496480838399E-5</v>
      </c>
    </row>
    <row r="23" spans="1:8">
      <c r="A23" s="3" t="s">
        <v>861</v>
      </c>
      <c r="B23" s="6" t="s">
        <v>371</v>
      </c>
      <c r="C23" s="3">
        <v>0.57474999999999998</v>
      </c>
      <c r="D23" s="3">
        <v>8.46478981822152E-2</v>
      </c>
      <c r="E23" s="3">
        <v>5.0625000000000003E-2</v>
      </c>
      <c r="F23" s="3">
        <v>1.05380263806844E-2</v>
      </c>
      <c r="G23" s="3">
        <v>3.5050126529461898</v>
      </c>
      <c r="H23" s="4">
        <v>3.9116925895347002E-5</v>
      </c>
    </row>
    <row r="24" spans="1:8">
      <c r="A24" s="3" t="s">
        <v>861</v>
      </c>
      <c r="B24" s="6" t="s">
        <v>363</v>
      </c>
      <c r="C24" s="3">
        <v>0.58843749999999995</v>
      </c>
      <c r="D24" s="3">
        <v>9.6284279609913495E-2</v>
      </c>
      <c r="E24" s="3">
        <v>0.1125</v>
      </c>
      <c r="F24" s="3">
        <v>2.2594984694248699E-2</v>
      </c>
      <c r="G24" s="3">
        <v>2.38696418828455</v>
      </c>
      <c r="H24" s="4">
        <v>5.39872746809381E-5</v>
      </c>
    </row>
    <row r="25" spans="1:8">
      <c r="A25" s="3" t="s">
        <v>861</v>
      </c>
      <c r="B25" s="6" t="s">
        <v>507</v>
      </c>
      <c r="C25" s="3">
        <v>0.94862500000000005</v>
      </c>
      <c r="D25" s="3">
        <v>4.89719307358817E-2</v>
      </c>
      <c r="E25" s="3">
        <v>0.2151875</v>
      </c>
      <c r="F25" s="3">
        <v>2.29324188286655E-2</v>
      </c>
      <c r="G25" s="3">
        <v>2.1402436138121699</v>
      </c>
      <c r="H25" s="4">
        <v>5.52024477095599E-5</v>
      </c>
    </row>
    <row r="26" spans="1:8">
      <c r="A26" s="3" t="s">
        <v>861</v>
      </c>
      <c r="B26" s="6" t="s">
        <v>702</v>
      </c>
      <c r="C26" s="3">
        <v>0.72568750000000004</v>
      </c>
      <c r="D26" s="3">
        <v>9.6560667458339397E-2</v>
      </c>
      <c r="E26" s="3">
        <v>0.24575</v>
      </c>
      <c r="F26" s="3">
        <v>2.1132912719263298E-2</v>
      </c>
      <c r="G26" s="3">
        <v>1.56215700319985</v>
      </c>
      <c r="H26" s="4">
        <v>5.7888720288551797E-5</v>
      </c>
    </row>
    <row r="27" spans="1:8">
      <c r="A27" s="3" t="s">
        <v>861</v>
      </c>
      <c r="B27" s="6" t="s">
        <v>551</v>
      </c>
      <c r="C27" s="3">
        <v>0.96512500000000001</v>
      </c>
      <c r="D27" s="3">
        <v>3.2382865839823402E-2</v>
      </c>
      <c r="E27" s="3">
        <v>0.28975000000000001</v>
      </c>
      <c r="F27" s="3">
        <v>2.64965406547094E-2</v>
      </c>
      <c r="G27" s="3">
        <v>1.73590714664251</v>
      </c>
      <c r="H27" s="4">
        <v>6.1608375709080096E-5</v>
      </c>
    </row>
    <row r="28" spans="1:8">
      <c r="A28" s="3" t="s">
        <v>861</v>
      </c>
      <c r="B28" s="6" t="s">
        <v>531</v>
      </c>
      <c r="C28" s="3">
        <v>0.71725000000000005</v>
      </c>
      <c r="D28" s="3">
        <v>7.90261560075734E-2</v>
      </c>
      <c r="E28" s="3">
        <v>0.1454375</v>
      </c>
      <c r="F28" s="3">
        <v>8.4060989763385507E-3</v>
      </c>
      <c r="G28" s="3">
        <v>2.3020767573633201</v>
      </c>
      <c r="H28" s="3">
        <v>1.07806247149477E-4</v>
      </c>
    </row>
    <row r="29" spans="1:8">
      <c r="A29" s="3" t="s">
        <v>861</v>
      </c>
      <c r="B29" s="6" t="s">
        <v>245</v>
      </c>
      <c r="C29" s="3">
        <v>0.861375</v>
      </c>
      <c r="D29" s="3">
        <v>6.5553921825216993E-2</v>
      </c>
      <c r="E29" s="3">
        <v>0.24943750000000001</v>
      </c>
      <c r="F29" s="3">
        <v>2.0937904224953698E-2</v>
      </c>
      <c r="G29" s="3">
        <v>1.78796307858781</v>
      </c>
      <c r="H29" s="3">
        <v>1.9700674009331899E-4</v>
      </c>
    </row>
    <row r="30" spans="1:8">
      <c r="A30" s="3" t="s">
        <v>861</v>
      </c>
      <c r="B30" s="6" t="s">
        <v>163</v>
      </c>
      <c r="C30" s="3">
        <v>0.97875000000000001</v>
      </c>
      <c r="D30" s="3">
        <v>2.69876514971817E-2</v>
      </c>
      <c r="E30" s="3">
        <v>0.69350000000000001</v>
      </c>
      <c r="F30" s="3">
        <v>3.2778041430201403E-2</v>
      </c>
      <c r="G30" s="3">
        <v>0.49704451985480003</v>
      </c>
      <c r="H30" s="3">
        <v>1.9928058894944699E-4</v>
      </c>
    </row>
    <row r="31" spans="1:8">
      <c r="A31" s="3" t="s">
        <v>861</v>
      </c>
      <c r="B31" s="6" t="s">
        <v>589</v>
      </c>
      <c r="C31" s="3">
        <v>0.83912500000000001</v>
      </c>
      <c r="D31" s="3">
        <v>8.4353126794446703E-2</v>
      </c>
      <c r="E31" s="3">
        <v>0.33081250000000001</v>
      </c>
      <c r="F31" s="3">
        <v>3.5992997004046998E-2</v>
      </c>
      <c r="G31" s="3">
        <v>1.34287198844086</v>
      </c>
      <c r="H31" s="3">
        <v>2.8256219994185201E-4</v>
      </c>
    </row>
    <row r="32" spans="1:8">
      <c r="A32" s="3" t="s">
        <v>861</v>
      </c>
      <c r="B32" s="6" t="s">
        <v>530</v>
      </c>
      <c r="C32" s="3">
        <v>0.86912500000000004</v>
      </c>
      <c r="D32" s="3">
        <v>6.9595857156395005E-2</v>
      </c>
      <c r="E32" s="3">
        <v>0.27862500000000001</v>
      </c>
      <c r="F32" s="3">
        <v>2.3303433223454399E-2</v>
      </c>
      <c r="G32" s="3">
        <v>1.64123897293234</v>
      </c>
      <c r="H32" s="3">
        <v>3.0034414591555099E-4</v>
      </c>
    </row>
    <row r="33" spans="1:8">
      <c r="A33" s="3" t="s">
        <v>861</v>
      </c>
      <c r="B33" s="6" t="s">
        <v>703</v>
      </c>
      <c r="C33" s="3">
        <v>0.68631249999999999</v>
      </c>
      <c r="D33" s="3">
        <v>0.11287557677962599</v>
      </c>
      <c r="E33" s="3">
        <v>0.26200000000000001</v>
      </c>
      <c r="F33" s="3">
        <v>2.77080012511428E-2</v>
      </c>
      <c r="G33" s="3">
        <v>1.3892988193631599</v>
      </c>
      <c r="H33" s="3">
        <v>3.2841481285902701E-4</v>
      </c>
    </row>
    <row r="34" spans="1:8">
      <c r="A34" s="3" t="s">
        <v>861</v>
      </c>
      <c r="B34" s="6" t="s">
        <v>588</v>
      </c>
      <c r="C34" s="3">
        <v>0.80731249999999999</v>
      </c>
      <c r="D34" s="3">
        <v>8.4993112466050194E-2</v>
      </c>
      <c r="E34" s="3">
        <v>0.28093750000000001</v>
      </c>
      <c r="F34" s="3">
        <v>2.4455316395418002E-2</v>
      </c>
      <c r="G34" s="3">
        <v>1.52287801917273</v>
      </c>
      <c r="H34" s="3">
        <v>4.3171715728501902E-4</v>
      </c>
    </row>
    <row r="35" spans="1:8">
      <c r="A35" s="3" t="s">
        <v>861</v>
      </c>
      <c r="B35" s="6" t="s">
        <v>656</v>
      </c>
      <c r="C35" s="3">
        <v>0.260125</v>
      </c>
      <c r="D35" s="3">
        <v>8.3972912299145594E-2</v>
      </c>
      <c r="E35" s="3">
        <v>3.3312500000000002E-2</v>
      </c>
      <c r="F35" s="3">
        <v>8.9347169326547005E-3</v>
      </c>
      <c r="G35" s="3">
        <v>2.9650695269761602</v>
      </c>
      <c r="H35" s="3">
        <v>4.8994626436925804E-4</v>
      </c>
    </row>
    <row r="36" spans="1:8">
      <c r="A36" s="3" t="s">
        <v>861</v>
      </c>
      <c r="B36" s="6" t="s">
        <v>527</v>
      </c>
      <c r="C36" s="3">
        <v>0.48812499999999998</v>
      </c>
      <c r="D36" s="3">
        <v>0.136902824416932</v>
      </c>
      <c r="E36" s="3">
        <v>8.0062499999999995E-2</v>
      </c>
      <c r="F36" s="3">
        <v>2.9233471113320302E-2</v>
      </c>
      <c r="G36" s="3">
        <v>2.6080520726877001</v>
      </c>
      <c r="H36" s="3">
        <v>5.2062877227912301E-4</v>
      </c>
    </row>
    <row r="37" spans="1:8">
      <c r="A37" s="3" t="s">
        <v>861</v>
      </c>
      <c r="B37" s="6" t="s">
        <v>312</v>
      </c>
      <c r="C37" s="3">
        <v>0.87362499999999998</v>
      </c>
      <c r="D37" s="3">
        <v>5.7006286203072999E-2</v>
      </c>
      <c r="E37" s="3">
        <v>0.46537499999999998</v>
      </c>
      <c r="F37" s="3">
        <v>2.8707432254847599E-2</v>
      </c>
      <c r="G37" s="3">
        <v>0.90862043050602104</v>
      </c>
      <c r="H37" s="3">
        <v>5.2977324684572603E-4</v>
      </c>
    </row>
    <row r="38" spans="1:8">
      <c r="A38" s="3" t="s">
        <v>861</v>
      </c>
      <c r="B38" s="6" t="s">
        <v>299</v>
      </c>
      <c r="C38" s="3">
        <v>0.98731250000000004</v>
      </c>
      <c r="D38" s="3">
        <v>1.4476273691803401E-2</v>
      </c>
      <c r="E38" s="3">
        <v>0.64312499999999995</v>
      </c>
      <c r="F38" s="3">
        <v>2.5567883499943201E-2</v>
      </c>
      <c r="G38" s="3">
        <v>0.61840762072310196</v>
      </c>
      <c r="H38" s="3">
        <v>5.9367121434261998E-4</v>
      </c>
    </row>
    <row r="39" spans="1:8">
      <c r="A39" s="3" t="s">
        <v>861</v>
      </c>
      <c r="B39" s="6" t="s">
        <v>553</v>
      </c>
      <c r="C39" s="3">
        <v>0.98287500000000005</v>
      </c>
      <c r="D39" s="3">
        <v>2.0652279938705699E-2</v>
      </c>
      <c r="E39" s="3">
        <v>0.77806249999999999</v>
      </c>
      <c r="F39" s="3">
        <v>3.11094171165796E-2</v>
      </c>
      <c r="G39" s="3">
        <v>0.33712190098054701</v>
      </c>
      <c r="H39" s="3">
        <v>6.1548541697163596E-4</v>
      </c>
    </row>
    <row r="40" spans="1:8">
      <c r="A40" s="3" t="s">
        <v>861</v>
      </c>
      <c r="B40" s="6" t="s">
        <v>510</v>
      </c>
      <c r="C40" s="3">
        <v>0.40687499999999999</v>
      </c>
      <c r="D40" s="3">
        <v>8.7609645587686302E-2</v>
      </c>
      <c r="E40" s="3">
        <v>9.5500000000000002E-2</v>
      </c>
      <c r="F40" s="3">
        <v>9.5707888912043206E-3</v>
      </c>
      <c r="G40" s="3">
        <v>2.09101300001725</v>
      </c>
      <c r="H40" s="3">
        <v>7.2811604484393001E-4</v>
      </c>
    </row>
    <row r="41" spans="1:8">
      <c r="A41" s="3" t="s">
        <v>861</v>
      </c>
      <c r="B41" s="6" t="s">
        <v>704</v>
      </c>
      <c r="C41" s="3">
        <v>0.99031250000000004</v>
      </c>
      <c r="D41" s="3">
        <v>1.8135485472777799E-2</v>
      </c>
      <c r="E41" s="3">
        <v>0.8223125</v>
      </c>
      <c r="F41" s="3">
        <v>3.0211959552468599E-2</v>
      </c>
      <c r="G41" s="3">
        <v>0.26819708998745001</v>
      </c>
      <c r="H41" s="3">
        <v>7.3477150309089398E-4</v>
      </c>
    </row>
    <row r="42" spans="1:8">
      <c r="A42" s="3" t="s">
        <v>861</v>
      </c>
      <c r="B42" s="6" t="s">
        <v>35</v>
      </c>
      <c r="C42" s="3">
        <v>0.86293750000000002</v>
      </c>
      <c r="D42" s="3">
        <v>7.1022502302673998E-2</v>
      </c>
      <c r="E42" s="3">
        <v>0.3354375</v>
      </c>
      <c r="F42" s="3">
        <v>1.97179064135454E-2</v>
      </c>
      <c r="G42" s="3">
        <v>1.36321209007299</v>
      </c>
      <c r="H42" s="3">
        <v>7.7094247882100297E-4</v>
      </c>
    </row>
    <row r="43" spans="1:8">
      <c r="A43" s="3" t="s">
        <v>861</v>
      </c>
      <c r="B43" s="6" t="s">
        <v>532</v>
      </c>
      <c r="C43" s="3">
        <v>0.60399999999999998</v>
      </c>
      <c r="D43" s="3">
        <v>9.8012244133067306E-2</v>
      </c>
      <c r="E43" s="3">
        <v>3.2312500000000001E-2</v>
      </c>
      <c r="F43" s="3">
        <v>7.1992476458770799E-3</v>
      </c>
      <c r="G43" s="3">
        <v>4.2243842690101401</v>
      </c>
      <c r="H43" s="3">
        <v>7.9648181448609601E-4</v>
      </c>
    </row>
    <row r="44" spans="1:8">
      <c r="A44" s="3" t="s">
        <v>861</v>
      </c>
      <c r="B44" s="6" t="s">
        <v>151</v>
      </c>
      <c r="C44" s="3">
        <v>0.92193749999999997</v>
      </c>
      <c r="D44" s="3">
        <v>4.7065158734106799E-2</v>
      </c>
      <c r="E44" s="3">
        <v>0.42249999999999999</v>
      </c>
      <c r="F44" s="3">
        <v>3.6271200696971699E-2</v>
      </c>
      <c r="G44" s="3">
        <v>1.1257176093722201</v>
      </c>
      <c r="H44" s="3">
        <v>8.2546529798828503E-4</v>
      </c>
    </row>
    <row r="45" spans="1:8">
      <c r="A45" s="3" t="s">
        <v>861</v>
      </c>
      <c r="B45" s="6" t="s">
        <v>660</v>
      </c>
      <c r="C45" s="3">
        <v>0.84987500000000005</v>
      </c>
      <c r="D45" s="3">
        <v>5.0995261217751102E-2</v>
      </c>
      <c r="E45" s="3">
        <v>0.22775000000000001</v>
      </c>
      <c r="F45" s="3">
        <v>2.66545805944619E-2</v>
      </c>
      <c r="G45" s="3">
        <v>1.89979961058598</v>
      </c>
      <c r="H45" s="3">
        <v>9.3889415962443402E-4</v>
      </c>
    </row>
    <row r="46" spans="1:8">
      <c r="A46" s="3" t="s">
        <v>861</v>
      </c>
      <c r="B46" s="6" t="s">
        <v>599</v>
      </c>
      <c r="C46" s="3">
        <v>0.9961875</v>
      </c>
      <c r="D46" s="3">
        <v>8.6503853478713203E-3</v>
      </c>
      <c r="E46" s="3">
        <v>0.78725000000000001</v>
      </c>
      <c r="F46" s="3">
        <v>5.5565576873936401E-2</v>
      </c>
      <c r="G46" s="3">
        <v>0.33959545605881702</v>
      </c>
      <c r="H46" s="3">
        <v>1.04151411069179E-3</v>
      </c>
    </row>
    <row r="47" spans="1:8">
      <c r="A47" s="3" t="s">
        <v>861</v>
      </c>
      <c r="B47" s="6" t="s">
        <v>423</v>
      </c>
      <c r="C47" s="3">
        <v>0.80681250000000004</v>
      </c>
      <c r="D47" s="3">
        <v>9.41822479734548E-2</v>
      </c>
      <c r="E47" s="3">
        <v>0.2769375</v>
      </c>
      <c r="F47" s="3">
        <v>2.7108347422888E-2</v>
      </c>
      <c r="G47" s="3">
        <v>1.5426730141835201</v>
      </c>
      <c r="H47" s="3">
        <v>1.1252207377161201E-3</v>
      </c>
    </row>
    <row r="48" spans="1:8">
      <c r="A48" s="3" t="s">
        <v>861</v>
      </c>
      <c r="B48" s="6" t="s">
        <v>705</v>
      </c>
      <c r="C48" s="3">
        <v>0.62468749999999995</v>
      </c>
      <c r="D48" s="3">
        <v>0.16309454057897399</v>
      </c>
      <c r="E48" s="3">
        <v>0.23393749999999999</v>
      </c>
      <c r="F48" s="3">
        <v>3.9487498021525798E-2</v>
      </c>
      <c r="G48" s="3">
        <v>1.41701151873203</v>
      </c>
      <c r="H48" s="3">
        <v>1.2221967433262699E-3</v>
      </c>
    </row>
    <row r="49" spans="1:8">
      <c r="A49" s="3" t="s">
        <v>861</v>
      </c>
      <c r="B49" s="6" t="s">
        <v>310</v>
      </c>
      <c r="C49" s="3">
        <v>0.88724999999999998</v>
      </c>
      <c r="D49" s="3">
        <v>7.0018568965667993E-2</v>
      </c>
      <c r="E49" s="3">
        <v>0.51393750000000005</v>
      </c>
      <c r="F49" s="3">
        <v>4.6047032115725597E-2</v>
      </c>
      <c r="G49" s="3">
        <v>0.78774774551401305</v>
      </c>
      <c r="H49" s="3">
        <v>1.25866693043303E-3</v>
      </c>
    </row>
    <row r="50" spans="1:8">
      <c r="A50" s="3" t="s">
        <v>861</v>
      </c>
      <c r="B50" s="6" t="s">
        <v>203</v>
      </c>
      <c r="C50" s="3">
        <v>0.81406250000000002</v>
      </c>
      <c r="D50" s="3">
        <v>7.2380907933883604E-2</v>
      </c>
      <c r="E50" s="3">
        <v>0.45506249999999998</v>
      </c>
      <c r="F50" s="3">
        <v>2.8655351449016701E-2</v>
      </c>
      <c r="G50" s="3">
        <v>0.83907485818094296</v>
      </c>
      <c r="H50" s="3">
        <v>1.2710978948168401E-3</v>
      </c>
    </row>
    <row r="51" spans="1:8">
      <c r="A51" s="3" t="s">
        <v>861</v>
      </c>
      <c r="B51" s="6" t="s">
        <v>357</v>
      </c>
      <c r="C51" s="3">
        <v>0.87318750000000001</v>
      </c>
      <c r="D51" s="3">
        <v>6.22363438836184E-2</v>
      </c>
      <c r="E51" s="3">
        <v>0.41812500000000002</v>
      </c>
      <c r="F51" s="3">
        <v>2.5038303989421199E-2</v>
      </c>
      <c r="G51" s="3">
        <v>1.0623571720126599</v>
      </c>
      <c r="H51" s="3">
        <v>1.47846813290075E-3</v>
      </c>
    </row>
    <row r="52" spans="1:8">
      <c r="A52" s="3" t="s">
        <v>861</v>
      </c>
      <c r="B52" s="6" t="s">
        <v>53</v>
      </c>
      <c r="C52" s="3">
        <v>0.93581250000000005</v>
      </c>
      <c r="D52" s="3">
        <v>5.9247749605646098E-2</v>
      </c>
      <c r="E52" s="3">
        <v>0.51518750000000002</v>
      </c>
      <c r="F52" s="3">
        <v>2.7410992320600101E-2</v>
      </c>
      <c r="G52" s="3">
        <v>0.86112190969645197</v>
      </c>
      <c r="H52" s="3">
        <v>1.92219920330854E-3</v>
      </c>
    </row>
    <row r="53" spans="1:8">
      <c r="A53" s="3" t="s">
        <v>861</v>
      </c>
      <c r="B53" s="6" t="s">
        <v>585</v>
      </c>
      <c r="C53" s="3">
        <v>0.3681875</v>
      </c>
      <c r="D53" s="3">
        <v>9.4124894864925798E-2</v>
      </c>
      <c r="E53" s="3">
        <v>9.35E-2</v>
      </c>
      <c r="F53" s="3">
        <v>1.6128649457823E-2</v>
      </c>
      <c r="G53" s="3">
        <v>1.9774023777749901</v>
      </c>
      <c r="H53" s="3">
        <v>1.9913621123365199E-3</v>
      </c>
    </row>
    <row r="54" spans="1:8">
      <c r="A54" s="3" t="s">
        <v>861</v>
      </c>
      <c r="B54" s="6" t="s">
        <v>462</v>
      </c>
      <c r="C54" s="3">
        <v>0.99081249999999998</v>
      </c>
      <c r="D54" s="3">
        <v>1.2796972298164899E-2</v>
      </c>
      <c r="E54" s="3">
        <v>0.82268750000000002</v>
      </c>
      <c r="F54" s="3">
        <v>4.8135529151206703E-2</v>
      </c>
      <c r="G54" s="3">
        <v>0.26826754639267902</v>
      </c>
      <c r="H54" s="3">
        <v>2.1595049256417798E-3</v>
      </c>
    </row>
    <row r="55" spans="1:8">
      <c r="A55" s="3" t="s">
        <v>861</v>
      </c>
      <c r="B55" s="6" t="s">
        <v>706</v>
      </c>
      <c r="C55" s="3">
        <v>0.81206250000000002</v>
      </c>
      <c r="D55" s="3">
        <v>7.5993393353194397E-2</v>
      </c>
      <c r="E55" s="3">
        <v>0.3863125</v>
      </c>
      <c r="F55" s="3">
        <v>4.23126754058403E-2</v>
      </c>
      <c r="G55" s="3">
        <v>1.0718224080826499</v>
      </c>
      <c r="H55" s="3">
        <v>2.2435193075247299E-3</v>
      </c>
    </row>
    <row r="56" spans="1:8">
      <c r="A56" s="3" t="s">
        <v>861</v>
      </c>
      <c r="B56" s="6" t="s">
        <v>69</v>
      </c>
      <c r="C56" s="3">
        <v>0.98487499999999994</v>
      </c>
      <c r="D56" s="3">
        <v>2.5268887325457502E-2</v>
      </c>
      <c r="E56" s="3">
        <v>0.76675000000000004</v>
      </c>
      <c r="F56" s="3">
        <v>3.8393575851523198E-2</v>
      </c>
      <c r="G56" s="3">
        <v>0.36118436833176998</v>
      </c>
      <c r="H56" s="3">
        <v>2.3827172304639499E-3</v>
      </c>
    </row>
    <row r="57" spans="1:8">
      <c r="A57" s="3" t="s">
        <v>861</v>
      </c>
      <c r="B57" s="6" t="s">
        <v>145</v>
      </c>
      <c r="C57" s="3">
        <v>0.97</v>
      </c>
      <c r="D57" s="3">
        <v>2.4494897427831799E-2</v>
      </c>
      <c r="E57" s="3">
        <v>0.65774999999999995</v>
      </c>
      <c r="F57" s="3">
        <v>3.3845728435554903E-2</v>
      </c>
      <c r="G57" s="3">
        <v>0.56044540390860098</v>
      </c>
      <c r="H57" s="3">
        <v>2.50687247626993E-3</v>
      </c>
    </row>
    <row r="58" spans="1:8">
      <c r="A58" s="3" t="s">
        <v>861</v>
      </c>
      <c r="B58" s="6" t="s">
        <v>707</v>
      </c>
      <c r="C58" s="3">
        <v>0.4896875</v>
      </c>
      <c r="D58" s="3">
        <v>6.7339655231272597E-2</v>
      </c>
      <c r="E58" s="3">
        <v>8.1812499999999996E-2</v>
      </c>
      <c r="F58" s="3">
        <v>1.67619360456959E-2</v>
      </c>
      <c r="G58" s="3">
        <v>2.5814681774146999</v>
      </c>
      <c r="H58" s="3">
        <v>2.6856876957951099E-3</v>
      </c>
    </row>
    <row r="59" spans="1:8">
      <c r="A59" s="3" t="s">
        <v>861</v>
      </c>
      <c r="B59" s="6" t="s">
        <v>42</v>
      </c>
      <c r="C59" s="3">
        <v>0.31268750000000001</v>
      </c>
      <c r="D59" s="3">
        <v>6.1397848767960402E-2</v>
      </c>
      <c r="E59" s="3">
        <v>4.2000000000000003E-2</v>
      </c>
      <c r="F59" s="3">
        <v>7.71146332849134E-3</v>
      </c>
      <c r="G59" s="3">
        <v>2.89626031421394</v>
      </c>
      <c r="H59" s="3">
        <v>2.8658814505366599E-3</v>
      </c>
    </row>
    <row r="60" spans="1:8">
      <c r="A60" s="3" t="s">
        <v>861</v>
      </c>
      <c r="B60" s="6" t="s">
        <v>708</v>
      </c>
      <c r="C60" s="3">
        <v>0.46506249999999999</v>
      </c>
      <c r="D60" s="3">
        <v>0.16153656706764599</v>
      </c>
      <c r="E60" s="3">
        <v>0.1638125</v>
      </c>
      <c r="F60" s="3">
        <v>2.3071537298874002E-2</v>
      </c>
      <c r="G60" s="3">
        <v>1.5053791652602899</v>
      </c>
      <c r="H60" s="3">
        <v>3.1355306590666499E-3</v>
      </c>
    </row>
    <row r="61" spans="1:8">
      <c r="A61" s="3" t="s">
        <v>861</v>
      </c>
      <c r="B61" s="6" t="s">
        <v>18</v>
      </c>
      <c r="C61" s="3">
        <v>0.93743750000000003</v>
      </c>
      <c r="D61" s="3">
        <v>3.3795401560961898E-2</v>
      </c>
      <c r="E61" s="3">
        <v>0.50812500000000005</v>
      </c>
      <c r="F61" s="3">
        <v>2.3283398950038801E-2</v>
      </c>
      <c r="G61" s="3">
        <v>0.88353906043269104</v>
      </c>
      <c r="H61" s="3">
        <v>3.1525306298211199E-3</v>
      </c>
    </row>
    <row r="62" spans="1:8">
      <c r="A62" s="3" t="s">
        <v>861</v>
      </c>
      <c r="B62" s="6" t="s">
        <v>624</v>
      </c>
      <c r="C62" s="3">
        <v>0.86806249999999996</v>
      </c>
      <c r="D62" s="3">
        <v>7.6872594813322995E-2</v>
      </c>
      <c r="E62" s="3">
        <v>0.49687500000000001</v>
      </c>
      <c r="F62" s="3">
        <v>3.86796673546538E-2</v>
      </c>
      <c r="G62" s="3">
        <v>0.80491596433694301</v>
      </c>
      <c r="H62" s="3">
        <v>3.52411911945899E-3</v>
      </c>
    </row>
    <row r="63" spans="1:8">
      <c r="A63" s="3" t="s">
        <v>861</v>
      </c>
      <c r="B63" s="6" t="s">
        <v>272</v>
      </c>
      <c r="C63" s="3">
        <v>0.95050000000000001</v>
      </c>
      <c r="D63" s="3">
        <v>3.0469657037781001E-2</v>
      </c>
      <c r="E63" s="3">
        <v>0.54349999999999998</v>
      </c>
      <c r="F63" s="3">
        <v>3.7478882943154303E-2</v>
      </c>
      <c r="G63" s="3">
        <v>0.80640659162124295</v>
      </c>
      <c r="H63" s="3">
        <v>3.8090110325847098E-3</v>
      </c>
    </row>
    <row r="64" spans="1:8">
      <c r="A64" s="3" t="s">
        <v>861</v>
      </c>
      <c r="B64" s="6" t="s">
        <v>118</v>
      </c>
      <c r="C64" s="3">
        <v>0.93056249999999996</v>
      </c>
      <c r="D64" s="3">
        <v>5.7148891794446301E-2</v>
      </c>
      <c r="E64" s="3">
        <v>0.50818750000000001</v>
      </c>
      <c r="F64" s="3">
        <v>2.7754203885778001E-2</v>
      </c>
      <c r="G64" s="3">
        <v>0.87274216070391397</v>
      </c>
      <c r="H64" s="3">
        <v>3.8989500880313799E-3</v>
      </c>
    </row>
    <row r="65" spans="1:8">
      <c r="A65" s="3" t="s">
        <v>861</v>
      </c>
      <c r="B65" s="6" t="s">
        <v>425</v>
      </c>
      <c r="C65" s="3">
        <v>0.38237500000000002</v>
      </c>
      <c r="D65" s="3">
        <v>0.104155572742573</v>
      </c>
      <c r="E65" s="3">
        <v>0.1006875</v>
      </c>
      <c r="F65" s="3">
        <v>1.3434873774372901E-2</v>
      </c>
      <c r="G65" s="3">
        <v>1.9251036128516299</v>
      </c>
      <c r="H65" s="3">
        <v>4.3396253815166002E-3</v>
      </c>
    </row>
    <row r="66" spans="1:8">
      <c r="A66" s="3" t="s">
        <v>861</v>
      </c>
      <c r="B66" s="6" t="s">
        <v>275</v>
      </c>
      <c r="C66" s="3">
        <v>0.83181249999999995</v>
      </c>
      <c r="D66" s="3">
        <v>6.7207359468042405E-2</v>
      </c>
      <c r="E66" s="3">
        <v>0.31850000000000001</v>
      </c>
      <c r="F66" s="3">
        <v>2.7983328370061102E-2</v>
      </c>
      <c r="G66" s="3">
        <v>1.3849649926571901</v>
      </c>
      <c r="H66" s="3">
        <v>4.4544464790147401E-3</v>
      </c>
    </row>
    <row r="67" spans="1:8">
      <c r="A67" s="3" t="s">
        <v>861</v>
      </c>
      <c r="B67" s="6" t="s">
        <v>21</v>
      </c>
      <c r="C67" s="3">
        <v>0.97018749999999998</v>
      </c>
      <c r="D67" s="3">
        <v>2.45932748259899E-2</v>
      </c>
      <c r="E67" s="3">
        <v>0.48675000000000002</v>
      </c>
      <c r="F67" s="3">
        <v>2.81010082855877E-2</v>
      </c>
      <c r="G67" s="3">
        <v>0.99508261286897404</v>
      </c>
      <c r="H67" s="3">
        <v>4.5338248690531997E-3</v>
      </c>
    </row>
    <row r="68" spans="1:8">
      <c r="A68" s="3" t="s">
        <v>861</v>
      </c>
      <c r="B68" s="6" t="s">
        <v>709</v>
      </c>
      <c r="C68" s="3">
        <v>0.6045625</v>
      </c>
      <c r="D68" s="3">
        <v>8.2467746220365803E-2</v>
      </c>
      <c r="E68" s="3">
        <v>0.1058125</v>
      </c>
      <c r="F68" s="3">
        <v>1.6338987116709499E-2</v>
      </c>
      <c r="G68" s="3">
        <v>2.5143814256612802</v>
      </c>
      <c r="H68" s="3">
        <v>4.5589646623525899E-3</v>
      </c>
    </row>
    <row r="69" spans="1:8">
      <c r="A69" s="3" t="s">
        <v>861</v>
      </c>
      <c r="B69" s="6" t="s">
        <v>710</v>
      </c>
      <c r="C69" s="3">
        <v>0.28431250000000002</v>
      </c>
      <c r="D69" s="3">
        <v>5.2830191809860601E-2</v>
      </c>
      <c r="E69" s="3">
        <v>5.0999999999999997E-2</v>
      </c>
      <c r="F69" s="3">
        <v>8.0083289975708006E-3</v>
      </c>
      <c r="G69" s="3">
        <v>2.4789083773201601</v>
      </c>
      <c r="H69" s="3">
        <v>4.6769011111117602E-3</v>
      </c>
    </row>
    <row r="70" spans="1:8">
      <c r="A70" s="3" t="s">
        <v>861</v>
      </c>
      <c r="B70" s="6" t="s">
        <v>505</v>
      </c>
      <c r="C70" s="3">
        <v>0.38800000000000001</v>
      </c>
      <c r="D70" s="3">
        <v>8.2050391020802999E-2</v>
      </c>
      <c r="E70" s="3">
        <v>0.10843750000000001</v>
      </c>
      <c r="F70" s="3">
        <v>1.0776324357899899E-2</v>
      </c>
      <c r="G70" s="3">
        <v>1.8391928947214999</v>
      </c>
      <c r="H70" s="3">
        <v>4.9423272326327003E-3</v>
      </c>
    </row>
    <row r="71" spans="1:8">
      <c r="A71" s="3" t="s">
        <v>861</v>
      </c>
      <c r="B71" s="6" t="s">
        <v>711</v>
      </c>
      <c r="C71" s="3">
        <v>0.31387500000000002</v>
      </c>
      <c r="D71" s="3">
        <v>0.11133246007641601</v>
      </c>
      <c r="E71" s="3">
        <v>4.7500000000000001E-2</v>
      </c>
      <c r="F71" s="3">
        <v>8.0415587212098807E-3</v>
      </c>
      <c r="G71" s="3">
        <v>2.72419070494055</v>
      </c>
      <c r="H71" s="3">
        <v>5.1641074100746099E-3</v>
      </c>
    </row>
    <row r="72" spans="1:8">
      <c r="A72" s="3" t="s">
        <v>861</v>
      </c>
      <c r="B72" s="6" t="s">
        <v>130</v>
      </c>
      <c r="C72" s="3">
        <v>0.97981249999999998</v>
      </c>
      <c r="D72" s="3">
        <v>2.3726830803965399E-2</v>
      </c>
      <c r="E72" s="3">
        <v>0.71012500000000001</v>
      </c>
      <c r="F72" s="3">
        <v>2.8544409843843901E-2</v>
      </c>
      <c r="G72" s="3">
        <v>0.46443269911507401</v>
      </c>
      <c r="H72" s="3">
        <v>5.8297648058798796E-3</v>
      </c>
    </row>
    <row r="73" spans="1:8">
      <c r="A73" s="3" t="s">
        <v>861</v>
      </c>
      <c r="B73" s="6" t="s">
        <v>218</v>
      </c>
      <c r="C73" s="3">
        <v>0.51581250000000001</v>
      </c>
      <c r="D73" s="3">
        <v>9.6449792638449994E-2</v>
      </c>
      <c r="E73" s="3">
        <v>0.19037499999999999</v>
      </c>
      <c r="F73" s="3">
        <v>2.3374844028000101E-2</v>
      </c>
      <c r="G73" s="3">
        <v>1.43800269855007</v>
      </c>
      <c r="H73" s="3">
        <v>6.0677061585212898E-3</v>
      </c>
    </row>
    <row r="74" spans="1:8">
      <c r="A74" s="3" t="s">
        <v>861</v>
      </c>
      <c r="B74" s="6" t="s">
        <v>712</v>
      </c>
      <c r="C74" s="3">
        <v>0.52918750000000003</v>
      </c>
      <c r="D74" s="3">
        <v>0.113813425540809</v>
      </c>
      <c r="E74" s="3">
        <v>0.21706249999999999</v>
      </c>
      <c r="F74" s="3">
        <v>2.99565657800312E-2</v>
      </c>
      <c r="G74" s="3">
        <v>1.28566847834294</v>
      </c>
      <c r="H74" s="3">
        <v>7.1535292483015499E-3</v>
      </c>
    </row>
    <row r="75" spans="1:8">
      <c r="A75" s="3" t="s">
        <v>861</v>
      </c>
      <c r="B75" s="6" t="s">
        <v>377</v>
      </c>
      <c r="C75" s="3">
        <v>0.87112500000000004</v>
      </c>
      <c r="D75" s="3">
        <v>8.0335027644649906E-2</v>
      </c>
      <c r="E75" s="3">
        <v>0.53949999999999998</v>
      </c>
      <c r="F75" s="3">
        <v>2.7305677065401601E-2</v>
      </c>
      <c r="G75" s="3">
        <v>0.69125679004194696</v>
      </c>
      <c r="H75" s="3">
        <v>1.00945265129788E-2</v>
      </c>
    </row>
    <row r="76" spans="1:8">
      <c r="A76" s="3" t="s">
        <v>861</v>
      </c>
      <c r="B76" s="6" t="s">
        <v>396</v>
      </c>
      <c r="C76" s="3">
        <v>0.583125</v>
      </c>
      <c r="D76" s="3">
        <v>8.1790688141540099E-2</v>
      </c>
      <c r="E76" s="3">
        <v>0.19425000000000001</v>
      </c>
      <c r="F76" s="3">
        <v>3.3558903438580999E-2</v>
      </c>
      <c r="G76" s="3">
        <v>1.58589057733141</v>
      </c>
      <c r="H76" s="3">
        <v>1.0931372409847101E-2</v>
      </c>
    </row>
    <row r="77" spans="1:8">
      <c r="A77" s="3" t="s">
        <v>861</v>
      </c>
      <c r="B77" s="6" t="s">
        <v>627</v>
      </c>
      <c r="C77" s="3">
        <v>0.64118750000000002</v>
      </c>
      <c r="D77" s="3">
        <v>0.145377769391793</v>
      </c>
      <c r="E77" s="3">
        <v>0.297375</v>
      </c>
      <c r="F77" s="3">
        <v>6.3251745693959596E-2</v>
      </c>
      <c r="G77" s="3">
        <v>1.1084629336645799</v>
      </c>
      <c r="H77" s="3">
        <v>1.09967217367897E-2</v>
      </c>
    </row>
    <row r="78" spans="1:8">
      <c r="A78" s="3" t="s">
        <v>861</v>
      </c>
      <c r="B78" s="6" t="s">
        <v>713</v>
      </c>
      <c r="C78" s="3">
        <v>0.99612500000000004</v>
      </c>
      <c r="D78" s="3">
        <v>8.7778129394513807E-3</v>
      </c>
      <c r="E78" s="3">
        <v>0.88362499999999999</v>
      </c>
      <c r="F78" s="3">
        <v>3.5936749992173798E-2</v>
      </c>
      <c r="G78" s="3">
        <v>0.172892555272293</v>
      </c>
      <c r="H78" s="3">
        <v>1.1885215558751199E-2</v>
      </c>
    </row>
    <row r="79" spans="1:8">
      <c r="A79" s="3" t="s">
        <v>861</v>
      </c>
      <c r="B79" s="6" t="s">
        <v>714</v>
      </c>
      <c r="C79" s="3">
        <v>0.80131249999999998</v>
      </c>
      <c r="D79" s="3">
        <v>9.0607371848726206E-2</v>
      </c>
      <c r="E79" s="3">
        <v>0.45518750000000002</v>
      </c>
      <c r="F79" s="3">
        <v>3.3255012153558701E-2</v>
      </c>
      <c r="G79" s="3">
        <v>0.81590404202167299</v>
      </c>
      <c r="H79" s="3">
        <v>1.2252675981346601E-2</v>
      </c>
    </row>
    <row r="80" spans="1:8">
      <c r="A80" s="3" t="s">
        <v>861</v>
      </c>
      <c r="B80" s="6" t="s">
        <v>324</v>
      </c>
      <c r="C80" s="3">
        <v>0.60693750000000002</v>
      </c>
      <c r="D80" s="3">
        <v>0.16548855700621701</v>
      </c>
      <c r="E80" s="3">
        <v>0.22012499999999999</v>
      </c>
      <c r="F80" s="3">
        <v>6.0681545794417598E-2</v>
      </c>
      <c r="G80" s="3">
        <v>1.46322495709912</v>
      </c>
      <c r="H80" s="3">
        <v>1.32015370333137E-2</v>
      </c>
    </row>
    <row r="81" spans="1:8">
      <c r="A81" s="3" t="s">
        <v>861</v>
      </c>
      <c r="B81" s="6" t="s">
        <v>374</v>
      </c>
      <c r="C81" s="3">
        <v>0.417875</v>
      </c>
      <c r="D81" s="3">
        <v>0.117821262936704</v>
      </c>
      <c r="E81" s="3">
        <v>0.105125</v>
      </c>
      <c r="F81" s="3">
        <v>1.7895530168173301E-2</v>
      </c>
      <c r="G81" s="3">
        <v>1.9909656493622601</v>
      </c>
      <c r="H81" s="3">
        <v>1.3480894219069599E-2</v>
      </c>
    </row>
    <row r="82" spans="1:8">
      <c r="A82" s="3" t="s">
        <v>861</v>
      </c>
      <c r="B82" s="6" t="s">
        <v>373</v>
      </c>
      <c r="C82" s="3">
        <v>0.94093749999999998</v>
      </c>
      <c r="D82" s="3">
        <v>5.5238234041286999E-2</v>
      </c>
      <c r="E82" s="3">
        <v>0.39074999999999999</v>
      </c>
      <c r="F82" s="3">
        <v>3.43268602312145E-2</v>
      </c>
      <c r="G82" s="3">
        <v>1.26785302461238</v>
      </c>
      <c r="H82" s="3">
        <v>1.3995483011640599E-2</v>
      </c>
    </row>
    <row r="83" spans="1:8">
      <c r="A83" s="3" t="s">
        <v>861</v>
      </c>
      <c r="B83" s="6" t="s">
        <v>59</v>
      </c>
      <c r="C83" s="3">
        <v>0.5829375</v>
      </c>
      <c r="D83" s="3">
        <v>8.6044537885911196E-2</v>
      </c>
      <c r="E83" s="3">
        <v>0.2784375</v>
      </c>
      <c r="F83" s="3">
        <v>2.9879689311191501E-2</v>
      </c>
      <c r="G83" s="3">
        <v>1.06598768565294</v>
      </c>
      <c r="H83" s="3">
        <v>1.5161407401550499E-2</v>
      </c>
    </row>
    <row r="84" spans="1:8">
      <c r="A84" s="3" t="s">
        <v>861</v>
      </c>
      <c r="B84" s="6" t="s">
        <v>715</v>
      </c>
      <c r="C84" s="3">
        <v>0.34212500000000001</v>
      </c>
      <c r="D84" s="3">
        <v>0.11264923435159201</v>
      </c>
      <c r="E84" s="3">
        <v>1.4749999999999999E-2</v>
      </c>
      <c r="F84" s="3">
        <v>4.8921706157219504E-3</v>
      </c>
      <c r="G84" s="3">
        <v>4.5357366700031196</v>
      </c>
      <c r="H84" s="3">
        <v>1.5546108500284201E-2</v>
      </c>
    </row>
    <row r="85" spans="1:8">
      <c r="A85" s="3" t="s">
        <v>861</v>
      </c>
      <c r="B85" s="6" t="s">
        <v>716</v>
      </c>
      <c r="C85" s="3">
        <v>0.3651875</v>
      </c>
      <c r="D85" s="3">
        <v>0.137411410855625</v>
      </c>
      <c r="E85" s="3">
        <v>0.11799999999999999</v>
      </c>
      <c r="F85" s="3">
        <v>2.1369760566432802E-2</v>
      </c>
      <c r="G85" s="3">
        <v>1.6298505245832</v>
      </c>
      <c r="H85" s="3">
        <v>1.5949159137109301E-2</v>
      </c>
    </row>
    <row r="86" spans="1:8">
      <c r="A86" s="3" t="s">
        <v>861</v>
      </c>
      <c r="B86" s="6" t="s">
        <v>131</v>
      </c>
      <c r="C86" s="3">
        <v>0.73250000000000004</v>
      </c>
      <c r="D86" s="3">
        <v>6.5341155994263406E-2</v>
      </c>
      <c r="E86" s="3">
        <v>0.25168750000000001</v>
      </c>
      <c r="F86" s="3">
        <v>3.4198866940295003E-2</v>
      </c>
      <c r="G86" s="3">
        <v>1.54119519236386</v>
      </c>
      <c r="H86" s="3">
        <v>1.6273217685952399E-2</v>
      </c>
    </row>
    <row r="87" spans="1:8">
      <c r="A87" s="3" t="s">
        <v>861</v>
      </c>
      <c r="B87" s="6" t="s">
        <v>717</v>
      </c>
      <c r="C87" s="3">
        <v>0.66862500000000002</v>
      </c>
      <c r="D87" s="3">
        <v>0.109620481662872</v>
      </c>
      <c r="E87" s="3">
        <v>0.30256250000000001</v>
      </c>
      <c r="F87" s="3">
        <v>5.10907281216465E-2</v>
      </c>
      <c r="G87" s="3">
        <v>1.1439641094852999</v>
      </c>
      <c r="H87" s="3">
        <v>1.6477339675373699E-2</v>
      </c>
    </row>
    <row r="88" spans="1:8">
      <c r="A88" s="3" t="s">
        <v>861</v>
      </c>
      <c r="B88" s="6" t="s">
        <v>718</v>
      </c>
      <c r="C88" s="3">
        <v>0.3651875</v>
      </c>
      <c r="D88" s="3">
        <v>0.102556793209096</v>
      </c>
      <c r="E88" s="3">
        <v>9.5500000000000002E-2</v>
      </c>
      <c r="F88" s="3">
        <v>1.1882760622010401E-2</v>
      </c>
      <c r="G88" s="3">
        <v>1.93506474590929</v>
      </c>
      <c r="H88" s="3">
        <v>1.66678100522786E-2</v>
      </c>
    </row>
    <row r="89" spans="1:8">
      <c r="A89" s="3" t="s">
        <v>861</v>
      </c>
      <c r="B89" s="6" t="s">
        <v>684</v>
      </c>
      <c r="C89" s="3">
        <v>0.47562500000000002</v>
      </c>
      <c r="D89" s="3">
        <v>0.10080996974506</v>
      </c>
      <c r="E89" s="3">
        <v>0.16750000000000001</v>
      </c>
      <c r="F89" s="3">
        <v>2.8114053425288901E-2</v>
      </c>
      <c r="G89" s="3">
        <v>1.50566345304577</v>
      </c>
      <c r="H89" s="3">
        <v>1.7471570522661E-2</v>
      </c>
    </row>
    <row r="90" spans="1:8">
      <c r="A90" s="3" t="s">
        <v>861</v>
      </c>
      <c r="B90" s="6" t="s">
        <v>719</v>
      </c>
      <c r="C90" s="3">
        <v>0.60924999999999996</v>
      </c>
      <c r="D90" s="3">
        <v>0.133869837279849</v>
      </c>
      <c r="E90" s="3">
        <v>0.24525</v>
      </c>
      <c r="F90" s="3">
        <v>4.4827818743870797E-2</v>
      </c>
      <c r="G90" s="3">
        <v>1.3127812095041</v>
      </c>
      <c r="H90" s="3">
        <v>1.9555085285614102E-2</v>
      </c>
    </row>
    <row r="91" spans="1:8">
      <c r="A91" s="3" t="s">
        <v>861</v>
      </c>
      <c r="B91" s="6" t="s">
        <v>484</v>
      </c>
      <c r="C91" s="3">
        <v>0.99131250000000004</v>
      </c>
      <c r="D91" s="3">
        <v>1.4622898709444301E-2</v>
      </c>
      <c r="E91" s="3">
        <v>0.71787500000000004</v>
      </c>
      <c r="F91" s="3">
        <v>4.61618529379689E-2</v>
      </c>
      <c r="G91" s="3">
        <v>0.46560726571606897</v>
      </c>
      <c r="H91" s="3">
        <v>2.0129917276153399E-2</v>
      </c>
    </row>
    <row r="92" spans="1:8">
      <c r="A92" s="3" t="s">
        <v>861</v>
      </c>
      <c r="B92" s="6" t="s">
        <v>720</v>
      </c>
      <c r="C92" s="3">
        <v>0.62824999999999998</v>
      </c>
      <c r="D92" s="3">
        <v>0.107417875607368</v>
      </c>
      <c r="E92" s="3">
        <v>0.27881250000000002</v>
      </c>
      <c r="F92" s="3">
        <v>4.8150069228056903E-2</v>
      </c>
      <c r="G92" s="3">
        <v>1.17204352310708</v>
      </c>
      <c r="H92" s="3">
        <v>2.09420826412933E-2</v>
      </c>
    </row>
    <row r="93" spans="1:8">
      <c r="A93" s="3" t="s">
        <v>861</v>
      </c>
      <c r="B93" s="6" t="s">
        <v>537</v>
      </c>
      <c r="C93" s="3">
        <v>0.62037500000000001</v>
      </c>
      <c r="D93" s="3">
        <v>0.13306884183258899</v>
      </c>
      <c r="E93" s="3">
        <v>0.26931250000000001</v>
      </c>
      <c r="F93" s="3">
        <v>2.9695608541780501E-2</v>
      </c>
      <c r="G93" s="3">
        <v>1.2038593561867399</v>
      </c>
      <c r="H93" s="3">
        <v>2.1179386352681798E-2</v>
      </c>
    </row>
    <row r="94" spans="1:8">
      <c r="A94" s="3" t="s">
        <v>861</v>
      </c>
      <c r="B94" s="6" t="s">
        <v>96</v>
      </c>
      <c r="C94" s="3">
        <v>0.85131250000000003</v>
      </c>
      <c r="D94" s="3">
        <v>0.10568362771341</v>
      </c>
      <c r="E94" s="3">
        <v>0.36525000000000002</v>
      </c>
      <c r="F94" s="3">
        <v>4.3684474740270499E-2</v>
      </c>
      <c r="G94" s="3">
        <v>1.2208045409535799</v>
      </c>
      <c r="H94" s="3">
        <v>2.1491560827401002E-2</v>
      </c>
    </row>
    <row r="95" spans="1:8">
      <c r="A95" s="3" t="s">
        <v>861</v>
      </c>
      <c r="B95" s="6" t="s">
        <v>57</v>
      </c>
      <c r="C95" s="3">
        <v>0.78593749999999996</v>
      </c>
      <c r="D95" s="3">
        <v>8.27554378877908E-2</v>
      </c>
      <c r="E95" s="3">
        <v>0.43762499999999999</v>
      </c>
      <c r="F95" s="3">
        <v>1.6712769569005199E-2</v>
      </c>
      <c r="G95" s="3">
        <v>0.84471943315174702</v>
      </c>
      <c r="H95" s="3">
        <v>2.22410350180334E-2</v>
      </c>
    </row>
    <row r="96" spans="1:8">
      <c r="A96" s="3" t="s">
        <v>861</v>
      </c>
      <c r="B96" s="6" t="s">
        <v>315</v>
      </c>
      <c r="C96" s="3">
        <v>0.73681249999999998</v>
      </c>
      <c r="D96" s="3">
        <v>9.2021895039532106E-2</v>
      </c>
      <c r="E96" s="3">
        <v>0.36725000000000002</v>
      </c>
      <c r="F96" s="3">
        <v>1.7050904179348798E-2</v>
      </c>
      <c r="G96" s="3">
        <v>1.0045350461295599</v>
      </c>
      <c r="H96" s="3">
        <v>2.3339898322787701E-2</v>
      </c>
    </row>
    <row r="97" spans="1:8">
      <c r="A97" s="3" t="s">
        <v>861</v>
      </c>
      <c r="B97" s="6" t="s">
        <v>356</v>
      </c>
      <c r="C97" s="3">
        <v>0.86256250000000001</v>
      </c>
      <c r="D97" s="3">
        <v>7.1585816798208496E-2</v>
      </c>
      <c r="E97" s="3">
        <v>0.45368750000000002</v>
      </c>
      <c r="F97" s="3">
        <v>2.285816775976E-2</v>
      </c>
      <c r="G97" s="3">
        <v>0.92693008501335805</v>
      </c>
      <c r="H97" s="3">
        <v>2.33633609728769E-2</v>
      </c>
    </row>
    <row r="98" spans="1:8">
      <c r="A98" s="3" t="s">
        <v>861</v>
      </c>
      <c r="B98" s="6" t="s">
        <v>198</v>
      </c>
      <c r="C98" s="3">
        <v>0.74087499999999995</v>
      </c>
      <c r="D98" s="3">
        <v>6.6770128051397398E-2</v>
      </c>
      <c r="E98" s="3">
        <v>0.30943749999999998</v>
      </c>
      <c r="F98" s="3">
        <v>3.0811185739381498E-2</v>
      </c>
      <c r="G98" s="3">
        <v>1.2595821082054499</v>
      </c>
      <c r="H98" s="3">
        <v>2.3449592245536499E-2</v>
      </c>
    </row>
    <row r="99" spans="1:8">
      <c r="A99" s="3" t="s">
        <v>861</v>
      </c>
      <c r="B99" s="6" t="s">
        <v>249</v>
      </c>
      <c r="C99" s="3">
        <v>0.92143750000000002</v>
      </c>
      <c r="D99" s="3">
        <v>5.6024957236336499E-2</v>
      </c>
      <c r="E99" s="3">
        <v>0.5546875</v>
      </c>
      <c r="F99" s="3">
        <v>2.5968490522169301E-2</v>
      </c>
      <c r="G99" s="3">
        <v>0.73221109850898503</v>
      </c>
      <c r="H99" s="3">
        <v>2.3919081197125401E-2</v>
      </c>
    </row>
    <row r="100" spans="1:8">
      <c r="A100" s="3" t="s">
        <v>861</v>
      </c>
      <c r="B100" s="6" t="s">
        <v>328</v>
      </c>
      <c r="C100" s="3">
        <v>0.75062499999999999</v>
      </c>
      <c r="D100" s="3">
        <v>0.10053249889132</v>
      </c>
      <c r="E100" s="3">
        <v>0.36056250000000001</v>
      </c>
      <c r="F100" s="3">
        <v>3.07462057279702E-2</v>
      </c>
      <c r="G100" s="3">
        <v>1.05784298253194</v>
      </c>
      <c r="H100" s="3">
        <v>2.4211497369720999E-2</v>
      </c>
    </row>
    <row r="101" spans="1:8">
      <c r="A101" s="3" t="s">
        <v>861</v>
      </c>
      <c r="B101" s="6" t="s">
        <v>634</v>
      </c>
      <c r="C101" s="3">
        <v>0.87593750000000004</v>
      </c>
      <c r="D101" s="3">
        <v>7.7638022257138894E-2</v>
      </c>
      <c r="E101" s="3">
        <v>0.46943750000000001</v>
      </c>
      <c r="F101" s="3">
        <v>2.9236891649649301E-2</v>
      </c>
      <c r="G101" s="3">
        <v>0.89989484110573004</v>
      </c>
      <c r="H101" s="3">
        <v>2.6015613246746502E-2</v>
      </c>
    </row>
    <row r="102" spans="1:8">
      <c r="A102" s="3" t="s">
        <v>861</v>
      </c>
      <c r="B102" s="6" t="s">
        <v>300</v>
      </c>
      <c r="C102" s="3">
        <v>0.84843749999999996</v>
      </c>
      <c r="D102" s="3">
        <v>6.0925056421804E-2</v>
      </c>
      <c r="E102" s="3">
        <v>0.82437499999999997</v>
      </c>
      <c r="F102" s="3">
        <v>3.8251579488085601E-2</v>
      </c>
      <c r="G102" s="3">
        <v>4.1507633440179298E-2</v>
      </c>
      <c r="H102" s="3">
        <v>2.6205033698178701E-2</v>
      </c>
    </row>
    <row r="103" spans="1:8">
      <c r="A103" s="3" t="s">
        <v>861</v>
      </c>
      <c r="B103" s="6" t="s">
        <v>721</v>
      </c>
      <c r="C103" s="3">
        <v>0.56356249999999997</v>
      </c>
      <c r="D103" s="3">
        <v>9.3601259784969401E-2</v>
      </c>
      <c r="E103" s="3">
        <v>0.22625000000000001</v>
      </c>
      <c r="F103" s="3">
        <v>2.9932145484968701E-2</v>
      </c>
      <c r="G103" s="3">
        <v>1.3166578243062801</v>
      </c>
      <c r="H103" s="3">
        <v>2.78012147655014E-2</v>
      </c>
    </row>
    <row r="104" spans="1:8">
      <c r="A104" s="3" t="s">
        <v>861</v>
      </c>
      <c r="B104" s="6" t="s">
        <v>50</v>
      </c>
      <c r="C104" s="3">
        <v>0.60624999999999996</v>
      </c>
      <c r="D104" s="3">
        <v>0.11261290630592299</v>
      </c>
      <c r="E104" s="3">
        <v>0.25743749999999999</v>
      </c>
      <c r="F104" s="3">
        <v>3.8335307920158102E-2</v>
      </c>
      <c r="G104" s="3">
        <v>1.2356906210936001</v>
      </c>
      <c r="H104" s="3">
        <v>2.7852533936128899E-2</v>
      </c>
    </row>
    <row r="105" spans="1:8">
      <c r="A105" s="3" t="s">
        <v>861</v>
      </c>
      <c r="B105" s="6" t="s">
        <v>321</v>
      </c>
      <c r="C105" s="3">
        <v>0.7578125</v>
      </c>
      <c r="D105" s="3">
        <v>0.108180231558266</v>
      </c>
      <c r="E105" s="3">
        <v>0.30306250000000001</v>
      </c>
      <c r="F105" s="3">
        <v>4.40128295689639E-2</v>
      </c>
      <c r="G105" s="3">
        <v>1.32222558845288</v>
      </c>
      <c r="H105" s="3">
        <v>2.8658604873405099E-2</v>
      </c>
    </row>
    <row r="106" spans="1:8">
      <c r="A106" s="3" t="s">
        <v>861</v>
      </c>
      <c r="B106" s="6" t="s">
        <v>722</v>
      </c>
      <c r="C106" s="3">
        <v>0.77556250000000004</v>
      </c>
      <c r="D106" s="3">
        <v>0.102548829832427</v>
      </c>
      <c r="E106" s="3">
        <v>0.4190625</v>
      </c>
      <c r="F106" s="3">
        <v>3.1758397839521599E-2</v>
      </c>
      <c r="G106" s="3">
        <v>0.88807762091965203</v>
      </c>
      <c r="H106" s="3">
        <v>3.2676398097737501E-2</v>
      </c>
    </row>
    <row r="107" spans="1:8">
      <c r="A107" s="3" t="s">
        <v>861</v>
      </c>
      <c r="B107" s="6" t="s">
        <v>191</v>
      </c>
      <c r="C107" s="3">
        <v>0.92774999999999996</v>
      </c>
      <c r="D107" s="3">
        <v>4.73983122062379E-2</v>
      </c>
      <c r="E107" s="3">
        <v>0.481875</v>
      </c>
      <c r="F107" s="3">
        <v>3.2616713507035003E-2</v>
      </c>
      <c r="G107" s="3">
        <v>0.94507714089512895</v>
      </c>
      <c r="H107" s="3">
        <v>3.5074240474270497E-2</v>
      </c>
    </row>
    <row r="108" spans="1:8">
      <c r="A108" s="3" t="s">
        <v>861</v>
      </c>
      <c r="B108" s="6" t="s">
        <v>29</v>
      </c>
      <c r="C108" s="3">
        <v>0.94193749999999998</v>
      </c>
      <c r="D108" s="3">
        <v>4.8252763306018701E-2</v>
      </c>
      <c r="E108" s="3">
        <v>0.57937499999999997</v>
      </c>
      <c r="F108" s="3">
        <v>3.1930915009334301E-2</v>
      </c>
      <c r="G108" s="3">
        <v>0.70113390271194498</v>
      </c>
      <c r="H108" s="3">
        <v>3.57765617879321E-2</v>
      </c>
    </row>
    <row r="109" spans="1:8">
      <c r="A109" s="3" t="s">
        <v>861</v>
      </c>
      <c r="B109" s="6" t="s">
        <v>190</v>
      </c>
      <c r="C109" s="3">
        <v>0.69643750000000004</v>
      </c>
      <c r="D109" s="3">
        <v>0.12738287103584001</v>
      </c>
      <c r="E109" s="3">
        <v>0.20881250000000001</v>
      </c>
      <c r="F109" s="3">
        <v>5.24674105199281E-2</v>
      </c>
      <c r="G109" s="3">
        <v>1.73778581010347</v>
      </c>
      <c r="H109" s="3">
        <v>3.9251174212226098E-2</v>
      </c>
    </row>
    <row r="110" spans="1:8">
      <c r="A110" s="3" t="s">
        <v>861</v>
      </c>
      <c r="B110" s="6" t="s">
        <v>90</v>
      </c>
      <c r="C110" s="3">
        <v>0.94487500000000002</v>
      </c>
      <c r="D110" s="3">
        <v>4.8593380893560703E-2</v>
      </c>
      <c r="E110" s="3">
        <v>0.60775000000000001</v>
      </c>
      <c r="F110" s="3">
        <v>2.2907058591912999E-2</v>
      </c>
      <c r="G110" s="3">
        <v>0.63664549578001794</v>
      </c>
      <c r="H110" s="3">
        <v>4.1596604232981803E-2</v>
      </c>
    </row>
    <row r="111" spans="1:8">
      <c r="A111" s="3" t="s">
        <v>861</v>
      </c>
      <c r="B111" s="6" t="s">
        <v>399</v>
      </c>
      <c r="C111" s="3">
        <v>0.80156249999999996</v>
      </c>
      <c r="D111" s="3">
        <v>4.0633268389338298E-2</v>
      </c>
      <c r="E111" s="3">
        <v>0.40562500000000001</v>
      </c>
      <c r="F111" s="3">
        <v>2.6722961412737702E-2</v>
      </c>
      <c r="G111" s="3">
        <v>0.98266844249527796</v>
      </c>
      <c r="H111" s="3">
        <v>4.1850716232241902E-2</v>
      </c>
    </row>
    <row r="112" spans="1:8">
      <c r="A112" s="3" t="s">
        <v>861</v>
      </c>
      <c r="B112" s="6" t="s">
        <v>165</v>
      </c>
      <c r="C112" s="3">
        <v>0.86699999999999999</v>
      </c>
      <c r="D112" s="3">
        <v>6.2926412048783895E-2</v>
      </c>
      <c r="E112" s="3">
        <v>0.53781250000000003</v>
      </c>
      <c r="F112" s="3">
        <v>2.19034814584349E-2</v>
      </c>
      <c r="G112" s="3">
        <v>0.68892870629426906</v>
      </c>
      <c r="H112" s="3">
        <v>4.2175462915885101E-2</v>
      </c>
    </row>
    <row r="113" spans="1:8">
      <c r="A113" s="3" t="s">
        <v>861</v>
      </c>
      <c r="B113" s="6" t="s">
        <v>236</v>
      </c>
      <c r="C113" s="3">
        <v>0.801875</v>
      </c>
      <c r="D113" s="3">
        <v>6.0919482379065998E-2</v>
      </c>
      <c r="E113" s="3">
        <v>0.4</v>
      </c>
      <c r="F113" s="3">
        <v>2.79904745702295E-2</v>
      </c>
      <c r="G113" s="3">
        <v>1.0033773602023199</v>
      </c>
      <c r="H113" s="3">
        <v>4.4586901522591302E-2</v>
      </c>
    </row>
    <row r="114" spans="1:8">
      <c r="A114" s="3" t="s">
        <v>861</v>
      </c>
      <c r="B114" s="6" t="s">
        <v>292</v>
      </c>
      <c r="C114" s="3">
        <v>0.31537500000000002</v>
      </c>
      <c r="D114" s="3">
        <v>0.147136614523148</v>
      </c>
      <c r="E114" s="3">
        <v>8.5625000000000007E-2</v>
      </c>
      <c r="F114" s="3">
        <v>1.26326297077581E-2</v>
      </c>
      <c r="G114" s="3">
        <v>1.8809643131284099</v>
      </c>
      <c r="H114" s="3">
        <v>4.9705791902617202E-2</v>
      </c>
    </row>
  </sheetData>
  <sortState ref="A2:H114">
    <sortCondition ref="H2:H114"/>
  </sortState>
  <conditionalFormatting sqref="B2:B73">
    <cfRule type="duplicateValues" dxfId="1" priority="162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911B2-A134-9045-8B63-9AF043E96CB7}">
  <sheetPr codeName="Sheet29"/>
  <dimension ref="A1:H27"/>
  <sheetViews>
    <sheetView workbookViewId="0">
      <selection activeCell="N20" sqref="N20"/>
    </sheetView>
  </sheetViews>
  <sheetFormatPr baseColWidth="10" defaultRowHeight="16"/>
  <cols>
    <col min="1" max="1" width="25.5" style="3" customWidth="1"/>
    <col min="2" max="2" width="8.6640625" style="6" customWidth="1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62</v>
      </c>
      <c r="B2" s="6" t="s">
        <v>506</v>
      </c>
      <c r="C2" s="3">
        <v>0.79874999999999996</v>
      </c>
      <c r="D2" s="3">
        <v>9.2117678361249802E-2</v>
      </c>
      <c r="E2" s="3">
        <v>0.1998125</v>
      </c>
      <c r="F2" s="3">
        <v>1.1674580649142501E-2</v>
      </c>
      <c r="G2" s="3">
        <v>1.9990971870538401</v>
      </c>
      <c r="H2" s="4">
        <v>4.3268546554314798E-6</v>
      </c>
    </row>
    <row r="3" spans="1:8">
      <c r="A3" s="3" t="s">
        <v>862</v>
      </c>
      <c r="B3" s="6" t="s">
        <v>723</v>
      </c>
      <c r="C3" s="3">
        <v>0.33450000000000002</v>
      </c>
      <c r="D3" s="3">
        <v>9.0114001871703195E-2</v>
      </c>
      <c r="E3" s="3">
        <v>4.64375E-2</v>
      </c>
      <c r="F3" s="3">
        <v>9.1065452651741992E-3</v>
      </c>
      <c r="G3" s="3">
        <v>2.8486440001028699</v>
      </c>
      <c r="H3" s="3">
        <v>7.69944995865703E-4</v>
      </c>
    </row>
    <row r="4" spans="1:8">
      <c r="A4" s="3" t="s">
        <v>862</v>
      </c>
      <c r="B4" s="6" t="s">
        <v>83</v>
      </c>
      <c r="C4" s="3">
        <v>0.84499999999999997</v>
      </c>
      <c r="D4" s="3">
        <v>8.7933308061659193E-2</v>
      </c>
      <c r="E4" s="3">
        <v>0.41181250000000003</v>
      </c>
      <c r="F4" s="3">
        <v>2.8911863193736499E-2</v>
      </c>
      <c r="G4" s="3">
        <v>1.03696371974346</v>
      </c>
      <c r="H4" s="3">
        <v>1.15085488269013E-3</v>
      </c>
    </row>
    <row r="5" spans="1:8">
      <c r="A5" s="3" t="s">
        <v>862</v>
      </c>
      <c r="B5" s="6" t="s">
        <v>724</v>
      </c>
      <c r="C5" s="3">
        <v>0.4921875</v>
      </c>
      <c r="D5" s="3">
        <v>0.16507421310832701</v>
      </c>
      <c r="E5" s="3">
        <v>0.13312499999999999</v>
      </c>
      <c r="F5" s="3">
        <v>1.0800462953040499E-2</v>
      </c>
      <c r="G5" s="3">
        <v>1.8864264930487999</v>
      </c>
      <c r="H5" s="3">
        <v>1.53433542563434E-3</v>
      </c>
    </row>
    <row r="6" spans="1:8">
      <c r="A6" s="3" t="s">
        <v>862</v>
      </c>
      <c r="B6" s="6" t="s">
        <v>725</v>
      </c>
      <c r="C6" s="3">
        <v>0.68162500000000004</v>
      </c>
      <c r="D6" s="3">
        <v>0.112918185721639</v>
      </c>
      <c r="E6" s="3">
        <v>0.35131250000000003</v>
      </c>
      <c r="F6" s="3">
        <v>3.1423385665244101E-2</v>
      </c>
      <c r="G6" s="3">
        <v>0.95622334054435498</v>
      </c>
      <c r="H6" s="3">
        <v>1.9279048801032299E-3</v>
      </c>
    </row>
    <row r="7" spans="1:8">
      <c r="A7" s="3" t="s">
        <v>862</v>
      </c>
      <c r="B7" s="6" t="s">
        <v>484</v>
      </c>
      <c r="C7" s="3">
        <v>0.98243749999999996</v>
      </c>
      <c r="D7" s="3">
        <v>2.7731976128649801E-2</v>
      </c>
      <c r="E7" s="3">
        <v>0.71875</v>
      </c>
      <c r="F7" s="3">
        <v>4.6226255165940797E-2</v>
      </c>
      <c r="G7" s="3">
        <v>0.45087557901401398</v>
      </c>
      <c r="H7" s="3">
        <v>1.9422937688323399E-3</v>
      </c>
    </row>
    <row r="8" spans="1:8">
      <c r="A8" s="3" t="s">
        <v>862</v>
      </c>
      <c r="B8" s="6" t="s">
        <v>8</v>
      </c>
      <c r="C8" s="3">
        <v>0.91081250000000002</v>
      </c>
      <c r="D8" s="3">
        <v>5.7890953524708799E-2</v>
      </c>
      <c r="E8" s="3">
        <v>0.51193750000000005</v>
      </c>
      <c r="F8" s="3">
        <v>4.5620855976187001E-2</v>
      </c>
      <c r="G8" s="3">
        <v>0.83118640193079296</v>
      </c>
      <c r="H8" s="3">
        <v>3.0581866261625E-3</v>
      </c>
    </row>
    <row r="9" spans="1:8">
      <c r="A9" s="3" t="s">
        <v>862</v>
      </c>
      <c r="B9" s="6" t="s">
        <v>15</v>
      </c>
      <c r="C9" s="3">
        <v>0.99356250000000002</v>
      </c>
      <c r="D9" s="3">
        <v>1.41937486239542E-2</v>
      </c>
      <c r="E9" s="3">
        <v>0.75056250000000002</v>
      </c>
      <c r="F9" s="3">
        <v>5.1690061907488601E-2</v>
      </c>
      <c r="G9" s="3">
        <v>0.40463851165579701</v>
      </c>
      <c r="H9" s="3">
        <v>4.6879891016774599E-3</v>
      </c>
    </row>
    <row r="10" spans="1:8">
      <c r="A10" s="3" t="s">
        <v>862</v>
      </c>
      <c r="B10" s="6" t="s">
        <v>334</v>
      </c>
      <c r="C10" s="3">
        <v>0.90612499999999996</v>
      </c>
      <c r="D10" s="3">
        <v>6.7871324332641897E-2</v>
      </c>
      <c r="E10" s="3">
        <v>0.57574999999999998</v>
      </c>
      <c r="F10" s="3">
        <v>2.1809783737274099E-2</v>
      </c>
      <c r="G10" s="3">
        <v>0.654267577852504</v>
      </c>
      <c r="H10" s="3">
        <v>5.3199953966344502E-3</v>
      </c>
    </row>
    <row r="11" spans="1:8">
      <c r="A11" s="3" t="s">
        <v>862</v>
      </c>
      <c r="B11" s="6" t="s">
        <v>271</v>
      </c>
      <c r="C11" s="3">
        <v>0.41699999999999998</v>
      </c>
      <c r="D11" s="3">
        <v>0.117742091029504</v>
      </c>
      <c r="E11" s="3">
        <v>0.1255</v>
      </c>
      <c r="F11" s="3">
        <v>2.2446974554863001E-2</v>
      </c>
      <c r="G11" s="3">
        <v>1.73236001949389</v>
      </c>
      <c r="H11" s="3">
        <v>5.9515840782443496E-3</v>
      </c>
    </row>
    <row r="12" spans="1:8">
      <c r="A12" s="3" t="s">
        <v>862</v>
      </c>
      <c r="B12" s="6" t="s">
        <v>270</v>
      </c>
      <c r="C12" s="3">
        <v>0.99731250000000005</v>
      </c>
      <c r="D12" s="3">
        <v>7.4540257579377902E-3</v>
      </c>
      <c r="E12" s="3">
        <v>0.8515625</v>
      </c>
      <c r="F12" s="3">
        <v>1.6468024572890799E-2</v>
      </c>
      <c r="G12" s="3">
        <v>0.22793321290198801</v>
      </c>
      <c r="H12" s="3">
        <v>6.3080784480809499E-3</v>
      </c>
    </row>
    <row r="13" spans="1:8">
      <c r="A13" s="3" t="s">
        <v>862</v>
      </c>
      <c r="B13" s="6" t="s">
        <v>448</v>
      </c>
      <c r="C13" s="3">
        <v>0.81068750000000001</v>
      </c>
      <c r="D13" s="3">
        <v>8.45866173418309E-2</v>
      </c>
      <c r="E13" s="3">
        <v>0.36856250000000002</v>
      </c>
      <c r="F13" s="3">
        <v>1.7765017121672999E-2</v>
      </c>
      <c r="G13" s="3">
        <v>1.13723660926295</v>
      </c>
      <c r="H13" s="3">
        <v>7.5436919799872597E-3</v>
      </c>
    </row>
    <row r="14" spans="1:8">
      <c r="A14" s="3" t="s">
        <v>862</v>
      </c>
      <c r="B14" s="6" t="s">
        <v>646</v>
      </c>
      <c r="C14" s="3">
        <v>0.77106249999999998</v>
      </c>
      <c r="D14" s="3">
        <v>0.10068463553757</v>
      </c>
      <c r="E14" s="3">
        <v>0.34575</v>
      </c>
      <c r="F14" s="3">
        <v>1.9447364860052399E-2</v>
      </c>
      <c r="G14" s="3">
        <v>1.1571185540117099</v>
      </c>
      <c r="H14" s="3">
        <v>8.9101301243968492E-3</v>
      </c>
    </row>
    <row r="15" spans="1:8">
      <c r="A15" s="3" t="s">
        <v>862</v>
      </c>
      <c r="B15" s="6" t="s">
        <v>667</v>
      </c>
      <c r="C15" s="3">
        <v>0.80387500000000001</v>
      </c>
      <c r="D15" s="3">
        <v>9.8426199086760799E-2</v>
      </c>
      <c r="E15" s="3">
        <v>0.3369375</v>
      </c>
      <c r="F15" s="3">
        <v>2.6266502749065501E-2</v>
      </c>
      <c r="G15" s="3">
        <v>1.25449017990767</v>
      </c>
      <c r="H15" s="3">
        <v>1.08933632989034E-2</v>
      </c>
    </row>
    <row r="16" spans="1:8">
      <c r="A16" s="3" t="s">
        <v>862</v>
      </c>
      <c r="B16" s="6" t="s">
        <v>230</v>
      </c>
      <c r="C16" s="3">
        <v>0.72906249999999995</v>
      </c>
      <c r="D16" s="3">
        <v>0.11283407803791699</v>
      </c>
      <c r="E16" s="3">
        <v>0.25974999999999998</v>
      </c>
      <c r="F16" s="3">
        <v>2.2489997776789599E-2</v>
      </c>
      <c r="G16" s="3">
        <v>1.48891874796735</v>
      </c>
      <c r="H16" s="3">
        <v>1.49542556092974E-2</v>
      </c>
    </row>
    <row r="17" spans="1:8">
      <c r="A17" s="3" t="s">
        <v>862</v>
      </c>
      <c r="B17" s="6" t="s">
        <v>299</v>
      </c>
      <c r="C17" s="3">
        <v>0.91349999999999998</v>
      </c>
      <c r="D17" s="3">
        <v>5.77465727698767E-2</v>
      </c>
      <c r="E17" s="3">
        <v>0.64481250000000001</v>
      </c>
      <c r="F17" s="3">
        <v>2.5956935489383201E-2</v>
      </c>
      <c r="G17" s="3">
        <v>0.50252501737954203</v>
      </c>
      <c r="H17" s="3">
        <v>1.8790078511175898E-2</v>
      </c>
    </row>
    <row r="18" spans="1:8">
      <c r="A18" s="3" t="s">
        <v>862</v>
      </c>
      <c r="B18" s="6" t="s">
        <v>238</v>
      </c>
      <c r="C18" s="3">
        <v>0.57250000000000001</v>
      </c>
      <c r="D18" s="3">
        <v>0.11600402291874801</v>
      </c>
      <c r="E18" s="3">
        <v>0.16893749999999999</v>
      </c>
      <c r="F18" s="3">
        <v>1.89893610564793E-2</v>
      </c>
      <c r="G18" s="3">
        <v>1.7607860864496101</v>
      </c>
      <c r="H18" s="3">
        <v>2.0130889952638401E-2</v>
      </c>
    </row>
    <row r="19" spans="1:8">
      <c r="A19" s="3" t="s">
        <v>862</v>
      </c>
      <c r="B19" s="6" t="s">
        <v>244</v>
      </c>
      <c r="C19" s="3">
        <v>0.89824999999999999</v>
      </c>
      <c r="D19" s="3">
        <v>5.3465876968399197E-2</v>
      </c>
      <c r="E19" s="3">
        <v>0.61212500000000003</v>
      </c>
      <c r="F19" s="3">
        <v>2.3460250069710101E-2</v>
      </c>
      <c r="G19" s="3">
        <v>0.553290739293398</v>
      </c>
      <c r="H19" s="3">
        <v>2.1341718779293899E-2</v>
      </c>
    </row>
    <row r="20" spans="1:8">
      <c r="A20" s="3" t="s">
        <v>862</v>
      </c>
      <c r="B20" s="6" t="s">
        <v>39</v>
      </c>
      <c r="C20" s="3">
        <v>0.94768750000000002</v>
      </c>
      <c r="D20" s="3">
        <v>4.1653681309899403E-2</v>
      </c>
      <c r="E20" s="3">
        <v>0.67406250000000001</v>
      </c>
      <c r="F20" s="3">
        <v>3.4128128672206201E-2</v>
      </c>
      <c r="G20" s="3">
        <v>0.49152904250790302</v>
      </c>
      <c r="H20" s="3">
        <v>2.37347655236308E-2</v>
      </c>
    </row>
    <row r="21" spans="1:8">
      <c r="A21" s="3" t="s">
        <v>862</v>
      </c>
      <c r="B21" s="6" t="s">
        <v>503</v>
      </c>
      <c r="C21" s="3">
        <v>0.92325000000000002</v>
      </c>
      <c r="D21" s="3">
        <v>5.9818057474311202E-2</v>
      </c>
      <c r="E21" s="3">
        <v>0.69225000000000003</v>
      </c>
      <c r="F21" s="3">
        <v>1.9094501826442099E-2</v>
      </c>
      <c r="G21" s="3">
        <v>0.41542820883868298</v>
      </c>
      <c r="H21" s="3">
        <v>2.6294248938415501E-2</v>
      </c>
    </row>
    <row r="22" spans="1:8">
      <c r="A22" s="3" t="s">
        <v>862</v>
      </c>
      <c r="B22" s="6" t="s">
        <v>159</v>
      </c>
      <c r="C22" s="3">
        <v>0.831125</v>
      </c>
      <c r="D22" s="3">
        <v>7.8502547729357205E-2</v>
      </c>
      <c r="E22" s="3">
        <v>0.42899999999999999</v>
      </c>
      <c r="F22" s="3">
        <v>2.7003703449712198E-2</v>
      </c>
      <c r="G22" s="3">
        <v>0.954087824840267</v>
      </c>
      <c r="H22" s="3">
        <v>3.07364221395558E-2</v>
      </c>
    </row>
    <row r="23" spans="1:8">
      <c r="A23" s="3" t="s">
        <v>862</v>
      </c>
      <c r="B23" s="6" t="s">
        <v>222</v>
      </c>
      <c r="C23" s="3">
        <v>0.88293750000000004</v>
      </c>
      <c r="D23" s="3">
        <v>7.6744136583845907E-2</v>
      </c>
      <c r="E23" s="3">
        <v>0.50468749999999996</v>
      </c>
      <c r="F23" s="3">
        <v>3.7784862489273797E-2</v>
      </c>
      <c r="G23" s="3">
        <v>0.80692096355203402</v>
      </c>
      <c r="H23" s="3">
        <v>3.38185410920228E-2</v>
      </c>
    </row>
    <row r="24" spans="1:8">
      <c r="A24" s="3" t="s">
        <v>862</v>
      </c>
      <c r="B24" s="6" t="s">
        <v>726</v>
      </c>
      <c r="C24" s="3">
        <v>0.71618749999999998</v>
      </c>
      <c r="D24" s="3">
        <v>0.10436680107518199</v>
      </c>
      <c r="E24" s="3">
        <v>0.36025000000000001</v>
      </c>
      <c r="F24" s="3">
        <v>3.8537427694818098E-2</v>
      </c>
      <c r="G24" s="3">
        <v>0.99133890835701</v>
      </c>
      <c r="H24" s="3">
        <v>3.9096740759617603E-2</v>
      </c>
    </row>
    <row r="25" spans="1:8">
      <c r="A25" s="3" t="s">
        <v>862</v>
      </c>
      <c r="B25" s="6" t="s">
        <v>234</v>
      </c>
      <c r="C25" s="3">
        <v>0.94299999999999995</v>
      </c>
      <c r="D25" s="3">
        <v>4.2047592083257299E-2</v>
      </c>
      <c r="E25" s="3">
        <v>0.5635</v>
      </c>
      <c r="F25" s="3">
        <v>3.40568152748707E-2</v>
      </c>
      <c r="G25" s="3">
        <v>0.74284216050287599</v>
      </c>
      <c r="H25" s="3">
        <v>4.0964368835409298E-2</v>
      </c>
    </row>
    <row r="26" spans="1:8">
      <c r="A26" s="3" t="s">
        <v>862</v>
      </c>
      <c r="B26" s="6" t="s">
        <v>123</v>
      </c>
      <c r="C26" s="3">
        <v>0.74199999999999999</v>
      </c>
      <c r="D26" s="3">
        <v>0.12645420778553301</v>
      </c>
      <c r="E26" s="3">
        <v>0.40362500000000001</v>
      </c>
      <c r="F26" s="3">
        <v>2.9590257405661999E-2</v>
      </c>
      <c r="G26" s="3">
        <v>0.87840365100682205</v>
      </c>
      <c r="H26" s="3">
        <v>4.1116593394811399E-2</v>
      </c>
    </row>
    <row r="27" spans="1:8">
      <c r="A27" s="3" t="s">
        <v>862</v>
      </c>
      <c r="B27" s="6" t="s">
        <v>254</v>
      </c>
      <c r="C27" s="3">
        <v>0.66612499999999997</v>
      </c>
      <c r="D27" s="3">
        <v>9.4424484818998802E-2</v>
      </c>
      <c r="E27" s="3">
        <v>0.31093749999999998</v>
      </c>
      <c r="F27" s="3">
        <v>2.4675139310650299E-2</v>
      </c>
      <c r="G27" s="3">
        <v>1.0991683074416601</v>
      </c>
      <c r="H27" s="3">
        <v>4.9328239720416701E-2</v>
      </c>
    </row>
  </sheetData>
  <sortState ref="A2:H41">
    <sortCondition ref="H2:H41"/>
  </sortState>
  <conditionalFormatting sqref="B2:B40">
    <cfRule type="duplicateValues" dxfId="0" priority="10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B65D4-D7EB-854B-84DA-8E47E8B00206}">
  <sheetPr codeName="Sheet33"/>
  <dimension ref="A1:N46"/>
  <sheetViews>
    <sheetView workbookViewId="0">
      <selection activeCell="R14" sqref="R14"/>
    </sheetView>
  </sheetViews>
  <sheetFormatPr baseColWidth="10" defaultRowHeight="16"/>
  <cols>
    <col min="1" max="1" width="26.33203125" style="3" customWidth="1"/>
    <col min="2" max="3" width="10.83203125" style="6"/>
    <col min="4" max="16384" width="10.83203125" style="3"/>
  </cols>
  <sheetData>
    <row r="1" spans="1:14">
      <c r="A1" s="2" t="s">
        <v>867</v>
      </c>
      <c r="B1" s="5" t="s">
        <v>848</v>
      </c>
      <c r="C1" s="5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5</v>
      </c>
      <c r="L1" s="2"/>
      <c r="M1" s="2"/>
      <c r="N1" s="2"/>
    </row>
    <row r="2" spans="1:14">
      <c r="A2" s="3" t="s">
        <v>864</v>
      </c>
      <c r="B2" s="6" t="s">
        <v>826</v>
      </c>
      <c r="C2" s="6" t="s">
        <v>291</v>
      </c>
      <c r="D2" s="3">
        <v>0.83156249999999998</v>
      </c>
      <c r="E2" s="3">
        <v>0.114921984406814</v>
      </c>
      <c r="F2" s="3">
        <v>0.31906250000000003</v>
      </c>
      <c r="G2" s="3">
        <v>2.6016581251194399E-2</v>
      </c>
      <c r="H2" s="3">
        <v>6.6258780640432405E-2</v>
      </c>
      <c r="I2" s="3">
        <v>1.38198564414442</v>
      </c>
      <c r="J2" s="3">
        <v>6.6258780640432405E-2</v>
      </c>
    </row>
    <row r="3" spans="1:14">
      <c r="A3" s="3" t="s">
        <v>864</v>
      </c>
      <c r="B3" s="6" t="s">
        <v>846</v>
      </c>
      <c r="C3" s="6" t="s">
        <v>802</v>
      </c>
      <c r="D3" s="3">
        <v>0.90125</v>
      </c>
      <c r="E3" s="3">
        <v>0.107176178945386</v>
      </c>
      <c r="F3" s="3">
        <v>0.57481249999999995</v>
      </c>
      <c r="G3" s="3">
        <v>2.9235181431510399E-2</v>
      </c>
      <c r="H3" s="3">
        <v>8.9550167227619507E-2</v>
      </c>
      <c r="I3" s="3">
        <v>0.64883591905103</v>
      </c>
      <c r="J3" s="3">
        <v>8.9550167227619507E-2</v>
      </c>
    </row>
    <row r="4" spans="1:14">
      <c r="A4" s="3" t="s">
        <v>864</v>
      </c>
      <c r="B4" s="6" t="s">
        <v>482</v>
      </c>
      <c r="C4" s="6" t="s">
        <v>800</v>
      </c>
      <c r="D4" s="3">
        <v>0.90443750000000001</v>
      </c>
      <c r="E4" s="3">
        <v>9.5705777429230102E-2</v>
      </c>
      <c r="F4" s="3">
        <v>0.35893750000000002</v>
      </c>
      <c r="G4" s="3">
        <v>1.5910033521858699E-2</v>
      </c>
      <c r="H4" s="3">
        <v>9.3847337639748493E-2</v>
      </c>
      <c r="I4" s="3">
        <v>1.3332881540788</v>
      </c>
      <c r="J4" s="3">
        <v>9.3847337639748493E-2</v>
      </c>
    </row>
    <row r="5" spans="1:14">
      <c r="A5" s="3" t="s">
        <v>864</v>
      </c>
      <c r="B5" s="6" t="s">
        <v>322</v>
      </c>
      <c r="C5" s="6" t="s">
        <v>509</v>
      </c>
      <c r="D5" s="3">
        <v>0.87531250000000005</v>
      </c>
      <c r="E5" s="3">
        <v>0.118711256837757</v>
      </c>
      <c r="F5" s="3">
        <v>0.32631250000000001</v>
      </c>
      <c r="G5" s="3">
        <v>2.2738275367025201E-2</v>
      </c>
      <c r="H5" s="3">
        <v>9.6047492767693393E-2</v>
      </c>
      <c r="I5" s="3">
        <v>1.4235439196139399</v>
      </c>
      <c r="J5" s="3">
        <v>9.6047492767693393E-2</v>
      </c>
    </row>
    <row r="6" spans="1:14">
      <c r="A6" s="3" t="s">
        <v>864</v>
      </c>
      <c r="B6" s="6" t="s">
        <v>91</v>
      </c>
      <c r="C6" s="6" t="s">
        <v>105</v>
      </c>
      <c r="D6" s="3">
        <v>0.9629375</v>
      </c>
      <c r="E6" s="3">
        <v>5.8937784994008702E-2</v>
      </c>
      <c r="F6" s="3">
        <v>0.64981250000000002</v>
      </c>
      <c r="G6" s="3">
        <v>3.4896453974580299E-2</v>
      </c>
      <c r="H6" s="3">
        <v>0.139664984453436</v>
      </c>
      <c r="I6" s="3">
        <v>0.56741866609928504</v>
      </c>
      <c r="J6" s="3">
        <v>0.139664984453436</v>
      </c>
    </row>
    <row r="7" spans="1:14">
      <c r="A7" s="3" t="s">
        <v>864</v>
      </c>
      <c r="B7" s="6" t="s">
        <v>492</v>
      </c>
      <c r="C7" s="6" t="s">
        <v>361</v>
      </c>
      <c r="D7" s="3">
        <v>0.91700000000000004</v>
      </c>
      <c r="E7" s="3">
        <v>0.100466909975374</v>
      </c>
      <c r="F7" s="3">
        <v>0.41793750000000002</v>
      </c>
      <c r="G7" s="3">
        <v>4.3601939941551503E-2</v>
      </c>
      <c r="H7" s="3">
        <v>0.19989250902040101</v>
      </c>
      <c r="I7" s="3">
        <v>1.1336345216141499</v>
      </c>
      <c r="J7" s="3">
        <v>0.19989250902040101</v>
      </c>
    </row>
    <row r="8" spans="1:14">
      <c r="A8" s="3" t="s">
        <v>864</v>
      </c>
      <c r="B8" s="6" t="s">
        <v>508</v>
      </c>
      <c r="C8" s="6" t="s">
        <v>104</v>
      </c>
      <c r="D8" s="3">
        <v>0.84518749999999998</v>
      </c>
      <c r="E8" s="3">
        <v>0.16637636801340899</v>
      </c>
      <c r="F8" s="3">
        <v>0.268125</v>
      </c>
      <c r="G8" s="3">
        <v>2.07038643735898E-2</v>
      </c>
      <c r="H8" s="3">
        <v>0.20899712416104299</v>
      </c>
      <c r="I8" s="3">
        <v>1.6563656879103601</v>
      </c>
      <c r="J8" s="3">
        <v>0.20899712416104299</v>
      </c>
    </row>
    <row r="9" spans="1:14">
      <c r="A9" s="3" t="s">
        <v>864</v>
      </c>
      <c r="B9" s="6" t="s">
        <v>689</v>
      </c>
      <c r="C9" s="6" t="s">
        <v>15</v>
      </c>
      <c r="D9" s="3">
        <v>0.98168750000000005</v>
      </c>
      <c r="E9" s="3">
        <v>3.2846549793446103E-2</v>
      </c>
      <c r="F9" s="3">
        <v>0.75156250000000002</v>
      </c>
      <c r="G9" s="3">
        <v>5.1452202738723099E-2</v>
      </c>
      <c r="H9" s="3">
        <v>0.21269038297596701</v>
      </c>
      <c r="I9" s="3">
        <v>0.38537076159392902</v>
      </c>
      <c r="J9" s="3">
        <v>0.21269038297596701</v>
      </c>
    </row>
    <row r="10" spans="1:14">
      <c r="A10" s="3" t="s">
        <v>864</v>
      </c>
      <c r="B10" s="6" t="s">
        <v>580</v>
      </c>
      <c r="C10" s="6" t="s">
        <v>522</v>
      </c>
      <c r="D10" s="3">
        <v>0.72587500000000005</v>
      </c>
      <c r="E10" s="3">
        <v>0.23027574050834501</v>
      </c>
      <c r="F10" s="3">
        <v>0.19337499999999999</v>
      </c>
      <c r="G10" s="3">
        <v>2.58144016652204E-2</v>
      </c>
      <c r="H10" s="3">
        <v>0.21784063643596899</v>
      </c>
      <c r="I10" s="3">
        <v>1.9083198372536501</v>
      </c>
      <c r="J10" s="3">
        <v>0.21784063643596899</v>
      </c>
    </row>
    <row r="11" spans="1:14">
      <c r="A11" s="3" t="s">
        <v>864</v>
      </c>
      <c r="B11" s="6" t="s">
        <v>701</v>
      </c>
      <c r="C11" s="6" t="s">
        <v>204</v>
      </c>
      <c r="D11" s="3">
        <v>0.94137499999999996</v>
      </c>
      <c r="E11" s="3">
        <v>8.5071636479694707E-2</v>
      </c>
      <c r="F11" s="3">
        <v>0.78018750000000003</v>
      </c>
      <c r="G11" s="3">
        <v>2.9636056305340899E-2</v>
      </c>
      <c r="H11" s="3">
        <v>0.27101455359632298</v>
      </c>
      <c r="I11" s="3">
        <v>0.27094865603944202</v>
      </c>
      <c r="J11" s="3">
        <v>0.27101455359632298</v>
      </c>
    </row>
    <row r="12" spans="1:14">
      <c r="A12" s="3" t="s">
        <v>864</v>
      </c>
      <c r="B12" s="6" t="s">
        <v>273</v>
      </c>
      <c r="C12" s="6" t="s">
        <v>511</v>
      </c>
      <c r="D12" s="3">
        <v>0.55812499999999998</v>
      </c>
      <c r="E12" s="3">
        <v>0.225852422317465</v>
      </c>
      <c r="F12" s="3">
        <v>0.10731250000000001</v>
      </c>
      <c r="G12" s="3">
        <v>9.0900586723445705E-3</v>
      </c>
      <c r="H12" s="3">
        <v>0.29011111417834501</v>
      </c>
      <c r="I12" s="3">
        <v>2.3787701360064499</v>
      </c>
      <c r="J12" s="3">
        <v>0.29011111417834501</v>
      </c>
    </row>
    <row r="13" spans="1:14">
      <c r="A13" s="3" t="s">
        <v>864</v>
      </c>
      <c r="B13" s="6" t="s">
        <v>843</v>
      </c>
      <c r="C13" s="6" t="s">
        <v>8</v>
      </c>
      <c r="D13" s="3">
        <v>0.89487499999999998</v>
      </c>
      <c r="E13" s="3">
        <v>9.8090349508331703E-2</v>
      </c>
      <c r="F13" s="3">
        <v>0.51375000000000004</v>
      </c>
      <c r="G13" s="3">
        <v>4.6109290459371302E-2</v>
      </c>
      <c r="H13" s="3">
        <v>0.29248810828350502</v>
      </c>
      <c r="I13" s="3">
        <v>0.80061968578967802</v>
      </c>
      <c r="J13" s="3">
        <v>0.29248810828350502</v>
      </c>
    </row>
    <row r="14" spans="1:14">
      <c r="A14" s="3" t="s">
        <v>864</v>
      </c>
      <c r="B14" s="6" t="s">
        <v>381</v>
      </c>
      <c r="C14" s="6" t="s">
        <v>507</v>
      </c>
      <c r="D14" s="3">
        <v>0.64193750000000005</v>
      </c>
      <c r="E14" s="3">
        <v>0.19597396723374599</v>
      </c>
      <c r="F14" s="3">
        <v>0.22137499999999999</v>
      </c>
      <c r="G14" s="3">
        <v>2.31224998648503E-2</v>
      </c>
      <c r="H14" s="3">
        <v>0.31907191106145899</v>
      </c>
      <c r="I14" s="3">
        <v>1.53594053424986</v>
      </c>
      <c r="J14" s="3">
        <v>0.31907191106145899</v>
      </c>
    </row>
    <row r="15" spans="1:14">
      <c r="A15" s="3" t="s">
        <v>864</v>
      </c>
      <c r="B15" s="6" t="s">
        <v>842</v>
      </c>
      <c r="C15" s="6" t="s">
        <v>346</v>
      </c>
      <c r="D15" s="3">
        <v>0.56462500000000004</v>
      </c>
      <c r="E15" s="3">
        <v>0.27249535164231098</v>
      </c>
      <c r="F15" s="3">
        <v>0.316</v>
      </c>
      <c r="G15" s="3">
        <v>3.2623100200113803E-2</v>
      </c>
      <c r="H15" s="3">
        <v>0.33601024186198197</v>
      </c>
      <c r="I15" s="3">
        <v>0.83736845026041296</v>
      </c>
      <c r="J15" s="3">
        <v>0.33601024186198197</v>
      </c>
    </row>
    <row r="16" spans="1:14">
      <c r="A16" s="3" t="s">
        <v>864</v>
      </c>
      <c r="B16" s="6" t="s">
        <v>546</v>
      </c>
      <c r="C16" s="6" t="s">
        <v>82</v>
      </c>
      <c r="D16" s="3">
        <v>0.89231249999999995</v>
      </c>
      <c r="E16" s="3">
        <v>0.121054653634904</v>
      </c>
      <c r="F16" s="3">
        <v>0.61024999999999996</v>
      </c>
      <c r="G16" s="3">
        <v>2.3803361107205E-2</v>
      </c>
      <c r="H16" s="3">
        <v>0.34428710016271802</v>
      </c>
      <c r="I16" s="3">
        <v>0.54814866010049401</v>
      </c>
      <c r="J16" s="3">
        <v>0.34428710016271802</v>
      </c>
    </row>
    <row r="17" spans="1:10">
      <c r="A17" s="3" t="s">
        <v>864</v>
      </c>
      <c r="B17" s="6" t="s">
        <v>756</v>
      </c>
      <c r="C17" s="6" t="s">
        <v>577</v>
      </c>
      <c r="D17" s="3">
        <v>0.54993749999999997</v>
      </c>
      <c r="E17" s="3">
        <v>0.27613365574180398</v>
      </c>
      <c r="F17" s="3">
        <v>0.18456249999999999</v>
      </c>
      <c r="G17" s="3">
        <v>1.8121695100992399E-2</v>
      </c>
      <c r="H17" s="3">
        <v>0.347763619279081</v>
      </c>
      <c r="I17" s="3">
        <v>1.5751582153441599</v>
      </c>
      <c r="J17" s="3">
        <v>0.347763619279081</v>
      </c>
    </row>
    <row r="18" spans="1:10">
      <c r="A18" s="3" t="s">
        <v>864</v>
      </c>
      <c r="B18" s="6" t="s">
        <v>745</v>
      </c>
      <c r="C18" s="6" t="s">
        <v>541</v>
      </c>
      <c r="D18" s="3">
        <v>0.68874999999999997</v>
      </c>
      <c r="E18" s="3">
        <v>0.20602410862162099</v>
      </c>
      <c r="F18" s="3">
        <v>0.2116875</v>
      </c>
      <c r="G18" s="3">
        <v>2.6585005172089001E-2</v>
      </c>
      <c r="H18" s="3">
        <v>0.37067731081266803</v>
      </c>
      <c r="I18" s="3">
        <v>1.7020443319643599</v>
      </c>
      <c r="J18" s="3">
        <v>0.37067731081266803</v>
      </c>
    </row>
    <row r="19" spans="1:10">
      <c r="A19" s="3" t="s">
        <v>864</v>
      </c>
      <c r="B19" s="6" t="s">
        <v>269</v>
      </c>
      <c r="C19" s="6" t="s">
        <v>137</v>
      </c>
      <c r="D19" s="3">
        <v>0.91568749999999999</v>
      </c>
      <c r="E19" s="3">
        <v>8.4164694696370904E-2</v>
      </c>
      <c r="F19" s="3">
        <v>0.49312499999999998</v>
      </c>
      <c r="G19" s="3">
        <v>3.5518774378254299E-2</v>
      </c>
      <c r="H19" s="3">
        <v>0.38681056098905697</v>
      </c>
      <c r="I19" s="3">
        <v>0.89290193341249202</v>
      </c>
      <c r="J19" s="3">
        <v>0.38681056098905697</v>
      </c>
    </row>
    <row r="20" spans="1:10">
      <c r="A20" s="3" t="s">
        <v>864</v>
      </c>
      <c r="B20" s="6" t="s">
        <v>734</v>
      </c>
      <c r="C20" s="6" t="s">
        <v>755</v>
      </c>
      <c r="D20" s="3">
        <v>0.4271875</v>
      </c>
      <c r="E20" s="3">
        <v>0.26214988556167601</v>
      </c>
      <c r="F20" s="3">
        <v>0.14099999999999999</v>
      </c>
      <c r="G20" s="3">
        <v>2.4899799195977498E-2</v>
      </c>
      <c r="H20" s="3">
        <v>0.40337690403604598</v>
      </c>
      <c r="I20" s="3">
        <v>1.5991742700946301</v>
      </c>
      <c r="J20" s="3">
        <v>0.40337690403604598</v>
      </c>
    </row>
    <row r="21" spans="1:10">
      <c r="A21" s="3" t="s">
        <v>864</v>
      </c>
      <c r="B21" s="6" t="s">
        <v>81</v>
      </c>
      <c r="C21" s="6" t="s">
        <v>525</v>
      </c>
      <c r="D21" s="3">
        <v>0.73662499999999997</v>
      </c>
      <c r="E21" s="3">
        <v>0.14356223969647</v>
      </c>
      <c r="F21" s="3">
        <v>0.41218749999999998</v>
      </c>
      <c r="G21" s="3">
        <v>6.2214916485786101E-2</v>
      </c>
      <c r="H21" s="3">
        <v>0.40437658090518602</v>
      </c>
      <c r="I21" s="3">
        <v>0.83762960671270004</v>
      </c>
      <c r="J21" s="3">
        <v>0.40437658090518602</v>
      </c>
    </row>
    <row r="22" spans="1:10">
      <c r="A22" s="3" t="s">
        <v>864</v>
      </c>
      <c r="B22" s="6" t="s">
        <v>581</v>
      </c>
      <c r="C22" s="6" t="s">
        <v>463</v>
      </c>
      <c r="D22" s="3">
        <v>0.44618750000000001</v>
      </c>
      <c r="E22" s="3">
        <v>0.21254653412057001</v>
      </c>
      <c r="F22" s="3">
        <v>0.1285</v>
      </c>
      <c r="G22" s="3">
        <v>1.09056560248952E-2</v>
      </c>
      <c r="H22" s="3">
        <v>0.42057042682407603</v>
      </c>
      <c r="I22" s="3">
        <v>1.79588173744256</v>
      </c>
      <c r="J22" s="3">
        <v>0.42057042682407603</v>
      </c>
    </row>
    <row r="23" spans="1:10">
      <c r="A23" s="3" t="s">
        <v>864</v>
      </c>
      <c r="B23" s="6" t="s">
        <v>507</v>
      </c>
      <c r="C23" s="6" t="s">
        <v>447</v>
      </c>
      <c r="D23" s="3">
        <v>0.64618750000000003</v>
      </c>
      <c r="E23" s="3">
        <v>0.19389454823004501</v>
      </c>
      <c r="F23" s="3">
        <v>0.34312500000000001</v>
      </c>
      <c r="G23" s="3">
        <v>3.1330230342806797E-2</v>
      </c>
      <c r="H23" s="3">
        <v>0.46012049337781402</v>
      </c>
      <c r="I23" s="3">
        <v>0.91321859892983204</v>
      </c>
      <c r="J23" s="3">
        <v>0.46012049337781402</v>
      </c>
    </row>
    <row r="24" spans="1:10">
      <c r="A24" s="3" t="s">
        <v>864</v>
      </c>
      <c r="B24" s="6" t="s">
        <v>506</v>
      </c>
      <c r="C24" s="6" t="s">
        <v>7</v>
      </c>
      <c r="D24" s="3">
        <v>0.91162500000000002</v>
      </c>
      <c r="E24" s="3">
        <v>0.12814724603621699</v>
      </c>
      <c r="F24" s="3">
        <v>0.35025000000000001</v>
      </c>
      <c r="G24" s="3">
        <v>2.2397916569776501E-2</v>
      </c>
      <c r="H24" s="3">
        <v>0.476591143513999</v>
      </c>
      <c r="I24" s="3">
        <v>1.38005543831907</v>
      </c>
      <c r="J24" s="3">
        <v>0.476591143513999</v>
      </c>
    </row>
    <row r="25" spans="1:10">
      <c r="A25" s="3" t="s">
        <v>864</v>
      </c>
      <c r="B25" s="6" t="s">
        <v>62</v>
      </c>
      <c r="C25" s="6" t="s">
        <v>805</v>
      </c>
      <c r="D25" s="3">
        <v>0.84150000000000003</v>
      </c>
      <c r="E25" s="3">
        <v>0.13555318759316101</v>
      </c>
      <c r="F25" s="3">
        <v>0.46181250000000001</v>
      </c>
      <c r="G25" s="3">
        <v>4.1704066548319603E-2</v>
      </c>
      <c r="H25" s="3">
        <v>0.48442822596864799</v>
      </c>
      <c r="I25" s="3">
        <v>0.86565604810983199</v>
      </c>
      <c r="J25" s="3">
        <v>0.48442822596864799</v>
      </c>
    </row>
    <row r="26" spans="1:10">
      <c r="A26" s="3" t="s">
        <v>864</v>
      </c>
      <c r="B26" s="6" t="s">
        <v>408</v>
      </c>
      <c r="C26" s="6" t="s">
        <v>806</v>
      </c>
      <c r="D26" s="3">
        <v>0.50243749999999998</v>
      </c>
      <c r="E26" s="3">
        <v>0.27264897304042801</v>
      </c>
      <c r="F26" s="3">
        <v>0.198375</v>
      </c>
      <c r="G26" s="3">
        <v>4.0886631882152698E-2</v>
      </c>
      <c r="H26" s="3">
        <v>0.49053857052935201</v>
      </c>
      <c r="I26" s="3">
        <v>1.3407139223893001</v>
      </c>
      <c r="J26" s="3">
        <v>0.49053857052935201</v>
      </c>
    </row>
    <row r="27" spans="1:10">
      <c r="A27" s="3" t="s">
        <v>864</v>
      </c>
      <c r="B27" s="6" t="s">
        <v>549</v>
      </c>
      <c r="C27" s="6" t="s">
        <v>807</v>
      </c>
      <c r="D27" s="3">
        <v>0.79993749999999997</v>
      </c>
      <c r="E27" s="3">
        <v>0.13273957900088901</v>
      </c>
      <c r="F27" s="3">
        <v>0.38800000000000001</v>
      </c>
      <c r="G27" s="3">
        <v>3.3130046785357803E-2</v>
      </c>
      <c r="H27" s="3">
        <v>0.52754651509876904</v>
      </c>
      <c r="I27" s="3">
        <v>1.0438306326345399</v>
      </c>
      <c r="J27" s="3">
        <v>0.52754651509876904</v>
      </c>
    </row>
    <row r="28" spans="1:10">
      <c r="A28" s="3" t="s">
        <v>864</v>
      </c>
      <c r="B28" s="6" t="s">
        <v>844</v>
      </c>
      <c r="C28" s="6" t="s">
        <v>170</v>
      </c>
      <c r="D28" s="3">
        <v>0.66381250000000003</v>
      </c>
      <c r="E28" s="3">
        <v>0.158547666334134</v>
      </c>
      <c r="F28" s="3">
        <v>0.38137500000000002</v>
      </c>
      <c r="G28" s="3">
        <v>1.8099263336758601E-2</v>
      </c>
      <c r="H28" s="3">
        <v>0.53073530564920601</v>
      </c>
      <c r="I28" s="3">
        <v>0.79956552170811901</v>
      </c>
      <c r="J28" s="3">
        <v>0.53073530564920601</v>
      </c>
    </row>
    <row r="29" spans="1:10">
      <c r="A29" s="3" t="s">
        <v>864</v>
      </c>
      <c r="B29" s="6" t="s">
        <v>538</v>
      </c>
      <c r="C29" s="6" t="s">
        <v>534</v>
      </c>
      <c r="D29" s="3">
        <v>0.74750000000000005</v>
      </c>
      <c r="E29" s="3">
        <v>0.22022594458116601</v>
      </c>
      <c r="F29" s="3">
        <v>0.37868750000000001</v>
      </c>
      <c r="G29" s="3">
        <v>2.7540803062607599E-2</v>
      </c>
      <c r="H29" s="3">
        <v>0.53903360749198503</v>
      </c>
      <c r="I29" s="3">
        <v>0.98106577885852497</v>
      </c>
      <c r="J29" s="3">
        <v>0.53903360749198503</v>
      </c>
    </row>
    <row r="30" spans="1:10">
      <c r="A30" s="3" t="s">
        <v>864</v>
      </c>
      <c r="B30" s="6" t="s">
        <v>733</v>
      </c>
      <c r="C30" s="6" t="s">
        <v>808</v>
      </c>
      <c r="D30" s="3">
        <v>0.45056249999999998</v>
      </c>
      <c r="E30" s="3">
        <v>0.23426821345059501</v>
      </c>
      <c r="F30" s="3">
        <v>0.1315625</v>
      </c>
      <c r="G30" s="3">
        <v>2.65781081594107E-2</v>
      </c>
      <c r="H30" s="3">
        <v>0.547362450089385</v>
      </c>
      <c r="I30" s="3">
        <v>1.7759789158972601</v>
      </c>
      <c r="J30" s="3">
        <v>0.547362450089385</v>
      </c>
    </row>
    <row r="31" spans="1:10">
      <c r="A31" s="3" t="s">
        <v>864</v>
      </c>
      <c r="B31" s="6" t="s">
        <v>691</v>
      </c>
      <c r="C31" s="6" t="s">
        <v>575</v>
      </c>
      <c r="D31" s="3">
        <v>0.72181249999999997</v>
      </c>
      <c r="E31" s="3">
        <v>0.172986018221127</v>
      </c>
      <c r="F31" s="3">
        <v>0.53549999999999998</v>
      </c>
      <c r="G31" s="3">
        <v>2.3403703410642799E-2</v>
      </c>
      <c r="H31" s="3">
        <v>0.55632544606689904</v>
      </c>
      <c r="I31" s="3">
        <v>0.43073755237136402</v>
      </c>
      <c r="J31" s="3">
        <v>0.55632544606689904</v>
      </c>
    </row>
    <row r="32" spans="1:10">
      <c r="A32" s="3" t="s">
        <v>864</v>
      </c>
      <c r="B32" s="6" t="s">
        <v>351</v>
      </c>
      <c r="C32" s="6" t="s">
        <v>48</v>
      </c>
      <c r="D32" s="3">
        <v>0.81674999999999998</v>
      </c>
      <c r="E32" s="3">
        <v>0.15038107150391899</v>
      </c>
      <c r="F32" s="3">
        <v>0.40468749999999998</v>
      </c>
      <c r="G32" s="3">
        <v>1.6393977552747799E-2</v>
      </c>
      <c r="H32" s="3">
        <v>0.56209457912153504</v>
      </c>
      <c r="I32" s="3">
        <v>1.01308626197678</v>
      </c>
      <c r="J32" s="3">
        <v>0.56209457912153504</v>
      </c>
    </row>
    <row r="33" spans="1:10">
      <c r="A33" s="3" t="s">
        <v>864</v>
      </c>
      <c r="B33" s="6" t="s">
        <v>35</v>
      </c>
      <c r="C33" s="6" t="s">
        <v>513</v>
      </c>
      <c r="D33" s="3">
        <v>0.52993749999999995</v>
      </c>
      <c r="E33" s="3">
        <v>0.20351624628024201</v>
      </c>
      <c r="F33" s="3">
        <v>0.20043749999999999</v>
      </c>
      <c r="G33" s="3">
        <v>1.6354280785164502E-2</v>
      </c>
      <c r="H33" s="3">
        <v>0.57844681019598398</v>
      </c>
      <c r="I33" s="3">
        <v>1.4026697718447501</v>
      </c>
      <c r="J33" s="3">
        <v>0.57844681019598398</v>
      </c>
    </row>
    <row r="34" spans="1:10">
      <c r="A34" s="3" t="s">
        <v>864</v>
      </c>
      <c r="B34" s="6" t="s">
        <v>694</v>
      </c>
      <c r="C34" s="6" t="s">
        <v>91</v>
      </c>
      <c r="D34" s="3">
        <v>0.38543749999999999</v>
      </c>
      <c r="E34" s="3">
        <v>0.24845307236310599</v>
      </c>
      <c r="F34" s="3">
        <v>0.13118750000000001</v>
      </c>
      <c r="G34" s="3">
        <v>8.9979164254842901E-3</v>
      </c>
      <c r="H34" s="3">
        <v>0.61028055317213603</v>
      </c>
      <c r="I34" s="3">
        <v>1.5548666796858599</v>
      </c>
      <c r="J34" s="3">
        <v>0.61028055317213603</v>
      </c>
    </row>
    <row r="35" spans="1:10">
      <c r="A35" s="3" t="s">
        <v>864</v>
      </c>
      <c r="B35" s="6" t="s">
        <v>469</v>
      </c>
      <c r="C35" s="6" t="s">
        <v>181</v>
      </c>
      <c r="D35" s="3">
        <v>0.60699999999999998</v>
      </c>
      <c r="E35" s="3">
        <v>0.16194196491335999</v>
      </c>
      <c r="F35" s="3">
        <v>0.21862500000000001</v>
      </c>
      <c r="G35" s="3">
        <v>5.7426910068364298E-2</v>
      </c>
      <c r="H35" s="3">
        <v>0.61917294869026895</v>
      </c>
      <c r="I35" s="3">
        <v>1.47323813233403</v>
      </c>
      <c r="J35" s="3">
        <v>0.61917294869026895</v>
      </c>
    </row>
    <row r="36" spans="1:10">
      <c r="A36" s="3" t="s">
        <v>864</v>
      </c>
      <c r="B36" s="6" t="s">
        <v>261</v>
      </c>
      <c r="C36" s="6" t="s">
        <v>809</v>
      </c>
      <c r="D36" s="3">
        <v>0.392125</v>
      </c>
      <c r="E36" s="3">
        <v>0.21248556813738401</v>
      </c>
      <c r="F36" s="3">
        <v>0.1265</v>
      </c>
      <c r="G36" s="3">
        <v>2.3994443801291399E-2</v>
      </c>
      <c r="H36" s="3">
        <v>0.63236665431499095</v>
      </c>
      <c r="I36" s="3">
        <v>1.63217623914929</v>
      </c>
      <c r="J36" s="3">
        <v>0.63236665431499095</v>
      </c>
    </row>
    <row r="37" spans="1:10">
      <c r="A37" s="3" t="s">
        <v>864</v>
      </c>
      <c r="B37" s="6" t="s">
        <v>277</v>
      </c>
      <c r="C37" s="6" t="s">
        <v>810</v>
      </c>
      <c r="D37" s="3">
        <v>0.58281249999999996</v>
      </c>
      <c r="E37" s="3">
        <v>0.27564475174881597</v>
      </c>
      <c r="F37" s="3">
        <v>0.11031249999999999</v>
      </c>
      <c r="G37" s="3">
        <v>2.6572463817518599E-2</v>
      </c>
      <c r="H37" s="3">
        <v>0.63431448668913604</v>
      </c>
      <c r="I37" s="3">
        <v>2.4014355418714199</v>
      </c>
      <c r="J37" s="3">
        <v>0.63431448668913604</v>
      </c>
    </row>
    <row r="38" spans="1:10">
      <c r="A38" s="3" t="s">
        <v>864</v>
      </c>
      <c r="B38" s="6" t="s">
        <v>845</v>
      </c>
      <c r="C38" s="6" t="s">
        <v>452</v>
      </c>
      <c r="D38" s="3">
        <v>0.8056875</v>
      </c>
      <c r="E38" s="3">
        <v>0.12618701399113899</v>
      </c>
      <c r="F38" s="3">
        <v>0.50431250000000005</v>
      </c>
      <c r="G38" s="3">
        <v>2.92818914461936E-2</v>
      </c>
      <c r="H38" s="3">
        <v>0.76380188990866504</v>
      </c>
      <c r="I38" s="3">
        <v>0.67590238802692604</v>
      </c>
      <c r="J38" s="3">
        <v>0.76380188990866504</v>
      </c>
    </row>
    <row r="39" spans="1:10">
      <c r="A39" s="3" t="s">
        <v>864</v>
      </c>
      <c r="B39" s="6" t="s">
        <v>417</v>
      </c>
      <c r="C39" s="6" t="s">
        <v>865</v>
      </c>
      <c r="D39" s="3">
        <v>0.63037500000000002</v>
      </c>
      <c r="E39" s="3">
        <v>0.28391850356513698</v>
      </c>
      <c r="F39" s="3">
        <v>0.34087499999999998</v>
      </c>
      <c r="G39" s="3">
        <v>2.3426125017452899E-2</v>
      </c>
      <c r="H39" s="3">
        <v>0.77138473908372696</v>
      </c>
      <c r="I39" s="3">
        <v>0.88696752504206</v>
      </c>
      <c r="J39" s="3">
        <v>0.77138473908372696</v>
      </c>
    </row>
    <row r="40" spans="1:10">
      <c r="A40" s="3" t="s">
        <v>864</v>
      </c>
      <c r="B40" s="6" t="s">
        <v>232</v>
      </c>
      <c r="C40" s="6" t="s">
        <v>571</v>
      </c>
      <c r="D40" s="3">
        <v>0.72124999999999995</v>
      </c>
      <c r="E40" s="3">
        <v>0.21234767089217901</v>
      </c>
      <c r="F40" s="3">
        <v>0.262125</v>
      </c>
      <c r="G40" s="3">
        <v>3.8762309872692899E-2</v>
      </c>
      <c r="H40" s="3">
        <v>0.78669859253711905</v>
      </c>
      <c r="I40" s="3">
        <v>1.4602444574362501</v>
      </c>
      <c r="J40" s="3">
        <v>0.78669859253711905</v>
      </c>
    </row>
    <row r="41" spans="1:10">
      <c r="A41" s="3" t="s">
        <v>864</v>
      </c>
      <c r="B41" s="6" t="s">
        <v>847</v>
      </c>
      <c r="C41" s="6" t="s">
        <v>866</v>
      </c>
      <c r="D41" s="3">
        <v>0.63262499999999999</v>
      </c>
      <c r="E41" s="3">
        <v>0.25165793583089502</v>
      </c>
      <c r="F41" s="3">
        <v>0.41399999999999998</v>
      </c>
      <c r="G41" s="3">
        <v>2.9513838562048599E-2</v>
      </c>
      <c r="H41" s="3">
        <v>0.79337385335198296</v>
      </c>
      <c r="I41" s="3">
        <v>0.61171980150939698</v>
      </c>
      <c r="J41" s="3">
        <v>0.79337385335198296</v>
      </c>
    </row>
    <row r="42" spans="1:10">
      <c r="A42" s="3" t="s">
        <v>864</v>
      </c>
      <c r="B42" s="6" t="s">
        <v>382</v>
      </c>
      <c r="C42" s="6" t="s">
        <v>801</v>
      </c>
      <c r="D42" s="3">
        <v>0.52887499999999998</v>
      </c>
      <c r="E42" s="3">
        <v>0.21765626570351701</v>
      </c>
      <c r="F42" s="3">
        <v>0.27231250000000001</v>
      </c>
      <c r="G42" s="3">
        <v>2.47621182454167E-2</v>
      </c>
      <c r="H42" s="3">
        <v>0.83253307482121397</v>
      </c>
      <c r="I42" s="3">
        <v>0.95766357244118205</v>
      </c>
      <c r="J42" s="3">
        <v>0.83253307482121397</v>
      </c>
    </row>
    <row r="43" spans="1:10">
      <c r="A43" s="3" t="s">
        <v>864</v>
      </c>
      <c r="B43" s="6" t="s">
        <v>19</v>
      </c>
      <c r="C43" s="6" t="s">
        <v>222</v>
      </c>
      <c r="D43" s="3">
        <v>0.91293749999999996</v>
      </c>
      <c r="E43" s="3">
        <v>0.110569717825452</v>
      </c>
      <c r="F43" s="3">
        <v>0.50612500000000005</v>
      </c>
      <c r="G43" s="3">
        <v>3.78133574282951E-2</v>
      </c>
      <c r="H43" s="3">
        <v>0.90034779302341095</v>
      </c>
      <c r="I43" s="3">
        <v>0.851022358313826</v>
      </c>
      <c r="J43" s="3">
        <v>0.90034779302341095</v>
      </c>
    </row>
    <row r="44" spans="1:10">
      <c r="A44" s="3" t="s">
        <v>864</v>
      </c>
      <c r="B44" s="6" t="s">
        <v>326</v>
      </c>
      <c r="C44" s="6" t="s">
        <v>124</v>
      </c>
      <c r="D44" s="3">
        <v>0.32324999999999998</v>
      </c>
      <c r="E44" s="3">
        <v>0.263454360373861</v>
      </c>
      <c r="F44" s="3">
        <v>0.121625</v>
      </c>
      <c r="G44" s="3">
        <v>2.5502614245079502E-2</v>
      </c>
      <c r="H44" s="3">
        <v>0.90591231856166299</v>
      </c>
      <c r="I44" s="3">
        <v>1.4102105650291401</v>
      </c>
      <c r="J44" s="3">
        <v>0.90591231856166299</v>
      </c>
    </row>
    <row r="45" spans="1:10">
      <c r="B45" s="6" t="s">
        <v>668</v>
      </c>
    </row>
    <row r="46" spans="1:10">
      <c r="B46" s="6" t="s">
        <v>269</v>
      </c>
    </row>
  </sheetData>
  <sortState ref="A2:J56">
    <sortCondition ref="J2:J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B7A83-C3D9-2F4B-B13D-B9E30BD55830}">
  <sheetPr codeName="Sheet8"/>
  <dimension ref="A1:H117"/>
  <sheetViews>
    <sheetView workbookViewId="0">
      <selection activeCell="A2" sqref="A2"/>
    </sheetView>
  </sheetViews>
  <sheetFormatPr baseColWidth="10" defaultRowHeight="16"/>
  <cols>
    <col min="1" max="1" width="26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5</v>
      </c>
      <c r="B2" s="6" t="s">
        <v>821</v>
      </c>
      <c r="C2" s="3">
        <v>0.43137500000000001</v>
      </c>
      <c r="D2" s="3">
        <v>6.0815431155806697E-2</v>
      </c>
      <c r="E2" s="3">
        <v>3.8124999999999999E-2</v>
      </c>
      <c r="F2" s="3">
        <v>1.0978008319666501E-2</v>
      </c>
      <c r="G2" s="3">
        <v>3.5001333259852698</v>
      </c>
      <c r="H2" s="4">
        <v>5.8372734405474697E-18</v>
      </c>
    </row>
    <row r="3" spans="1:8">
      <c r="A3" s="3" t="s">
        <v>855</v>
      </c>
      <c r="B3" s="6" t="s">
        <v>7</v>
      </c>
      <c r="C3" s="3">
        <v>0.91568749999999999</v>
      </c>
      <c r="D3" s="3">
        <v>2.59761910217799E-2</v>
      </c>
      <c r="E3" s="3">
        <v>0.32374999999999998</v>
      </c>
      <c r="F3" s="3">
        <v>2.01643249329106E-2</v>
      </c>
      <c r="G3" s="3">
        <v>1.4999751357394</v>
      </c>
      <c r="H3" s="4">
        <v>5.3293632357255301E-15</v>
      </c>
    </row>
    <row r="4" spans="1:8">
      <c r="A4" s="3" t="s">
        <v>855</v>
      </c>
      <c r="B4" s="6" t="s">
        <v>822</v>
      </c>
      <c r="C4" s="3">
        <v>0.55131249999999998</v>
      </c>
      <c r="D4" s="3">
        <v>9.1622208916106507E-2</v>
      </c>
      <c r="E4" s="3">
        <v>0.14974999999999999</v>
      </c>
      <c r="F4" s="3">
        <v>1.40499110317468E-2</v>
      </c>
      <c r="G4" s="3">
        <v>1.88031430925039</v>
      </c>
      <c r="H4" s="4">
        <v>1.67293259263372E-14</v>
      </c>
    </row>
    <row r="5" spans="1:8">
      <c r="A5" s="3" t="s">
        <v>855</v>
      </c>
      <c r="B5" s="6" t="s">
        <v>823</v>
      </c>
      <c r="C5" s="3">
        <v>0.55962500000000004</v>
      </c>
      <c r="D5" s="3">
        <v>6.2901907761211795E-2</v>
      </c>
      <c r="E5" s="3">
        <v>0.12693750000000001</v>
      </c>
      <c r="F5" s="3">
        <v>1.8692132926269599E-2</v>
      </c>
      <c r="G5" s="3">
        <v>2.1403420786073899</v>
      </c>
      <c r="H5" s="4">
        <v>2.8539435894292202E-12</v>
      </c>
    </row>
    <row r="6" spans="1:8">
      <c r="A6" s="3" t="s">
        <v>855</v>
      </c>
      <c r="B6" s="6" t="s">
        <v>302</v>
      </c>
      <c r="C6" s="3">
        <v>0.79674999999999996</v>
      </c>
      <c r="D6" s="3">
        <v>4.10308826779699E-2</v>
      </c>
      <c r="E6" s="3">
        <v>0.29512500000000003</v>
      </c>
      <c r="F6" s="3">
        <v>1.7906702655709698E-2</v>
      </c>
      <c r="G6" s="3">
        <v>1.4328009775492101</v>
      </c>
      <c r="H6" s="4">
        <v>6.4753236891885798E-11</v>
      </c>
    </row>
    <row r="7" spans="1:8">
      <c r="A7" s="3" t="s">
        <v>855</v>
      </c>
      <c r="B7" s="6" t="s">
        <v>105</v>
      </c>
      <c r="C7" s="3">
        <v>0.93312499999999998</v>
      </c>
      <c r="D7" s="3">
        <v>3.2757441902566201E-2</v>
      </c>
      <c r="E7" s="3">
        <v>0.6368125</v>
      </c>
      <c r="F7" s="3">
        <v>3.6164842503919999E-2</v>
      </c>
      <c r="G7" s="3">
        <v>0.55120170040987204</v>
      </c>
      <c r="H7" s="4">
        <v>7.7497244138043897E-11</v>
      </c>
    </row>
    <row r="8" spans="1:8">
      <c r="A8" s="3" t="s">
        <v>855</v>
      </c>
      <c r="B8" s="6" t="s">
        <v>534</v>
      </c>
      <c r="C8" s="3">
        <v>0.77231249999999996</v>
      </c>
      <c r="D8" s="3">
        <v>5.6445512074329997E-2</v>
      </c>
      <c r="E8" s="3">
        <v>0.36012499999999997</v>
      </c>
      <c r="F8" s="3">
        <v>2.67379256238525E-2</v>
      </c>
      <c r="G8" s="3">
        <v>1.10068696642954</v>
      </c>
      <c r="H8" s="4">
        <v>3.4308213030105202E-10</v>
      </c>
    </row>
    <row r="9" spans="1:8">
      <c r="A9" s="3" t="s">
        <v>855</v>
      </c>
      <c r="B9" s="6" t="s">
        <v>360</v>
      </c>
      <c r="C9" s="3">
        <v>0.60231250000000003</v>
      </c>
      <c r="D9" s="3">
        <v>8.7817780090366698E-2</v>
      </c>
      <c r="E9" s="3">
        <v>0.20118749999999999</v>
      </c>
      <c r="F9" s="3">
        <v>5.4541994524097401E-2</v>
      </c>
      <c r="G9" s="3">
        <v>1.5819715282786899</v>
      </c>
      <c r="H9" s="4">
        <v>3.7219154489700101E-10</v>
      </c>
    </row>
    <row r="10" spans="1:8">
      <c r="A10" s="3" t="s">
        <v>855</v>
      </c>
      <c r="B10" s="6" t="s">
        <v>824</v>
      </c>
      <c r="C10" s="3">
        <v>0.26474999999999999</v>
      </c>
      <c r="D10" s="3">
        <v>6.2930119974460602E-2</v>
      </c>
      <c r="E10" s="3">
        <v>6.1187499999999999E-2</v>
      </c>
      <c r="F10" s="3">
        <v>1.0041372748119001E-2</v>
      </c>
      <c r="G10" s="3">
        <v>2.11332182438864</v>
      </c>
      <c r="H10" s="4">
        <v>7.0834911279061602E-10</v>
      </c>
    </row>
    <row r="11" spans="1:8">
      <c r="A11" s="3" t="s">
        <v>855</v>
      </c>
      <c r="B11" s="6" t="s">
        <v>83</v>
      </c>
      <c r="C11" s="3">
        <v>0.78868749999999999</v>
      </c>
      <c r="D11" s="3">
        <v>3.9075514498638803E-2</v>
      </c>
      <c r="E11" s="3">
        <v>0.39624999999999999</v>
      </c>
      <c r="F11" s="3">
        <v>2.95555973266204E-2</v>
      </c>
      <c r="G11" s="3">
        <v>0.99304284216461702</v>
      </c>
      <c r="H11" s="4">
        <v>7.9882317019278902E-10</v>
      </c>
    </row>
    <row r="12" spans="1:8">
      <c r="A12" s="3" t="s">
        <v>855</v>
      </c>
      <c r="B12" s="6" t="s">
        <v>668</v>
      </c>
      <c r="C12" s="3">
        <v>0.488375</v>
      </c>
      <c r="D12" s="3">
        <v>7.2333371735780902E-2</v>
      </c>
      <c r="E12" s="3">
        <v>0.16981250000000001</v>
      </c>
      <c r="F12" s="3">
        <v>1.4643400106077399E-2</v>
      </c>
      <c r="G12" s="3">
        <v>1.5240466899617</v>
      </c>
      <c r="H12" s="4">
        <v>8.3960844393473495E-10</v>
      </c>
    </row>
    <row r="13" spans="1:8">
      <c r="A13" s="3" t="s">
        <v>855</v>
      </c>
      <c r="B13" s="6" t="s">
        <v>45</v>
      </c>
      <c r="C13" s="3">
        <v>0.81374999999999997</v>
      </c>
      <c r="D13" s="3">
        <v>4.2748099372954602E-2</v>
      </c>
      <c r="E13" s="3">
        <v>0.4301875</v>
      </c>
      <c r="F13" s="3">
        <v>2.8228162651271999E-2</v>
      </c>
      <c r="G13" s="3">
        <v>0.91962003343829402</v>
      </c>
      <c r="H13" s="4">
        <v>2.1613987710299099E-9</v>
      </c>
    </row>
    <row r="14" spans="1:8">
      <c r="A14" s="3" t="s">
        <v>855</v>
      </c>
      <c r="B14" s="6" t="s">
        <v>12</v>
      </c>
      <c r="C14" s="3">
        <v>0.88887499999999997</v>
      </c>
      <c r="D14" s="3">
        <v>3.2174265078371803E-2</v>
      </c>
      <c r="E14" s="3">
        <v>0.66925000000000001</v>
      </c>
      <c r="F14" s="3">
        <v>4.6649758841820398E-2</v>
      </c>
      <c r="G14" s="3">
        <v>0.40943531729287103</v>
      </c>
      <c r="H14" s="4">
        <v>3.3494892218371901E-9</v>
      </c>
    </row>
    <row r="15" spans="1:8">
      <c r="A15" s="3" t="s">
        <v>855</v>
      </c>
      <c r="B15" s="6" t="s">
        <v>270</v>
      </c>
      <c r="C15" s="3">
        <v>0.99606249999999996</v>
      </c>
      <c r="D15" s="3">
        <v>6.7967516751263899E-3</v>
      </c>
      <c r="E15" s="3">
        <v>0.84562499999999996</v>
      </c>
      <c r="F15" s="3">
        <v>1.69936262561389E-2</v>
      </c>
      <c r="G15" s="3">
        <v>0.236218240926163</v>
      </c>
      <c r="H15" s="4">
        <v>8.2434354872134698E-9</v>
      </c>
    </row>
    <row r="16" spans="1:8">
      <c r="A16" s="3" t="s">
        <v>855</v>
      </c>
      <c r="B16" s="6" t="s">
        <v>825</v>
      </c>
      <c r="C16" s="3">
        <v>0.33018750000000002</v>
      </c>
      <c r="D16" s="3">
        <v>9.5338148188435001E-2</v>
      </c>
      <c r="E16" s="3">
        <v>6.8250000000000005E-2</v>
      </c>
      <c r="F16" s="3">
        <v>8.7216206445056201E-3</v>
      </c>
      <c r="G16" s="3">
        <v>2.27438455363251</v>
      </c>
      <c r="H16" s="4">
        <v>9.8249380824218797E-9</v>
      </c>
    </row>
    <row r="17" spans="1:8">
      <c r="A17" s="3" t="s">
        <v>855</v>
      </c>
      <c r="B17" s="6" t="s">
        <v>667</v>
      </c>
      <c r="C17" s="3">
        <v>0.77893749999999995</v>
      </c>
      <c r="D17" s="3">
        <v>3.3389556750576997E-2</v>
      </c>
      <c r="E17" s="3">
        <v>0.31818750000000001</v>
      </c>
      <c r="F17" s="3">
        <v>2.76844571315145E-2</v>
      </c>
      <c r="G17" s="3">
        <v>1.2916304141939901</v>
      </c>
      <c r="H17" s="4">
        <v>1.08001170374438E-8</v>
      </c>
    </row>
    <row r="18" spans="1:8">
      <c r="A18" s="3" t="s">
        <v>855</v>
      </c>
      <c r="B18" s="6" t="s">
        <v>530</v>
      </c>
      <c r="C18" s="3">
        <v>0.65868749999999998</v>
      </c>
      <c r="D18" s="3">
        <v>7.7865455541380302E-2</v>
      </c>
      <c r="E18" s="3">
        <v>0.26631250000000001</v>
      </c>
      <c r="F18" s="3">
        <v>2.2359841233783401E-2</v>
      </c>
      <c r="G18" s="3">
        <v>1.30647402576531</v>
      </c>
      <c r="H18" s="4">
        <v>1.3189637264342401E-8</v>
      </c>
    </row>
    <row r="19" spans="1:8">
      <c r="A19" s="3" t="s">
        <v>855</v>
      </c>
      <c r="B19" s="6" t="s">
        <v>16</v>
      </c>
      <c r="C19" s="3">
        <v>0.95756249999999998</v>
      </c>
      <c r="D19" s="3">
        <v>1.29097831120434E-2</v>
      </c>
      <c r="E19" s="3">
        <v>0.58987500000000004</v>
      </c>
      <c r="F19" s="3">
        <v>4.1741865475003997E-2</v>
      </c>
      <c r="G19" s="3">
        <v>0.69895738829672904</v>
      </c>
      <c r="H19" s="4">
        <v>1.8082001531754899E-8</v>
      </c>
    </row>
    <row r="20" spans="1:8">
      <c r="A20" s="3" t="s">
        <v>855</v>
      </c>
      <c r="B20" s="6" t="s">
        <v>222</v>
      </c>
      <c r="C20" s="3">
        <v>0.8808125</v>
      </c>
      <c r="D20" s="3">
        <v>2.5113658302472301E-2</v>
      </c>
      <c r="E20" s="3">
        <v>0.48875000000000002</v>
      </c>
      <c r="F20" s="3">
        <v>3.87134774120503E-2</v>
      </c>
      <c r="G20" s="3">
        <v>0.84973824055137503</v>
      </c>
      <c r="H20" s="4">
        <v>2.4928200803905902E-8</v>
      </c>
    </row>
    <row r="21" spans="1:8">
      <c r="A21" s="3" t="s">
        <v>855</v>
      </c>
      <c r="B21" s="6" t="s">
        <v>290</v>
      </c>
      <c r="C21" s="3">
        <v>0.46812500000000001</v>
      </c>
      <c r="D21" s="3">
        <v>7.1278678438927295E-2</v>
      </c>
      <c r="E21" s="3">
        <v>0.17393749999999999</v>
      </c>
      <c r="F21" s="3">
        <v>1.8873151123575901E-2</v>
      </c>
      <c r="G21" s="3">
        <v>1.4283248100145101</v>
      </c>
      <c r="H21" s="4">
        <v>3.1106806392807499E-8</v>
      </c>
    </row>
    <row r="22" spans="1:8">
      <c r="A22" s="3" t="s">
        <v>855</v>
      </c>
      <c r="B22" s="6" t="s">
        <v>234</v>
      </c>
      <c r="C22" s="3">
        <v>0.91193749999999996</v>
      </c>
      <c r="D22" s="3">
        <v>2.2098171115879001E-2</v>
      </c>
      <c r="E22" s="3">
        <v>0.54918750000000005</v>
      </c>
      <c r="F22" s="3">
        <v>3.4051370505947802E-2</v>
      </c>
      <c r="G22" s="3">
        <v>0.73163616327271697</v>
      </c>
      <c r="H22" s="4">
        <v>3.4186732449139797E-8</v>
      </c>
    </row>
    <row r="23" spans="1:8">
      <c r="A23" s="3" t="s">
        <v>855</v>
      </c>
      <c r="B23" s="6" t="s">
        <v>124</v>
      </c>
      <c r="C23" s="3">
        <v>0.34737499999999999</v>
      </c>
      <c r="D23" s="3">
        <v>7.9848084927984703E-2</v>
      </c>
      <c r="E23" s="3">
        <v>0.11106249999999999</v>
      </c>
      <c r="F23" s="3">
        <v>2.2857438614158E-2</v>
      </c>
      <c r="G23" s="3">
        <v>1.64512215317188</v>
      </c>
      <c r="H23" s="4">
        <v>9.2490716850168603E-8</v>
      </c>
    </row>
    <row r="24" spans="1:8">
      <c r="A24" s="3" t="s">
        <v>855</v>
      </c>
      <c r="B24" s="6" t="s">
        <v>473</v>
      </c>
      <c r="C24" s="3">
        <v>0.3711875</v>
      </c>
      <c r="D24" s="3">
        <v>5.1184918026048798E-2</v>
      </c>
      <c r="E24" s="3">
        <v>9.0062500000000004E-2</v>
      </c>
      <c r="F24" s="3">
        <v>9.4830990012055999E-3</v>
      </c>
      <c r="G24" s="3">
        <v>2.0431496971138001</v>
      </c>
      <c r="H24" s="4">
        <v>1.6028077096061201E-7</v>
      </c>
    </row>
    <row r="25" spans="1:8">
      <c r="A25" s="3" t="s">
        <v>855</v>
      </c>
      <c r="B25" s="6" t="s">
        <v>826</v>
      </c>
      <c r="C25" s="3">
        <v>0.3031875</v>
      </c>
      <c r="D25" s="3">
        <v>5.8660854352228203E-2</v>
      </c>
      <c r="E25" s="3">
        <v>7.3687500000000003E-2</v>
      </c>
      <c r="F25" s="3">
        <v>1.0897820883094E-2</v>
      </c>
      <c r="G25" s="3">
        <v>2.04071846121506</v>
      </c>
      <c r="H25" s="4">
        <v>1.7711216382306299E-7</v>
      </c>
    </row>
    <row r="26" spans="1:8">
      <c r="A26" s="3" t="s">
        <v>855</v>
      </c>
      <c r="B26" s="6" t="s">
        <v>218</v>
      </c>
      <c r="C26" s="3">
        <v>0.50893750000000004</v>
      </c>
      <c r="D26" s="3">
        <v>8.0215101446049403E-2</v>
      </c>
      <c r="E26" s="3">
        <v>0.17824999999999999</v>
      </c>
      <c r="F26" s="3">
        <v>2.2227610457866701E-2</v>
      </c>
      <c r="G26" s="3">
        <v>1.5135864205426299</v>
      </c>
      <c r="H26" s="4">
        <v>2.3654563314707001E-7</v>
      </c>
    </row>
    <row r="27" spans="1:8">
      <c r="A27" s="3" t="s">
        <v>855</v>
      </c>
      <c r="B27" s="6" t="s">
        <v>515</v>
      </c>
      <c r="C27" s="3">
        <v>0.89231249999999995</v>
      </c>
      <c r="D27" s="3">
        <v>2.8151302515751101E-2</v>
      </c>
      <c r="E27" s="3">
        <v>0.63343749999999999</v>
      </c>
      <c r="F27" s="3">
        <v>3.3095757532751298E-2</v>
      </c>
      <c r="G27" s="3">
        <v>0.49434677152738699</v>
      </c>
      <c r="H27" s="4">
        <v>3.0829755088393598E-7</v>
      </c>
    </row>
    <row r="28" spans="1:8">
      <c r="A28" s="3" t="s">
        <v>855</v>
      </c>
      <c r="B28" s="6" t="s">
        <v>46</v>
      </c>
      <c r="C28" s="3">
        <v>0.81625000000000003</v>
      </c>
      <c r="D28" s="3">
        <v>4.0745551904471697E-2</v>
      </c>
      <c r="E28" s="3">
        <v>0.48393750000000002</v>
      </c>
      <c r="F28" s="3">
        <v>2.75668127767188E-2</v>
      </c>
      <c r="G28" s="3">
        <v>0.75419034961866704</v>
      </c>
      <c r="H28" s="4">
        <v>3.8012130352995602E-7</v>
      </c>
    </row>
    <row r="29" spans="1:8">
      <c r="A29" s="3" t="s">
        <v>855</v>
      </c>
      <c r="B29" s="6" t="s">
        <v>398</v>
      </c>
      <c r="C29" s="3">
        <v>0.82637499999999997</v>
      </c>
      <c r="D29" s="3">
        <v>5.4279369930020402E-2</v>
      </c>
      <c r="E29" s="3">
        <v>0.49312499999999998</v>
      </c>
      <c r="F29" s="3">
        <v>2.2023850707812199E-2</v>
      </c>
      <c r="G29" s="3">
        <v>0.74484321444766199</v>
      </c>
      <c r="H29" s="4">
        <v>4.4062517536722797E-7</v>
      </c>
    </row>
    <row r="30" spans="1:8">
      <c r="A30" s="3" t="s">
        <v>855</v>
      </c>
      <c r="B30" s="6" t="s">
        <v>666</v>
      </c>
      <c r="C30" s="3">
        <v>0.3026875</v>
      </c>
      <c r="D30" s="3">
        <v>6.6833842475201105E-2</v>
      </c>
      <c r="E30" s="3">
        <v>6.4562499999999995E-2</v>
      </c>
      <c r="F30" s="3">
        <v>1.0538619454179001E-2</v>
      </c>
      <c r="G30" s="3">
        <v>2.2290607487365599</v>
      </c>
      <c r="H30" s="4">
        <v>4.4984479380024701E-7</v>
      </c>
    </row>
    <row r="31" spans="1:8">
      <c r="A31" s="3" t="s">
        <v>855</v>
      </c>
      <c r="B31" s="6" t="s">
        <v>555</v>
      </c>
      <c r="C31" s="3">
        <v>0.37612499999999999</v>
      </c>
      <c r="D31" s="3">
        <v>7.4345028975267305E-2</v>
      </c>
      <c r="E31" s="3">
        <v>0.15356249999999999</v>
      </c>
      <c r="F31" s="3">
        <v>1.6087132539185901E-2</v>
      </c>
      <c r="G31" s="3">
        <v>1.2923862489711699</v>
      </c>
      <c r="H31" s="4">
        <v>5.0247402073447005E-7</v>
      </c>
    </row>
    <row r="32" spans="1:8">
      <c r="A32" s="3" t="s">
        <v>855</v>
      </c>
      <c r="B32" s="6" t="s">
        <v>201</v>
      </c>
      <c r="C32" s="3">
        <v>0.67125000000000001</v>
      </c>
      <c r="D32" s="3">
        <v>5.9669646108106503E-2</v>
      </c>
      <c r="E32" s="3">
        <v>0.24362500000000001</v>
      </c>
      <c r="F32" s="3">
        <v>3.1824256995778101E-2</v>
      </c>
      <c r="G32" s="3">
        <v>1.4621879976148899</v>
      </c>
      <c r="H32" s="4">
        <v>5.5649750689111301E-7</v>
      </c>
    </row>
    <row r="33" spans="1:8">
      <c r="A33" s="3" t="s">
        <v>855</v>
      </c>
      <c r="B33" s="6" t="s">
        <v>132</v>
      </c>
      <c r="C33" s="3">
        <v>0.72506250000000005</v>
      </c>
      <c r="D33" s="3">
        <v>5.6382584486109999E-2</v>
      </c>
      <c r="E33" s="3">
        <v>0.3695</v>
      </c>
      <c r="F33" s="3">
        <v>2.5742312768410401E-2</v>
      </c>
      <c r="G33" s="3">
        <v>0.97253099565781198</v>
      </c>
      <c r="H33" s="4">
        <v>7.5569134769355796E-7</v>
      </c>
    </row>
    <row r="34" spans="1:8">
      <c r="A34" s="3" t="s">
        <v>855</v>
      </c>
      <c r="B34" s="6" t="s">
        <v>827</v>
      </c>
      <c r="C34" s="3">
        <v>0.69312499999999999</v>
      </c>
      <c r="D34" s="3">
        <v>6.4174631540300495E-2</v>
      </c>
      <c r="E34" s="3">
        <v>0.40450000000000003</v>
      </c>
      <c r="F34" s="3">
        <v>2.7330081107331799E-2</v>
      </c>
      <c r="G34" s="3">
        <v>0.77697585261909496</v>
      </c>
      <c r="H34" s="4">
        <v>7.7684686191136803E-7</v>
      </c>
    </row>
    <row r="35" spans="1:8">
      <c r="A35" s="3" t="s">
        <v>855</v>
      </c>
      <c r="B35" s="6" t="s">
        <v>479</v>
      </c>
      <c r="C35" s="3">
        <v>0.65993749999999995</v>
      </c>
      <c r="D35" s="3">
        <v>4.4949555058976902E-2</v>
      </c>
      <c r="E35" s="3">
        <v>0.27962500000000001</v>
      </c>
      <c r="F35" s="3">
        <v>2.1629840498718401E-2</v>
      </c>
      <c r="G35" s="3">
        <v>1.2388360478690199</v>
      </c>
      <c r="H35" s="4">
        <v>8.6539774794919104E-7</v>
      </c>
    </row>
    <row r="36" spans="1:8">
      <c r="A36" s="3" t="s">
        <v>855</v>
      </c>
      <c r="B36" s="6" t="s">
        <v>356</v>
      </c>
      <c r="C36" s="3">
        <v>0.78918750000000004</v>
      </c>
      <c r="D36" s="3">
        <v>3.83566052547233E-2</v>
      </c>
      <c r="E36" s="3">
        <v>0.44162499999999999</v>
      </c>
      <c r="F36" s="3">
        <v>2.3326308466336199E-2</v>
      </c>
      <c r="G36" s="3">
        <v>0.83754626117155895</v>
      </c>
      <c r="H36" s="4">
        <v>8.9934682659907998E-7</v>
      </c>
    </row>
    <row r="37" spans="1:8">
      <c r="A37" s="3" t="s">
        <v>855</v>
      </c>
      <c r="B37" s="6" t="s">
        <v>242</v>
      </c>
      <c r="C37" s="3">
        <v>0.78274999999999995</v>
      </c>
      <c r="D37" s="3">
        <v>7.7601975919860899E-2</v>
      </c>
      <c r="E37" s="3">
        <v>0.4805625</v>
      </c>
      <c r="F37" s="3">
        <v>2.7261618318312201E-2</v>
      </c>
      <c r="G37" s="3">
        <v>0.70382752912593605</v>
      </c>
      <c r="H37" s="4">
        <v>9.3697456171996904E-7</v>
      </c>
    </row>
    <row r="38" spans="1:8">
      <c r="A38" s="3" t="s">
        <v>855</v>
      </c>
      <c r="B38" s="6" t="s">
        <v>52</v>
      </c>
      <c r="C38" s="3">
        <v>0.98631250000000004</v>
      </c>
      <c r="D38" s="3">
        <v>1.2185886645350599E-2</v>
      </c>
      <c r="E38" s="3">
        <v>0.81699999999999995</v>
      </c>
      <c r="F38" s="3">
        <v>6.1110828282173797E-2</v>
      </c>
      <c r="G38" s="3">
        <v>0.27170873939962698</v>
      </c>
      <c r="H38" s="4">
        <v>9.3938706057115604E-7</v>
      </c>
    </row>
    <row r="39" spans="1:8">
      <c r="A39" s="3" t="s">
        <v>855</v>
      </c>
      <c r="B39" s="6" t="s">
        <v>828</v>
      </c>
      <c r="C39" s="3">
        <v>0.63100000000000001</v>
      </c>
      <c r="D39" s="3">
        <v>5.3665631459994999E-2</v>
      </c>
      <c r="E39" s="3">
        <v>0.27975</v>
      </c>
      <c r="F39" s="3">
        <v>1.99382379696234E-2</v>
      </c>
      <c r="G39" s="3">
        <v>1.17350187400615</v>
      </c>
      <c r="H39" s="4">
        <v>1.02155545335169E-6</v>
      </c>
    </row>
    <row r="40" spans="1:8">
      <c r="A40" s="3" t="s">
        <v>855</v>
      </c>
      <c r="B40" s="6" t="s">
        <v>75</v>
      </c>
      <c r="C40" s="3">
        <v>0.98050000000000004</v>
      </c>
      <c r="D40" s="3">
        <v>1.05198225587063E-2</v>
      </c>
      <c r="E40" s="3">
        <v>0.83056249999999998</v>
      </c>
      <c r="F40" s="3">
        <v>4.8321104774897997E-2</v>
      </c>
      <c r="G40" s="3">
        <v>0.23942889504449399</v>
      </c>
      <c r="H40" s="4">
        <v>1.1894233545153399E-6</v>
      </c>
    </row>
    <row r="41" spans="1:8">
      <c r="A41" s="3" t="s">
        <v>855</v>
      </c>
      <c r="B41" s="6" t="s">
        <v>575</v>
      </c>
      <c r="C41" s="3">
        <v>0.85175000000000001</v>
      </c>
      <c r="D41" s="3">
        <v>3.5606179239002902E-2</v>
      </c>
      <c r="E41" s="3">
        <v>0.52018750000000002</v>
      </c>
      <c r="F41" s="3">
        <v>2.3622640975696701E-2</v>
      </c>
      <c r="G41" s="3">
        <v>0.71139831029308698</v>
      </c>
      <c r="H41" s="4">
        <v>1.35790113498107E-6</v>
      </c>
    </row>
    <row r="42" spans="1:8">
      <c r="A42" s="3" t="s">
        <v>855</v>
      </c>
      <c r="B42" s="6" t="s">
        <v>660</v>
      </c>
      <c r="C42" s="3">
        <v>0.52200000000000002</v>
      </c>
      <c r="D42" s="3">
        <v>7.0731416876331096E-2</v>
      </c>
      <c r="E42" s="3">
        <v>0.22025</v>
      </c>
      <c r="F42" s="3">
        <v>2.4839484696748401E-2</v>
      </c>
      <c r="G42" s="3">
        <v>1.2449077876494701</v>
      </c>
      <c r="H42" s="4">
        <v>1.6556420453364E-6</v>
      </c>
    </row>
    <row r="43" spans="1:8">
      <c r="A43" s="3" t="s">
        <v>855</v>
      </c>
      <c r="B43" s="6" t="s">
        <v>44</v>
      </c>
      <c r="C43" s="3">
        <v>0.51100000000000001</v>
      </c>
      <c r="D43" s="3">
        <v>5.1621700863106003E-2</v>
      </c>
      <c r="E43" s="3">
        <v>0.18006249999999999</v>
      </c>
      <c r="F43" s="3">
        <v>1.7360755551914599E-2</v>
      </c>
      <c r="G43" s="3">
        <v>1.50482553577775</v>
      </c>
      <c r="H43" s="4">
        <v>1.9861974943104199E-6</v>
      </c>
    </row>
    <row r="44" spans="1:8">
      <c r="A44" s="3" t="s">
        <v>855</v>
      </c>
      <c r="B44" s="6" t="s">
        <v>414</v>
      </c>
      <c r="C44" s="3">
        <v>0.94212499999999999</v>
      </c>
      <c r="D44" s="3">
        <v>2.9357281890529299E-2</v>
      </c>
      <c r="E44" s="3">
        <v>0.66737500000000005</v>
      </c>
      <c r="F44" s="3">
        <v>4.6801531313978698E-2</v>
      </c>
      <c r="G44" s="3">
        <v>0.49742084367241501</v>
      </c>
      <c r="H44" s="4">
        <v>2.2803962373046799E-6</v>
      </c>
    </row>
    <row r="45" spans="1:8">
      <c r="A45" s="3" t="s">
        <v>855</v>
      </c>
      <c r="B45" s="6" t="s">
        <v>9</v>
      </c>
      <c r="C45" s="3">
        <v>0.60818749999999999</v>
      </c>
      <c r="D45" s="3">
        <v>5.2924120209976097E-2</v>
      </c>
      <c r="E45" s="3">
        <v>0.3</v>
      </c>
      <c r="F45" s="3">
        <v>2.6780589986032801E-2</v>
      </c>
      <c r="G45" s="3">
        <v>1.01955366442537</v>
      </c>
      <c r="H45" s="4">
        <v>2.2822143675512699E-6</v>
      </c>
    </row>
    <row r="46" spans="1:8">
      <c r="A46" s="3" t="s">
        <v>855</v>
      </c>
      <c r="B46" s="6" t="s">
        <v>491</v>
      </c>
      <c r="C46" s="3">
        <v>0.78818750000000004</v>
      </c>
      <c r="D46" s="3">
        <v>5.4915958518448903E-2</v>
      </c>
      <c r="E46" s="3">
        <v>0.42075000000000001</v>
      </c>
      <c r="F46" s="3">
        <v>2.5394225065291199E-2</v>
      </c>
      <c r="G46" s="3">
        <v>0.90557559815522204</v>
      </c>
      <c r="H46" s="4">
        <v>2.89319749754622E-6</v>
      </c>
    </row>
    <row r="47" spans="1:8">
      <c r="A47" s="3" t="s">
        <v>855</v>
      </c>
      <c r="B47" s="6" t="s">
        <v>159</v>
      </c>
      <c r="C47" s="3">
        <v>0.74643749999999998</v>
      </c>
      <c r="D47" s="3">
        <v>5.5781680087044101E-2</v>
      </c>
      <c r="E47" s="3">
        <v>0.41625000000000001</v>
      </c>
      <c r="F47" s="3">
        <v>2.6519175452239599E-2</v>
      </c>
      <c r="G47" s="3">
        <v>0.84257119485388099</v>
      </c>
      <c r="H47" s="4">
        <v>3.1221856381974999E-6</v>
      </c>
    </row>
    <row r="48" spans="1:8">
      <c r="A48" s="3" t="s">
        <v>855</v>
      </c>
      <c r="B48" s="6" t="s">
        <v>305</v>
      </c>
      <c r="C48" s="3">
        <v>0.9579375</v>
      </c>
      <c r="D48" s="3">
        <v>1.5299101280794199E-2</v>
      </c>
      <c r="E48" s="3">
        <v>0.72406250000000005</v>
      </c>
      <c r="F48" s="3">
        <v>4.7344790280100198E-2</v>
      </c>
      <c r="G48" s="3">
        <v>0.40381729736867</v>
      </c>
      <c r="H48" s="4">
        <v>3.2170537524018901E-6</v>
      </c>
    </row>
    <row r="49" spans="1:8">
      <c r="A49" s="3" t="s">
        <v>855</v>
      </c>
      <c r="B49" s="6" t="s">
        <v>57</v>
      </c>
      <c r="C49" s="3">
        <v>0.78262500000000002</v>
      </c>
      <c r="D49" s="3">
        <v>5.0264467237469697E-2</v>
      </c>
      <c r="E49" s="3">
        <v>0.42431249999999998</v>
      </c>
      <c r="F49" s="3">
        <v>1.70673909351527E-2</v>
      </c>
      <c r="G49" s="3">
        <v>0.883194015892943</v>
      </c>
      <c r="H49" s="4">
        <v>3.4569814000440601E-6</v>
      </c>
    </row>
    <row r="50" spans="1:8">
      <c r="A50" s="3" t="s">
        <v>855</v>
      </c>
      <c r="B50" s="6" t="s">
        <v>41</v>
      </c>
      <c r="C50" s="3">
        <v>0.98762499999999998</v>
      </c>
      <c r="D50" s="3">
        <v>1.11407659820439E-2</v>
      </c>
      <c r="E50" s="3">
        <v>0.81525000000000003</v>
      </c>
      <c r="F50" s="3">
        <v>4.5590203626071503E-2</v>
      </c>
      <c r="G50" s="3">
        <v>0.27672082027156197</v>
      </c>
      <c r="H50" s="4">
        <v>3.6464014543467299E-6</v>
      </c>
    </row>
    <row r="51" spans="1:8">
      <c r="A51" s="3" t="s">
        <v>855</v>
      </c>
      <c r="B51" s="6" t="s">
        <v>514</v>
      </c>
      <c r="C51" s="3">
        <v>0.50762499999999999</v>
      </c>
      <c r="D51" s="3">
        <v>6.5020894077724503E-2</v>
      </c>
      <c r="E51" s="3">
        <v>0.19118750000000001</v>
      </c>
      <c r="F51" s="3">
        <v>2.6986956726043301E-2</v>
      </c>
      <c r="G51" s="3">
        <v>1.40877492036612</v>
      </c>
      <c r="H51" s="4">
        <v>6.0258169710890399E-6</v>
      </c>
    </row>
    <row r="52" spans="1:8">
      <c r="A52" s="3" t="s">
        <v>855</v>
      </c>
      <c r="B52" s="6" t="s">
        <v>332</v>
      </c>
      <c r="C52" s="3">
        <v>0.93118749999999995</v>
      </c>
      <c r="D52" s="3">
        <v>2.08781185295355E-2</v>
      </c>
      <c r="E52" s="3">
        <v>0.70762499999999995</v>
      </c>
      <c r="F52" s="3">
        <v>4.4360455362856703E-2</v>
      </c>
      <c r="G52" s="3">
        <v>0.39608667349544302</v>
      </c>
      <c r="H52" s="4">
        <v>6.03201261095228E-6</v>
      </c>
    </row>
    <row r="53" spans="1:8">
      <c r="A53" s="3" t="s">
        <v>855</v>
      </c>
      <c r="B53" s="6" t="s">
        <v>145</v>
      </c>
      <c r="C53" s="3">
        <v>0.92056249999999995</v>
      </c>
      <c r="D53" s="3">
        <v>1.9380294975395299E-2</v>
      </c>
      <c r="E53" s="3">
        <v>0.64812499999999995</v>
      </c>
      <c r="F53" s="3">
        <v>3.4484537597789203E-2</v>
      </c>
      <c r="G53" s="3">
        <v>0.50624359026101995</v>
      </c>
      <c r="H53" s="4">
        <v>7.2350650786411397E-6</v>
      </c>
    </row>
    <row r="54" spans="1:8">
      <c r="A54" s="3" t="s">
        <v>855</v>
      </c>
      <c r="B54" s="6" t="s">
        <v>114</v>
      </c>
      <c r="C54" s="3">
        <v>0.56018749999999995</v>
      </c>
      <c r="D54" s="3">
        <v>8.2496237287931304E-2</v>
      </c>
      <c r="E54" s="3">
        <v>0.26237500000000002</v>
      </c>
      <c r="F54" s="3">
        <v>2.7555701164489799E-2</v>
      </c>
      <c r="G54" s="3">
        <v>1.0942795300185</v>
      </c>
      <c r="H54" s="4">
        <v>1.1478709781101401E-5</v>
      </c>
    </row>
    <row r="55" spans="1:8">
      <c r="A55" s="3" t="s">
        <v>855</v>
      </c>
      <c r="B55" s="6" t="s">
        <v>78</v>
      </c>
      <c r="C55" s="3">
        <v>0.79600000000000004</v>
      </c>
      <c r="D55" s="3">
        <v>4.8980268135920497E-2</v>
      </c>
      <c r="E55" s="3">
        <v>0.46462500000000001</v>
      </c>
      <c r="F55" s="3">
        <v>3.2126572594453097E-2</v>
      </c>
      <c r="G55" s="3">
        <v>0.77670164768189098</v>
      </c>
      <c r="H55" s="4">
        <v>1.35173574222958E-5</v>
      </c>
    </row>
    <row r="56" spans="1:8">
      <c r="A56" s="3" t="s">
        <v>855</v>
      </c>
      <c r="B56" s="6" t="s">
        <v>362</v>
      </c>
      <c r="C56" s="3">
        <v>0.29625000000000001</v>
      </c>
      <c r="D56" s="3">
        <v>6.5705910439371198E-2</v>
      </c>
      <c r="E56" s="3">
        <v>8.0250000000000002E-2</v>
      </c>
      <c r="F56" s="3">
        <v>2.0068216994375301E-2</v>
      </c>
      <c r="G56" s="3">
        <v>1.8842418566633199</v>
      </c>
      <c r="H56" s="4">
        <v>1.39150919842573E-5</v>
      </c>
    </row>
    <row r="57" spans="1:8">
      <c r="A57" s="3" t="s">
        <v>855</v>
      </c>
      <c r="B57" s="6" t="s">
        <v>118</v>
      </c>
      <c r="C57" s="3">
        <v>0.84631250000000002</v>
      </c>
      <c r="D57" s="3">
        <v>4.1485288557109798E-2</v>
      </c>
      <c r="E57" s="3">
        <v>0.4961875</v>
      </c>
      <c r="F57" s="3">
        <v>2.7905121991013301E-2</v>
      </c>
      <c r="G57" s="3">
        <v>0.77030508416175303</v>
      </c>
      <c r="H57" s="4">
        <v>2.0811857784332701E-5</v>
      </c>
    </row>
    <row r="58" spans="1:8">
      <c r="A58" s="3" t="s">
        <v>855</v>
      </c>
      <c r="B58" s="6" t="s">
        <v>86</v>
      </c>
      <c r="C58" s="3">
        <v>0.49462499999999998</v>
      </c>
      <c r="D58" s="3">
        <v>8.3312964177251606E-2</v>
      </c>
      <c r="E58" s="3">
        <v>0.2091875</v>
      </c>
      <c r="F58" s="3">
        <v>3.3552384416014297E-2</v>
      </c>
      <c r="G58" s="3">
        <v>1.2415385142861699</v>
      </c>
      <c r="H58" s="4">
        <v>2.3009250320690299E-5</v>
      </c>
    </row>
    <row r="59" spans="1:8">
      <c r="A59" s="3" t="s">
        <v>855</v>
      </c>
      <c r="B59" s="6" t="s">
        <v>170</v>
      </c>
      <c r="C59" s="3">
        <v>0.6670625</v>
      </c>
      <c r="D59" s="3">
        <v>6.29523298483331E-2</v>
      </c>
      <c r="E59" s="3">
        <v>0.36793749999999997</v>
      </c>
      <c r="F59" s="3">
        <v>1.7113225879418499E-2</v>
      </c>
      <c r="G59" s="3">
        <v>0.85836121760614903</v>
      </c>
      <c r="H59" s="4">
        <v>2.37632771268081E-5</v>
      </c>
    </row>
    <row r="60" spans="1:8">
      <c r="A60" s="3" t="s">
        <v>855</v>
      </c>
      <c r="B60" s="6" t="s">
        <v>311</v>
      </c>
      <c r="C60" s="3">
        <v>0.95606250000000004</v>
      </c>
      <c r="D60" s="3">
        <v>1.6482187354838598E-2</v>
      </c>
      <c r="E60" s="3">
        <v>0.75643749999999998</v>
      </c>
      <c r="F60" s="3">
        <v>4.0782298038895902E-2</v>
      </c>
      <c r="G60" s="3">
        <v>0.33788404764982999</v>
      </c>
      <c r="H60" s="4">
        <v>2.9456967934574001E-5</v>
      </c>
    </row>
    <row r="61" spans="1:8">
      <c r="A61" s="3" t="s">
        <v>855</v>
      </c>
      <c r="B61" s="6" t="s">
        <v>683</v>
      </c>
      <c r="C61" s="3">
        <v>0.48725000000000002</v>
      </c>
      <c r="D61" s="3">
        <v>8.1222739016443807E-2</v>
      </c>
      <c r="E61" s="3">
        <v>0.19125</v>
      </c>
      <c r="F61" s="3">
        <v>2.70739727413618E-2</v>
      </c>
      <c r="G61" s="3">
        <v>1.34920243767788</v>
      </c>
      <c r="H61" s="4">
        <v>3.0882334544273997E-5</v>
      </c>
    </row>
    <row r="62" spans="1:8">
      <c r="A62" s="3" t="s">
        <v>855</v>
      </c>
      <c r="B62" s="6" t="s">
        <v>540</v>
      </c>
      <c r="C62" s="3">
        <v>0.54912499999999997</v>
      </c>
      <c r="D62" s="3">
        <v>5.3743681799196898E-2</v>
      </c>
      <c r="E62" s="3">
        <v>0.185</v>
      </c>
      <c r="F62" s="3">
        <v>3.9106691669499899E-2</v>
      </c>
      <c r="G62" s="3">
        <v>1.5696093235764501</v>
      </c>
      <c r="H62" s="4">
        <v>3.8600550600652897E-5</v>
      </c>
    </row>
    <row r="63" spans="1:8">
      <c r="A63" s="3" t="s">
        <v>855</v>
      </c>
      <c r="B63" s="6" t="s">
        <v>300</v>
      </c>
      <c r="C63" s="3">
        <v>0.97224999999999995</v>
      </c>
      <c r="D63" s="3">
        <v>1.2481987021304E-2</v>
      </c>
      <c r="E63" s="3">
        <v>0.81712499999999999</v>
      </c>
      <c r="F63" s="3">
        <v>3.9181415662700801E-2</v>
      </c>
      <c r="G63" s="3">
        <v>0.25077053759714502</v>
      </c>
      <c r="H63" s="4">
        <v>3.8734723445622397E-5</v>
      </c>
    </row>
    <row r="64" spans="1:8">
      <c r="A64" s="3" t="s">
        <v>855</v>
      </c>
      <c r="B64" s="6" t="s">
        <v>268</v>
      </c>
      <c r="C64" s="3">
        <v>0.33668749999999997</v>
      </c>
      <c r="D64" s="3">
        <v>6.6267859228035006E-2</v>
      </c>
      <c r="E64" s="3">
        <v>0.140875</v>
      </c>
      <c r="F64" s="3">
        <v>1.6206480185407299E-2</v>
      </c>
      <c r="G64" s="3">
        <v>1.25699454966687</v>
      </c>
      <c r="H64" s="4">
        <v>4.07084064082269E-5</v>
      </c>
    </row>
    <row r="65" spans="1:8">
      <c r="A65" s="3" t="s">
        <v>855</v>
      </c>
      <c r="B65" s="6" t="s">
        <v>331</v>
      </c>
      <c r="C65" s="3">
        <v>0.96812500000000001</v>
      </c>
      <c r="D65" s="3">
        <v>1.9828851034120298E-2</v>
      </c>
      <c r="E65" s="3">
        <v>0.66837500000000005</v>
      </c>
      <c r="F65" s="3">
        <v>4.2490587192930099E-2</v>
      </c>
      <c r="G65" s="3">
        <v>0.534535562278313</v>
      </c>
      <c r="H65" s="4">
        <v>4.39574804336709E-5</v>
      </c>
    </row>
    <row r="66" spans="1:8">
      <c r="A66" s="3" t="s">
        <v>855</v>
      </c>
      <c r="B66" s="6" t="s">
        <v>289</v>
      </c>
      <c r="C66" s="3">
        <v>0.73118749999999999</v>
      </c>
      <c r="D66" s="3">
        <v>4.2448743601352097E-2</v>
      </c>
      <c r="E66" s="3">
        <v>0.4443125</v>
      </c>
      <c r="F66" s="3">
        <v>2.3759121055572201E-2</v>
      </c>
      <c r="G66" s="3">
        <v>0.71866667727870504</v>
      </c>
      <c r="H66" s="4">
        <v>4.8384356846567001E-5</v>
      </c>
    </row>
    <row r="67" spans="1:8">
      <c r="A67" s="3" t="s">
        <v>855</v>
      </c>
      <c r="B67" s="6" t="s">
        <v>85</v>
      </c>
      <c r="C67" s="3">
        <v>0.84393750000000001</v>
      </c>
      <c r="D67" s="3">
        <v>3.7743818478438697E-2</v>
      </c>
      <c r="E67" s="3">
        <v>0.54512499999999997</v>
      </c>
      <c r="F67" s="3">
        <v>2.70970478096785E-2</v>
      </c>
      <c r="G67" s="3">
        <v>0.63054907502510105</v>
      </c>
      <c r="H67" s="4">
        <v>5.8076745696512498E-5</v>
      </c>
    </row>
    <row r="68" spans="1:8">
      <c r="A68" s="3" t="s">
        <v>855</v>
      </c>
      <c r="B68" s="6" t="s">
        <v>260</v>
      </c>
      <c r="C68" s="3">
        <v>0.58668750000000003</v>
      </c>
      <c r="D68" s="3">
        <v>6.1997546994484697E-2</v>
      </c>
      <c r="E68" s="3">
        <v>0.31056250000000002</v>
      </c>
      <c r="F68" s="3">
        <v>3.4105656911036501E-2</v>
      </c>
      <c r="G68" s="3">
        <v>0.91770861741196796</v>
      </c>
      <c r="H68" s="4">
        <v>6.3073295646748806E-5</v>
      </c>
    </row>
    <row r="69" spans="1:8">
      <c r="A69" s="3" t="s">
        <v>855</v>
      </c>
      <c r="B69" s="6" t="s">
        <v>829</v>
      </c>
      <c r="C69" s="3">
        <v>0.44800000000000001</v>
      </c>
      <c r="D69" s="3">
        <v>5.8737835620095297E-2</v>
      </c>
      <c r="E69" s="3">
        <v>0.16512499999999999</v>
      </c>
      <c r="F69" s="3">
        <v>1.75646425146277E-2</v>
      </c>
      <c r="G69" s="3">
        <v>1.43994017081078</v>
      </c>
      <c r="H69" s="4">
        <v>8.7526426381249998E-5</v>
      </c>
    </row>
    <row r="70" spans="1:8">
      <c r="A70" s="3" t="s">
        <v>855</v>
      </c>
      <c r="B70" s="6" t="s">
        <v>830</v>
      </c>
      <c r="C70" s="3">
        <v>0.3339375</v>
      </c>
      <c r="D70" s="3">
        <v>6.5792065124400306E-2</v>
      </c>
      <c r="E70" s="3">
        <v>0.12175</v>
      </c>
      <c r="F70" s="3">
        <v>1.5901781870805098E-2</v>
      </c>
      <c r="G70" s="3">
        <v>1.4556563397404301</v>
      </c>
      <c r="H70" s="3">
        <v>1.16841898870879E-4</v>
      </c>
    </row>
    <row r="71" spans="1:8">
      <c r="A71" s="3" t="s">
        <v>855</v>
      </c>
      <c r="B71" s="6" t="s">
        <v>818</v>
      </c>
      <c r="C71" s="3">
        <v>0.73293750000000002</v>
      </c>
      <c r="D71" s="3">
        <v>3.7413845476418697E-2</v>
      </c>
      <c r="E71" s="3">
        <v>0.38218750000000001</v>
      </c>
      <c r="F71" s="3">
        <v>3.2480186267938797E-2</v>
      </c>
      <c r="G71" s="3">
        <v>0.93940958659569795</v>
      </c>
      <c r="H71" s="3">
        <v>1.17126223794153E-4</v>
      </c>
    </row>
    <row r="72" spans="1:8">
      <c r="A72" s="3" t="s">
        <v>855</v>
      </c>
      <c r="B72" s="6" t="s">
        <v>831</v>
      </c>
      <c r="C72" s="3">
        <v>0.67162500000000003</v>
      </c>
      <c r="D72" s="3">
        <v>7.3352005198676504E-2</v>
      </c>
      <c r="E72" s="3">
        <v>0.37624999999999997</v>
      </c>
      <c r="F72" s="3">
        <v>3.0525399260288199E-2</v>
      </c>
      <c r="G72" s="3">
        <v>0.83596435106005296</v>
      </c>
      <c r="H72" s="3">
        <v>1.20949594469222E-4</v>
      </c>
    </row>
    <row r="73" spans="1:8">
      <c r="A73" s="3" t="s">
        <v>855</v>
      </c>
      <c r="B73" s="6" t="s">
        <v>674</v>
      </c>
      <c r="C73" s="3">
        <v>0.50575000000000003</v>
      </c>
      <c r="D73" s="3">
        <v>9.3210514428362604E-2</v>
      </c>
      <c r="E73" s="3">
        <v>0.29825000000000002</v>
      </c>
      <c r="F73" s="3">
        <v>2.8454642269174001E-2</v>
      </c>
      <c r="G73" s="3">
        <v>0.76190227686305501</v>
      </c>
      <c r="H73" s="3">
        <v>1.3424982347005299E-4</v>
      </c>
    </row>
    <row r="74" spans="1:8">
      <c r="A74" s="3" t="s">
        <v>855</v>
      </c>
      <c r="B74" s="6" t="s">
        <v>25</v>
      </c>
      <c r="C74" s="3">
        <v>0.86581249999999998</v>
      </c>
      <c r="D74" s="3">
        <v>2.8374210708552498E-2</v>
      </c>
      <c r="E74" s="3">
        <v>0.56431249999999999</v>
      </c>
      <c r="F74" s="3">
        <v>2.0806148930864899E-2</v>
      </c>
      <c r="G74" s="3">
        <v>0.61756032247667803</v>
      </c>
      <c r="H74" s="3">
        <v>1.9514443860209999E-4</v>
      </c>
    </row>
    <row r="75" spans="1:8">
      <c r="A75" s="3" t="s">
        <v>855</v>
      </c>
      <c r="B75" s="6" t="s">
        <v>249</v>
      </c>
      <c r="C75" s="3">
        <v>0.82743750000000005</v>
      </c>
      <c r="D75" s="3">
        <v>5.3785956965240203E-2</v>
      </c>
      <c r="E75" s="3">
        <v>0.54531249999999998</v>
      </c>
      <c r="F75" s="3">
        <v>2.6213784541725401E-2</v>
      </c>
      <c r="G75" s="3">
        <v>0.60156711671276597</v>
      </c>
      <c r="H75" s="3">
        <v>2.04503812378432E-4</v>
      </c>
    </row>
    <row r="76" spans="1:8">
      <c r="A76" s="3" t="s">
        <v>855</v>
      </c>
      <c r="B76" s="6" t="s">
        <v>832</v>
      </c>
      <c r="C76" s="3">
        <v>0.35037499999999999</v>
      </c>
      <c r="D76" s="3">
        <v>6.9554654768750002E-2</v>
      </c>
      <c r="E76" s="3">
        <v>0.14981249999999999</v>
      </c>
      <c r="F76" s="3">
        <v>2.41832414425086E-2</v>
      </c>
      <c r="G76" s="3">
        <v>1.22574183538336</v>
      </c>
      <c r="H76" s="3">
        <v>2.2173526618189299E-4</v>
      </c>
    </row>
    <row r="77" spans="1:8">
      <c r="A77" s="3" t="s">
        <v>855</v>
      </c>
      <c r="B77" s="6" t="s">
        <v>373</v>
      </c>
      <c r="C77" s="3">
        <v>0.667875</v>
      </c>
      <c r="D77" s="3">
        <v>4.5834303020045299E-2</v>
      </c>
      <c r="E77" s="3">
        <v>0.38324999999999998</v>
      </c>
      <c r="F77" s="3">
        <v>3.3725361376863001E-2</v>
      </c>
      <c r="G77" s="3">
        <v>0.80129232016399798</v>
      </c>
      <c r="H77" s="3">
        <v>2.3268759209424801E-4</v>
      </c>
    </row>
    <row r="78" spans="1:8">
      <c r="A78" s="3" t="s">
        <v>855</v>
      </c>
      <c r="B78" s="6" t="s">
        <v>210</v>
      </c>
      <c r="C78" s="3">
        <v>0.95393749999999999</v>
      </c>
      <c r="D78" s="3">
        <v>2.0446576730592299E-2</v>
      </c>
      <c r="E78" s="3">
        <v>0.72506250000000005</v>
      </c>
      <c r="F78" s="3">
        <v>4.6078872599055597E-2</v>
      </c>
      <c r="G78" s="3">
        <v>0.395789386920819</v>
      </c>
      <c r="H78" s="3">
        <v>2.49756351827215E-4</v>
      </c>
    </row>
    <row r="79" spans="1:8">
      <c r="A79" s="3" t="s">
        <v>855</v>
      </c>
      <c r="B79" s="6" t="s">
        <v>654</v>
      </c>
      <c r="C79" s="3">
        <v>0.77775000000000005</v>
      </c>
      <c r="D79" s="3">
        <v>4.1797129088012697E-2</v>
      </c>
      <c r="E79" s="3">
        <v>0.49612499999999998</v>
      </c>
      <c r="F79" s="3">
        <v>2.9457030852865499E-2</v>
      </c>
      <c r="G79" s="3">
        <v>0.64860283253454898</v>
      </c>
      <c r="H79" s="3">
        <v>2.5628843941658002E-4</v>
      </c>
    </row>
    <row r="80" spans="1:8">
      <c r="A80" s="3" t="s">
        <v>855</v>
      </c>
      <c r="B80" s="6" t="s">
        <v>833</v>
      </c>
      <c r="C80" s="3">
        <v>0.51143749999999999</v>
      </c>
      <c r="D80" s="3">
        <v>8.6563247590032893E-2</v>
      </c>
      <c r="E80" s="3">
        <v>0.271125</v>
      </c>
      <c r="F80" s="3">
        <v>2.8509355189715101E-2</v>
      </c>
      <c r="G80" s="3">
        <v>0.91559979891698595</v>
      </c>
      <c r="H80" s="3">
        <v>2.7270475859332598E-4</v>
      </c>
    </row>
    <row r="81" spans="1:8">
      <c r="A81" s="3" t="s">
        <v>855</v>
      </c>
      <c r="B81" s="6" t="s">
        <v>435</v>
      </c>
      <c r="C81" s="3">
        <v>0.57893749999999999</v>
      </c>
      <c r="D81" s="3">
        <v>4.0925083995026798E-2</v>
      </c>
      <c r="E81" s="3">
        <v>0.22293750000000001</v>
      </c>
      <c r="F81" s="3">
        <v>3.6495604758198803E-2</v>
      </c>
      <c r="G81" s="3">
        <v>1.37676829778666</v>
      </c>
      <c r="H81" s="3">
        <v>3.06250839319917E-4</v>
      </c>
    </row>
    <row r="82" spans="1:8">
      <c r="A82" s="3" t="s">
        <v>855</v>
      </c>
      <c r="B82" s="6" t="s">
        <v>834</v>
      </c>
      <c r="C82" s="3">
        <v>0.4335</v>
      </c>
      <c r="D82" s="3">
        <v>8.8912691257585205E-2</v>
      </c>
      <c r="E82" s="3">
        <v>0.2195</v>
      </c>
      <c r="F82" s="3">
        <v>3.4236432835991197E-2</v>
      </c>
      <c r="G82" s="3">
        <v>0.98181105368647703</v>
      </c>
      <c r="H82" s="3">
        <v>3.1255217515560498E-4</v>
      </c>
    </row>
    <row r="83" spans="1:8">
      <c r="A83" s="3" t="s">
        <v>855</v>
      </c>
      <c r="B83" s="6" t="s">
        <v>97</v>
      </c>
      <c r="C83" s="3">
        <v>0.40643750000000001</v>
      </c>
      <c r="D83" s="3">
        <v>6.9296434492211303E-2</v>
      </c>
      <c r="E83" s="3">
        <v>0.1761875</v>
      </c>
      <c r="F83" s="3">
        <v>1.7893085256601202E-2</v>
      </c>
      <c r="G83" s="3">
        <v>1.20592194586984</v>
      </c>
      <c r="H83" s="3">
        <v>3.4855557711713301E-4</v>
      </c>
    </row>
    <row r="84" spans="1:8">
      <c r="A84" s="3" t="s">
        <v>855</v>
      </c>
      <c r="B84" s="6" t="s">
        <v>794</v>
      </c>
      <c r="C84" s="3">
        <v>0.76887499999999998</v>
      </c>
      <c r="D84" s="3">
        <v>5.7495362131798698E-2</v>
      </c>
      <c r="E84" s="3">
        <v>0.51306249999999998</v>
      </c>
      <c r="F84" s="3">
        <v>2.9795902962208302E-2</v>
      </c>
      <c r="G84" s="3">
        <v>0.58361448876305799</v>
      </c>
      <c r="H84" s="3">
        <v>3.5400618068289998E-4</v>
      </c>
    </row>
    <row r="85" spans="1:8">
      <c r="A85" s="3" t="s">
        <v>855</v>
      </c>
      <c r="B85" s="6" t="s">
        <v>209</v>
      </c>
      <c r="C85" s="3">
        <v>0.4100625</v>
      </c>
      <c r="D85" s="3">
        <v>5.5198392186729499E-2</v>
      </c>
      <c r="E85" s="3">
        <v>0.144875</v>
      </c>
      <c r="F85" s="3">
        <v>2.73760844534057E-2</v>
      </c>
      <c r="G85" s="3">
        <v>1.50103515476278</v>
      </c>
      <c r="H85" s="3">
        <v>3.6229793874998202E-4</v>
      </c>
    </row>
    <row r="86" spans="1:8">
      <c r="A86" s="3" t="s">
        <v>855</v>
      </c>
      <c r="B86" s="6" t="s">
        <v>339</v>
      </c>
      <c r="C86" s="3">
        <v>0.43387500000000001</v>
      </c>
      <c r="D86" s="3">
        <v>7.29382158633822E-2</v>
      </c>
      <c r="E86" s="3">
        <v>0.15287500000000001</v>
      </c>
      <c r="F86" s="3">
        <v>2.08929812776125E-2</v>
      </c>
      <c r="G86" s="3">
        <v>1.5049269613012599</v>
      </c>
      <c r="H86" s="3">
        <v>4.0566902845596702E-4</v>
      </c>
    </row>
    <row r="87" spans="1:8">
      <c r="A87" s="3" t="s">
        <v>855</v>
      </c>
      <c r="B87" s="6" t="s">
        <v>111</v>
      </c>
      <c r="C87" s="3">
        <v>0.58306250000000004</v>
      </c>
      <c r="D87" s="3">
        <v>6.0412436633527702E-2</v>
      </c>
      <c r="E87" s="3">
        <v>0.24637500000000001</v>
      </c>
      <c r="F87" s="3">
        <v>1.57347810068438E-2</v>
      </c>
      <c r="G87" s="3">
        <v>1.24279466671479</v>
      </c>
      <c r="H87" s="3">
        <v>5.9892567977135795E-4</v>
      </c>
    </row>
    <row r="88" spans="1:8">
      <c r="A88" s="3" t="s">
        <v>855</v>
      </c>
      <c r="B88" s="6" t="s">
        <v>182</v>
      </c>
      <c r="C88" s="3">
        <v>0.98543749999999997</v>
      </c>
      <c r="D88" s="3">
        <v>1.0645617251557901E-2</v>
      </c>
      <c r="E88" s="3">
        <v>0.83975</v>
      </c>
      <c r="F88" s="3">
        <v>2.8762243769683001E-2</v>
      </c>
      <c r="G88" s="3">
        <v>0.230804482788288</v>
      </c>
      <c r="H88" s="3">
        <v>6.0496956049570596E-4</v>
      </c>
    </row>
    <row r="89" spans="1:8">
      <c r="A89" s="3" t="s">
        <v>855</v>
      </c>
      <c r="B89" s="6" t="s">
        <v>648</v>
      </c>
      <c r="C89" s="3">
        <v>0.74593750000000003</v>
      </c>
      <c r="D89" s="3">
        <v>6.9469867568608498E-2</v>
      </c>
      <c r="E89" s="3">
        <v>0.49156250000000001</v>
      </c>
      <c r="F89" s="3">
        <v>3.08176762048449E-2</v>
      </c>
      <c r="G89" s="3">
        <v>0.60167989566609004</v>
      </c>
      <c r="H89" s="3">
        <v>6.0742099366541005E-4</v>
      </c>
    </row>
    <row r="90" spans="1:8">
      <c r="A90" s="3" t="s">
        <v>855</v>
      </c>
      <c r="B90" s="6" t="s">
        <v>686</v>
      </c>
      <c r="C90" s="3">
        <v>0.40768749999999998</v>
      </c>
      <c r="D90" s="3">
        <v>7.51972683457761E-2</v>
      </c>
      <c r="E90" s="3">
        <v>0.184</v>
      </c>
      <c r="F90" s="3">
        <v>1.8504053609952598E-2</v>
      </c>
      <c r="G90" s="3">
        <v>1.1477579571262899</v>
      </c>
      <c r="H90" s="3">
        <v>6.3037672835708903E-4</v>
      </c>
    </row>
    <row r="91" spans="1:8">
      <c r="A91" s="3" t="s">
        <v>855</v>
      </c>
      <c r="B91" s="6" t="s">
        <v>835</v>
      </c>
      <c r="C91" s="3">
        <v>0.66531249999999997</v>
      </c>
      <c r="D91" s="3">
        <v>8.5402356524864095E-2</v>
      </c>
      <c r="E91" s="3">
        <v>0.39193749999999999</v>
      </c>
      <c r="F91" s="3">
        <v>7.7193668781837296E-2</v>
      </c>
      <c r="G91" s="3">
        <v>0.763408525094327</v>
      </c>
      <c r="H91" s="3">
        <v>7.6348126118420197E-4</v>
      </c>
    </row>
    <row r="92" spans="1:8">
      <c r="A92" s="3" t="s">
        <v>855</v>
      </c>
      <c r="B92" s="6" t="s">
        <v>89</v>
      </c>
      <c r="C92" s="3">
        <v>0.89681250000000001</v>
      </c>
      <c r="D92" s="3">
        <v>2.8263566064222499E-2</v>
      </c>
      <c r="E92" s="3">
        <v>0.65812499999999996</v>
      </c>
      <c r="F92" s="3">
        <v>3.7964676564757799E-2</v>
      </c>
      <c r="G92" s="3">
        <v>0.446444760794383</v>
      </c>
      <c r="H92" s="3">
        <v>8.2265957125213804E-4</v>
      </c>
    </row>
    <row r="93" spans="1:8">
      <c r="A93" s="3" t="s">
        <v>855</v>
      </c>
      <c r="B93" s="6" t="s">
        <v>836</v>
      </c>
      <c r="C93" s="3">
        <v>0.53212499999999996</v>
      </c>
      <c r="D93" s="3">
        <v>4.3480072063724402E-2</v>
      </c>
      <c r="E93" s="3">
        <v>0.24431249999999999</v>
      </c>
      <c r="F93" s="3">
        <v>2.0214578072932098E-2</v>
      </c>
      <c r="G93" s="3">
        <v>1.12303750549242</v>
      </c>
      <c r="H93" s="3">
        <v>8.5064100026855305E-4</v>
      </c>
    </row>
    <row r="94" spans="1:8">
      <c r="A94" s="3" t="s">
        <v>855</v>
      </c>
      <c r="B94" s="6" t="s">
        <v>202</v>
      </c>
      <c r="C94" s="3">
        <v>0.76406249999999998</v>
      </c>
      <c r="D94" s="3">
        <v>5.3787816154466303E-2</v>
      </c>
      <c r="E94" s="3">
        <v>0.43956250000000002</v>
      </c>
      <c r="F94" s="3">
        <v>3.2473514849283999E-2</v>
      </c>
      <c r="G94" s="3">
        <v>0.79762234275905097</v>
      </c>
      <c r="H94" s="3">
        <v>1.04097363847337E-3</v>
      </c>
    </row>
    <row r="95" spans="1:8">
      <c r="A95" s="3" t="s">
        <v>855</v>
      </c>
      <c r="B95" s="6" t="s">
        <v>506</v>
      </c>
      <c r="C95" s="3">
        <v>0.41287499999999999</v>
      </c>
      <c r="D95" s="3">
        <v>4.1684329589587198E-2</v>
      </c>
      <c r="E95" s="3">
        <v>0.19387499999999999</v>
      </c>
      <c r="F95" s="3">
        <v>1.17636445599709E-2</v>
      </c>
      <c r="G95" s="3">
        <v>1.09057828324943</v>
      </c>
      <c r="H95" s="3">
        <v>1.62175453355442E-3</v>
      </c>
    </row>
    <row r="96" spans="1:8">
      <c r="A96" s="3" t="s">
        <v>855</v>
      </c>
      <c r="B96" s="6" t="s">
        <v>186</v>
      </c>
      <c r="C96" s="3">
        <v>0.860375</v>
      </c>
      <c r="D96" s="3">
        <v>3.4673476895171598E-2</v>
      </c>
      <c r="E96" s="3">
        <v>0.61475000000000002</v>
      </c>
      <c r="F96" s="3">
        <v>4.6748261999779203E-2</v>
      </c>
      <c r="G96" s="3">
        <v>0.48496577501862098</v>
      </c>
      <c r="H96" s="3">
        <v>1.6310725318647501E-3</v>
      </c>
    </row>
    <row r="97" spans="1:8">
      <c r="A97" s="3" t="s">
        <v>855</v>
      </c>
      <c r="B97" s="6" t="s">
        <v>837</v>
      </c>
      <c r="C97" s="3">
        <v>0.68318749999999995</v>
      </c>
      <c r="D97" s="3">
        <v>6.4925823059858098E-2</v>
      </c>
      <c r="E97" s="3">
        <v>0.42031249999999998</v>
      </c>
      <c r="F97" s="3">
        <v>3.5525988140139499E-2</v>
      </c>
      <c r="G97" s="3">
        <v>0.70081921624693799</v>
      </c>
      <c r="H97" s="3">
        <v>1.85939136916908E-3</v>
      </c>
    </row>
    <row r="98" spans="1:8">
      <c r="A98" s="3" t="s">
        <v>855</v>
      </c>
      <c r="B98" s="6" t="s">
        <v>605</v>
      </c>
      <c r="C98" s="3">
        <v>0.52675000000000005</v>
      </c>
      <c r="D98" s="3">
        <v>7.5395402158663902E-2</v>
      </c>
      <c r="E98" s="3">
        <v>0.28387499999999999</v>
      </c>
      <c r="F98" s="3">
        <v>4.4190308138022001E-2</v>
      </c>
      <c r="G98" s="3">
        <v>0.89186260811041895</v>
      </c>
      <c r="H98" s="3">
        <v>2.6840314214748098E-3</v>
      </c>
    </row>
    <row r="99" spans="1:8">
      <c r="A99" s="3" t="s">
        <v>855</v>
      </c>
      <c r="B99" s="6" t="s">
        <v>51</v>
      </c>
      <c r="C99" s="3">
        <v>0.95099999999999996</v>
      </c>
      <c r="D99" s="3">
        <v>1.9983326383095801E-2</v>
      </c>
      <c r="E99" s="3">
        <v>0.74587499999999995</v>
      </c>
      <c r="F99" s="3">
        <v>4.9812816289251001E-2</v>
      </c>
      <c r="G99" s="3">
        <v>0.35051146930566301</v>
      </c>
      <c r="H99" s="3">
        <v>2.6886854142676598E-3</v>
      </c>
    </row>
    <row r="100" spans="1:8">
      <c r="A100" s="3" t="s">
        <v>855</v>
      </c>
      <c r="B100" s="6" t="s">
        <v>838</v>
      </c>
      <c r="C100" s="3">
        <v>0.45587499999999997</v>
      </c>
      <c r="D100" s="3">
        <v>5.9265363690213999E-2</v>
      </c>
      <c r="E100" s="3">
        <v>0.2444375</v>
      </c>
      <c r="F100" s="3">
        <v>3.21475115677715E-2</v>
      </c>
      <c r="G100" s="3">
        <v>0.89917266360316705</v>
      </c>
      <c r="H100" s="3">
        <v>2.8888583661519098E-3</v>
      </c>
    </row>
    <row r="101" spans="1:8">
      <c r="A101" s="3" t="s">
        <v>855</v>
      </c>
      <c r="B101" s="6" t="s">
        <v>313</v>
      </c>
      <c r="C101" s="3">
        <v>0.89900000000000002</v>
      </c>
      <c r="D101" s="3">
        <v>3.5724874620727001E-2</v>
      </c>
      <c r="E101" s="3">
        <v>0.67456249999999995</v>
      </c>
      <c r="F101" s="3">
        <v>5.0419531599040703E-2</v>
      </c>
      <c r="G101" s="3">
        <v>0.41436899686157802</v>
      </c>
      <c r="H101" s="3">
        <v>3.5986998175580598E-3</v>
      </c>
    </row>
    <row r="102" spans="1:8">
      <c r="A102" s="3" t="s">
        <v>855</v>
      </c>
      <c r="B102" s="6" t="s">
        <v>839</v>
      </c>
      <c r="C102" s="3">
        <v>0.76624999999999999</v>
      </c>
      <c r="D102" s="3">
        <v>5.9262692030202797E-2</v>
      </c>
      <c r="E102" s="3">
        <v>0.50731250000000006</v>
      </c>
      <c r="F102" s="3">
        <v>3.69210305923331E-2</v>
      </c>
      <c r="G102" s="3">
        <v>0.59494046040249704</v>
      </c>
      <c r="H102" s="3">
        <v>3.8702848774662198E-3</v>
      </c>
    </row>
    <row r="103" spans="1:8">
      <c r="A103" s="3" t="s">
        <v>855</v>
      </c>
      <c r="B103" s="6" t="s">
        <v>259</v>
      </c>
      <c r="C103" s="3">
        <v>0.91968749999999999</v>
      </c>
      <c r="D103" s="3">
        <v>3.2466842059758902E-2</v>
      </c>
      <c r="E103" s="3">
        <v>0.7099375</v>
      </c>
      <c r="F103" s="3">
        <v>2.3290824373559602E-2</v>
      </c>
      <c r="G103" s="3">
        <v>0.37345171082862799</v>
      </c>
      <c r="H103" s="3">
        <v>3.94680998213808E-3</v>
      </c>
    </row>
    <row r="104" spans="1:8">
      <c r="A104" s="3" t="s">
        <v>855</v>
      </c>
      <c r="B104" s="6" t="s">
        <v>840</v>
      </c>
      <c r="C104" s="3">
        <v>0.3168125</v>
      </c>
      <c r="D104" s="3">
        <v>4.3492863399259701E-2</v>
      </c>
      <c r="E104" s="3">
        <v>9.9250000000000005E-2</v>
      </c>
      <c r="F104" s="3">
        <v>2.14056067421599E-2</v>
      </c>
      <c r="G104" s="3">
        <v>1.6744902514465201</v>
      </c>
      <c r="H104" s="3">
        <v>4.5347274252435501E-3</v>
      </c>
    </row>
    <row r="105" spans="1:8">
      <c r="A105" s="3" t="s">
        <v>855</v>
      </c>
      <c r="B105" s="6" t="s">
        <v>36</v>
      </c>
      <c r="C105" s="3">
        <v>0.65856250000000005</v>
      </c>
      <c r="D105" s="3">
        <v>5.0635914461312298E-2</v>
      </c>
      <c r="E105" s="3">
        <v>0.362875</v>
      </c>
      <c r="F105" s="3">
        <v>2.3706187659202699E-2</v>
      </c>
      <c r="G105" s="3">
        <v>0.85984769718529996</v>
      </c>
      <c r="H105" s="3">
        <v>4.53933238176564E-3</v>
      </c>
    </row>
    <row r="106" spans="1:8">
      <c r="A106" s="3" t="s">
        <v>855</v>
      </c>
      <c r="B106" s="6" t="s">
        <v>841</v>
      </c>
      <c r="C106" s="3">
        <v>0.22712499999999999</v>
      </c>
      <c r="D106" s="3">
        <v>2.0658735037105601E-2</v>
      </c>
      <c r="E106" s="3">
        <v>4.7625000000000001E-2</v>
      </c>
      <c r="F106" s="3">
        <v>9.4859545293730606E-3</v>
      </c>
      <c r="G106" s="3">
        <v>2.2536955167407902</v>
      </c>
      <c r="H106" s="3">
        <v>4.7060041220112203E-3</v>
      </c>
    </row>
    <row r="107" spans="1:8">
      <c r="A107" s="3" t="s">
        <v>855</v>
      </c>
      <c r="B107" s="6" t="s">
        <v>134</v>
      </c>
      <c r="C107" s="3">
        <v>0.8016875</v>
      </c>
      <c r="D107" s="3">
        <v>4.6575700030523803E-2</v>
      </c>
      <c r="E107" s="3">
        <v>0.61637500000000001</v>
      </c>
      <c r="F107" s="3">
        <v>3.7355722453193199E-2</v>
      </c>
      <c r="G107" s="3">
        <v>0.37923163202284099</v>
      </c>
      <c r="H107" s="3">
        <v>6.3236285489694398E-3</v>
      </c>
    </row>
    <row r="108" spans="1:8">
      <c r="A108" s="3" t="s">
        <v>855</v>
      </c>
      <c r="B108" s="6" t="s">
        <v>406</v>
      </c>
      <c r="C108" s="3">
        <v>0.98418749999999999</v>
      </c>
      <c r="D108" s="3">
        <v>2.7483858899361301E-2</v>
      </c>
      <c r="E108" s="3">
        <v>0.77031249999999996</v>
      </c>
      <c r="F108" s="3">
        <v>6.0585717513838698E-2</v>
      </c>
      <c r="G108" s="3">
        <v>0.35348935677929799</v>
      </c>
      <c r="H108" s="3">
        <v>6.4903589807516898E-3</v>
      </c>
    </row>
    <row r="109" spans="1:8">
      <c r="A109" s="3" t="s">
        <v>855</v>
      </c>
      <c r="B109" s="6" t="s">
        <v>557</v>
      </c>
      <c r="C109" s="3">
        <v>0.6504375</v>
      </c>
      <c r="D109" s="3">
        <v>5.47381265664071E-2</v>
      </c>
      <c r="E109" s="3">
        <v>0.37524999999999997</v>
      </c>
      <c r="F109" s="3">
        <v>1.9240582111776101E-2</v>
      </c>
      <c r="G109" s="3">
        <v>0.79355836438685001</v>
      </c>
      <c r="H109" s="3">
        <v>6.7292337429291698E-3</v>
      </c>
    </row>
    <row r="110" spans="1:8">
      <c r="A110" s="3" t="s">
        <v>855</v>
      </c>
      <c r="B110" s="6" t="s">
        <v>30</v>
      </c>
      <c r="C110" s="3">
        <v>0.73993750000000003</v>
      </c>
      <c r="D110" s="3">
        <v>3.9348814043966701E-2</v>
      </c>
      <c r="E110" s="3">
        <v>0.40206249999999999</v>
      </c>
      <c r="F110" s="3">
        <v>2.2110235186446999E-2</v>
      </c>
      <c r="G110" s="3">
        <v>0.87998363278040503</v>
      </c>
      <c r="H110" s="3">
        <v>1.0770059780210599E-2</v>
      </c>
    </row>
    <row r="111" spans="1:8">
      <c r="A111" s="3" t="s">
        <v>855</v>
      </c>
      <c r="B111" s="6" t="s">
        <v>476</v>
      </c>
      <c r="C111" s="3">
        <v>0.71331250000000002</v>
      </c>
      <c r="D111" s="3">
        <v>4.4844499848550698E-2</v>
      </c>
      <c r="E111" s="3">
        <v>0.41493750000000001</v>
      </c>
      <c r="F111" s="3">
        <v>2.9397207917306201E-2</v>
      </c>
      <c r="G111" s="3">
        <v>0.78164020864481498</v>
      </c>
      <c r="H111" s="3">
        <v>1.19177834216084E-2</v>
      </c>
    </row>
    <row r="112" spans="1:8">
      <c r="A112" s="3" t="s">
        <v>855</v>
      </c>
      <c r="B112" s="6" t="s">
        <v>519</v>
      </c>
      <c r="C112" s="3">
        <v>0.50612500000000005</v>
      </c>
      <c r="D112" s="3">
        <v>5.5377341936933E-2</v>
      </c>
      <c r="E112" s="3">
        <v>0.33018750000000002</v>
      </c>
      <c r="F112" s="3">
        <v>1.8089476683051602E-2</v>
      </c>
      <c r="G112" s="3">
        <v>0.61620823312409301</v>
      </c>
      <c r="H112" s="3">
        <v>1.25373373962259E-2</v>
      </c>
    </row>
    <row r="113" spans="1:8">
      <c r="A113" s="3" t="s">
        <v>855</v>
      </c>
      <c r="B113" s="6" t="s">
        <v>125</v>
      </c>
      <c r="C113" s="3">
        <v>0.74437500000000001</v>
      </c>
      <c r="D113" s="3">
        <v>4.6657439563982397E-2</v>
      </c>
      <c r="E113" s="3">
        <v>0.45174999999999998</v>
      </c>
      <c r="F113" s="3">
        <v>2.2356207191739801E-2</v>
      </c>
      <c r="G113" s="3">
        <v>0.72050500188687705</v>
      </c>
      <c r="H113" s="3">
        <v>1.8432645386066801E-2</v>
      </c>
    </row>
    <row r="114" spans="1:8">
      <c r="A114" s="3" t="s">
        <v>855</v>
      </c>
      <c r="B114" s="6" t="s">
        <v>330</v>
      </c>
      <c r="C114" s="3">
        <v>0.85924999999999996</v>
      </c>
      <c r="D114" s="3">
        <v>4.7202401068872198E-2</v>
      </c>
      <c r="E114" s="3">
        <v>0.61575000000000002</v>
      </c>
      <c r="F114" s="3">
        <v>3.9311575903288397E-2</v>
      </c>
      <c r="G114" s="3">
        <v>0.480733223873336</v>
      </c>
      <c r="H114" s="3">
        <v>2.0900806347941302E-2</v>
      </c>
    </row>
    <row r="115" spans="1:8">
      <c r="A115" s="3" t="s">
        <v>855</v>
      </c>
      <c r="B115" s="6" t="s">
        <v>65</v>
      </c>
      <c r="C115" s="3">
        <v>0.78325</v>
      </c>
      <c r="D115" s="3">
        <v>5.0414944874180599E-2</v>
      </c>
      <c r="E115" s="3">
        <v>0.57187500000000002</v>
      </c>
      <c r="F115" s="3">
        <v>2.7266279540854099E-2</v>
      </c>
      <c r="G115" s="3">
        <v>0.453773026312287</v>
      </c>
      <c r="H115" s="3">
        <v>3.2306031138438801E-2</v>
      </c>
    </row>
    <row r="116" spans="1:8">
      <c r="A116" s="3" t="s">
        <v>855</v>
      </c>
      <c r="B116" s="6" t="s">
        <v>520</v>
      </c>
      <c r="C116" s="3">
        <v>0.39581250000000001</v>
      </c>
      <c r="D116" s="3">
        <v>5.5086863225273598E-2</v>
      </c>
      <c r="E116" s="3">
        <v>0.22543750000000001</v>
      </c>
      <c r="F116" s="3">
        <v>1.6871944167759698E-2</v>
      </c>
      <c r="G116" s="3">
        <v>0.81208965628074203</v>
      </c>
      <c r="H116" s="3">
        <v>4.3017438306204102E-2</v>
      </c>
    </row>
    <row r="117" spans="1:8">
      <c r="A117" s="3" t="s">
        <v>855</v>
      </c>
      <c r="B117" s="6" t="s">
        <v>521</v>
      </c>
      <c r="C117" s="3">
        <v>0.65962500000000002</v>
      </c>
      <c r="D117" s="3">
        <v>0.111716829528948</v>
      </c>
      <c r="E117" s="3">
        <v>0.65849999999999997</v>
      </c>
      <c r="F117" s="3">
        <v>6.1766225938344903E-2</v>
      </c>
      <c r="G117" s="3">
        <v>2.4626379366030102E-3</v>
      </c>
      <c r="H117" s="3">
        <v>4.4927275337227603E-2</v>
      </c>
    </row>
  </sheetData>
  <sortState ref="A2:H117">
    <sortCondition ref="H2:H117"/>
  </sortState>
  <conditionalFormatting sqref="B2:B40">
    <cfRule type="duplicateValues" dxfId="1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F2117-A735-4843-AA57-4A9217EF0B42}">
  <sheetPr codeName="Sheet4"/>
  <dimension ref="A1:H200"/>
  <sheetViews>
    <sheetView workbookViewId="0">
      <selection activeCell="I12" sqref="I12"/>
    </sheetView>
  </sheetViews>
  <sheetFormatPr baseColWidth="10" defaultRowHeight="16"/>
  <cols>
    <col min="1" max="1" width="25.6640625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1</v>
      </c>
      <c r="B2" s="6" t="s">
        <v>580</v>
      </c>
      <c r="C2" s="3">
        <v>0.51906249999999998</v>
      </c>
      <c r="D2" s="3">
        <v>8.1941823875234798E-2</v>
      </c>
      <c r="E2" s="3">
        <v>5.9187499999999997E-2</v>
      </c>
      <c r="F2" s="3">
        <v>7.7219924026553297E-3</v>
      </c>
      <c r="G2" s="3">
        <v>3.1325438373813501</v>
      </c>
      <c r="H2" s="4">
        <v>3.8146110136218301E-28</v>
      </c>
    </row>
    <row r="3" spans="1:8">
      <c r="A3" s="3" t="s">
        <v>851</v>
      </c>
      <c r="B3" s="6" t="s">
        <v>277</v>
      </c>
      <c r="C3" s="3">
        <v>0.82943750000000005</v>
      </c>
      <c r="D3" s="3">
        <v>5.3379107960574497E-2</v>
      </c>
      <c r="E3" s="3">
        <v>0.16062499999999999</v>
      </c>
      <c r="F3" s="3">
        <v>9.5210293561148202E-3</v>
      </c>
      <c r="G3" s="3">
        <v>2.36843682062125</v>
      </c>
      <c r="H3" s="4">
        <v>5.7392163083292797E-27</v>
      </c>
    </row>
    <row r="4" spans="1:8">
      <c r="A4" s="3" t="s">
        <v>851</v>
      </c>
      <c r="B4" s="6" t="s">
        <v>581</v>
      </c>
      <c r="C4" s="3">
        <v>0.32606249999999998</v>
      </c>
      <c r="D4" s="3">
        <v>6.7913149193166794E-2</v>
      </c>
      <c r="E4" s="3">
        <v>2.0437500000000001E-2</v>
      </c>
      <c r="F4" s="3">
        <v>4.4716700832388503E-3</v>
      </c>
      <c r="G4" s="3">
        <v>3.9958578925296599</v>
      </c>
      <c r="H4" s="4">
        <v>1.58899363293054E-20</v>
      </c>
    </row>
    <row r="5" spans="1:8">
      <c r="A5" s="3" t="s">
        <v>851</v>
      </c>
      <c r="B5" s="6" t="s">
        <v>11</v>
      </c>
      <c r="C5" s="3">
        <v>0.51849999999999996</v>
      </c>
      <c r="D5" s="3">
        <v>0.114060802498784</v>
      </c>
      <c r="E5" s="3">
        <v>0.1335625</v>
      </c>
      <c r="F5" s="3">
        <v>1.95685759999717E-2</v>
      </c>
      <c r="G5" s="3">
        <v>1.9568289861534101</v>
      </c>
      <c r="H5" s="4">
        <v>1.9062179890362802E-18</v>
      </c>
    </row>
    <row r="6" spans="1:8">
      <c r="A6" s="3" t="s">
        <v>851</v>
      </c>
      <c r="B6" s="6" t="s">
        <v>273</v>
      </c>
      <c r="C6" s="3">
        <v>0.59099999999999997</v>
      </c>
      <c r="D6" s="3">
        <v>9.0497882111498396E-2</v>
      </c>
      <c r="E6" s="3">
        <v>0.1575</v>
      </c>
      <c r="F6" s="3">
        <v>1.6112107248898298E-2</v>
      </c>
      <c r="G6" s="3">
        <v>1.90780630179025</v>
      </c>
      <c r="H6" s="4">
        <v>3.5221999150747398E-18</v>
      </c>
    </row>
    <row r="7" spans="1:8">
      <c r="A7" s="3" t="s">
        <v>851</v>
      </c>
      <c r="B7" s="6" t="s">
        <v>9</v>
      </c>
      <c r="C7" s="3">
        <v>0.77631249999999996</v>
      </c>
      <c r="D7" s="3">
        <v>5.2091865967730501E-2</v>
      </c>
      <c r="E7" s="3">
        <v>0.27775</v>
      </c>
      <c r="F7" s="3">
        <v>2.6062744803007E-2</v>
      </c>
      <c r="G7" s="3">
        <v>1.4828506060637201</v>
      </c>
      <c r="H7" s="4">
        <v>2.06395944797603E-17</v>
      </c>
    </row>
    <row r="8" spans="1:8">
      <c r="A8" s="3" t="s">
        <v>851</v>
      </c>
      <c r="B8" s="6" t="s">
        <v>136</v>
      </c>
      <c r="C8" s="3">
        <v>0.91118750000000004</v>
      </c>
      <c r="D8" s="3">
        <v>3.2562184099555302E-2</v>
      </c>
      <c r="E8" s="3">
        <v>0.4251875</v>
      </c>
      <c r="F8" s="3">
        <v>3.6662821768107298E-2</v>
      </c>
      <c r="G8" s="3">
        <v>1.0996487717717001</v>
      </c>
      <c r="H8" s="4">
        <v>8.0499327300541598E-16</v>
      </c>
    </row>
    <row r="9" spans="1:8">
      <c r="A9" s="3" t="s">
        <v>851</v>
      </c>
      <c r="B9" s="6" t="s">
        <v>45</v>
      </c>
      <c r="C9" s="3">
        <v>0.93899999999999995</v>
      </c>
      <c r="D9" s="3">
        <v>2.8945926598861301E-2</v>
      </c>
      <c r="E9" s="3">
        <v>0.40912500000000002</v>
      </c>
      <c r="F9" s="3">
        <v>2.95090381634735E-2</v>
      </c>
      <c r="G9" s="3">
        <v>1.19858346060901</v>
      </c>
      <c r="H9" s="4">
        <v>9.3212550963310103E-16</v>
      </c>
    </row>
    <row r="10" spans="1:8">
      <c r="A10" s="3" t="s">
        <v>851</v>
      </c>
      <c r="B10" s="6" t="s">
        <v>287</v>
      </c>
      <c r="C10" s="3">
        <v>0.66949999999999998</v>
      </c>
      <c r="D10" s="3">
        <v>6.59464429164556E-2</v>
      </c>
      <c r="E10" s="3">
        <v>0.237375</v>
      </c>
      <c r="F10" s="3">
        <v>1.7888077966437099E-2</v>
      </c>
      <c r="G10" s="3">
        <v>1.4959160551748101</v>
      </c>
      <c r="H10" s="4">
        <v>1.4664476008702E-15</v>
      </c>
    </row>
    <row r="11" spans="1:8">
      <c r="A11" s="3" t="s">
        <v>851</v>
      </c>
      <c r="B11" s="6" t="s">
        <v>54</v>
      </c>
      <c r="C11" s="3">
        <v>0.94043750000000004</v>
      </c>
      <c r="D11" s="3">
        <v>3.5503931707159798E-2</v>
      </c>
      <c r="E11" s="3">
        <v>0.57125000000000004</v>
      </c>
      <c r="F11" s="3">
        <v>2.5621605466220599E-2</v>
      </c>
      <c r="G11" s="3">
        <v>0.71920980751586405</v>
      </c>
      <c r="H11" s="4">
        <v>4.0810698352241697E-15</v>
      </c>
    </row>
    <row r="12" spans="1:8">
      <c r="A12" s="3" t="s">
        <v>851</v>
      </c>
      <c r="B12" s="6" t="s">
        <v>55</v>
      </c>
      <c r="C12" s="3">
        <v>0.98712500000000003</v>
      </c>
      <c r="D12" s="3">
        <v>8.4370215913753301E-3</v>
      </c>
      <c r="E12" s="3">
        <v>0.65981250000000002</v>
      </c>
      <c r="F12" s="3">
        <v>4.6400026939647301E-2</v>
      </c>
      <c r="G12" s="3">
        <v>0.58117667555454</v>
      </c>
      <c r="H12" s="4">
        <v>7.4238599460656895E-15</v>
      </c>
    </row>
    <row r="13" spans="1:8">
      <c r="A13" s="3" t="s">
        <v>851</v>
      </c>
      <c r="B13" s="6" t="s">
        <v>286</v>
      </c>
      <c r="C13" s="3">
        <v>0.76687499999999997</v>
      </c>
      <c r="D13" s="3">
        <v>7.1300187003027302E-2</v>
      </c>
      <c r="E13" s="3">
        <v>0.28593750000000001</v>
      </c>
      <c r="F13" s="3">
        <v>1.35029317804196E-2</v>
      </c>
      <c r="G13" s="3">
        <v>1.4232916004914999</v>
      </c>
      <c r="H13" s="4">
        <v>1.0211296063388901E-14</v>
      </c>
    </row>
    <row r="14" spans="1:8">
      <c r="A14" s="3" t="s">
        <v>851</v>
      </c>
      <c r="B14" s="6" t="s">
        <v>130</v>
      </c>
      <c r="C14" s="3">
        <v>0.97787500000000005</v>
      </c>
      <c r="D14" s="3">
        <v>1.28367960696325E-2</v>
      </c>
      <c r="E14" s="3">
        <v>0.69174999999999998</v>
      </c>
      <c r="F14" s="3">
        <v>3.0584309702852499E-2</v>
      </c>
      <c r="G14" s="3">
        <v>0.49939932101948797</v>
      </c>
      <c r="H14" s="4">
        <v>1.2402303687576199E-14</v>
      </c>
    </row>
    <row r="15" spans="1:8">
      <c r="A15" s="3" t="s">
        <v>851</v>
      </c>
      <c r="B15" s="6" t="s">
        <v>355</v>
      </c>
      <c r="C15" s="3">
        <v>0.90949999999999998</v>
      </c>
      <c r="D15" s="3">
        <v>3.6769552621700501E-2</v>
      </c>
      <c r="E15" s="3">
        <v>0.42606250000000001</v>
      </c>
      <c r="F15" s="3">
        <v>2.6390575969462999E-2</v>
      </c>
      <c r="G15" s="3">
        <v>1.0940085599462299</v>
      </c>
      <c r="H15" s="4">
        <v>2.6496631890720801E-14</v>
      </c>
    </row>
    <row r="16" spans="1:8">
      <c r="A16" s="3" t="s">
        <v>851</v>
      </c>
      <c r="B16" s="6" t="s">
        <v>270</v>
      </c>
      <c r="C16" s="3">
        <v>0.99981249999999999</v>
      </c>
      <c r="D16" s="3">
        <v>7.5000000000000099E-4</v>
      </c>
      <c r="E16" s="3">
        <v>0.8409375</v>
      </c>
      <c r="F16" s="3">
        <v>1.73722719680914E-2</v>
      </c>
      <c r="G16" s="3">
        <v>0.24965898345109599</v>
      </c>
      <c r="H16" s="4">
        <v>5.0792741612618602E-14</v>
      </c>
    </row>
    <row r="17" spans="1:8">
      <c r="A17" s="3" t="s">
        <v>851</v>
      </c>
      <c r="B17" s="6" t="s">
        <v>284</v>
      </c>
      <c r="C17" s="3">
        <v>0.69012499999999999</v>
      </c>
      <c r="D17" s="3">
        <v>5.9763840795807897E-2</v>
      </c>
      <c r="E17" s="3">
        <v>0.2230625</v>
      </c>
      <c r="F17" s="3">
        <v>1.84877211503564E-2</v>
      </c>
      <c r="G17" s="3">
        <v>1.6294096997429199</v>
      </c>
      <c r="H17" s="4">
        <v>8.4135295396749202E-14</v>
      </c>
    </row>
    <row r="18" spans="1:8">
      <c r="A18" s="3" t="s">
        <v>851</v>
      </c>
      <c r="B18" s="6" t="s">
        <v>314</v>
      </c>
      <c r="C18" s="3">
        <v>0.52181250000000001</v>
      </c>
      <c r="D18" s="3">
        <v>0.11024349943042699</v>
      </c>
      <c r="E18" s="3">
        <v>0.21012500000000001</v>
      </c>
      <c r="F18" s="3">
        <v>1.8778977607952999E-2</v>
      </c>
      <c r="G18" s="3">
        <v>1.3122836848166</v>
      </c>
      <c r="H18" s="4">
        <v>1.1449201197667899E-13</v>
      </c>
    </row>
    <row r="19" spans="1:8">
      <c r="A19" s="3" t="s">
        <v>851</v>
      </c>
      <c r="B19" s="6" t="s">
        <v>551</v>
      </c>
      <c r="C19" s="3">
        <v>0.73775000000000002</v>
      </c>
      <c r="D19" s="3">
        <v>5.7638528780668899E-2</v>
      </c>
      <c r="E19" s="3">
        <v>0.26193749999999999</v>
      </c>
      <c r="F19" s="3">
        <v>2.7401870374118599E-2</v>
      </c>
      <c r="G19" s="3">
        <v>1.4939093993013901</v>
      </c>
      <c r="H19" s="4">
        <v>3.7208723093847401E-13</v>
      </c>
    </row>
    <row r="20" spans="1:8">
      <c r="A20" s="3" t="s">
        <v>851</v>
      </c>
      <c r="B20" s="6" t="s">
        <v>256</v>
      </c>
      <c r="C20" s="3">
        <v>0.93987500000000002</v>
      </c>
      <c r="D20" s="3">
        <v>2.3663966982172099E-2</v>
      </c>
      <c r="E20" s="3">
        <v>0.48243750000000002</v>
      </c>
      <c r="F20" s="3">
        <v>4.2867188306831297E-2</v>
      </c>
      <c r="G20" s="3">
        <v>0.96212684360827905</v>
      </c>
      <c r="H20" s="4">
        <v>5.86548290619311E-13</v>
      </c>
    </row>
    <row r="21" spans="1:8">
      <c r="A21" s="3" t="s">
        <v>851</v>
      </c>
      <c r="B21" s="6" t="s">
        <v>582</v>
      </c>
      <c r="C21" s="3">
        <v>0.19175</v>
      </c>
      <c r="D21" s="3">
        <v>3.62095751609064E-2</v>
      </c>
      <c r="E21" s="3">
        <v>1.7749999999999998E-2</v>
      </c>
      <c r="F21" s="3">
        <v>2.7446918466985199E-3</v>
      </c>
      <c r="G21" s="3">
        <v>3.4333356479982502</v>
      </c>
      <c r="H21" s="4">
        <v>5.9049133791754305E-13</v>
      </c>
    </row>
    <row r="22" spans="1:8">
      <c r="A22" s="3" t="s">
        <v>851</v>
      </c>
      <c r="B22" s="6" t="s">
        <v>26</v>
      </c>
      <c r="C22" s="3">
        <v>0.94937499999999997</v>
      </c>
      <c r="D22" s="3">
        <v>2.2588713996153E-2</v>
      </c>
      <c r="E22" s="3">
        <v>0.49968750000000001</v>
      </c>
      <c r="F22" s="3">
        <v>2.5803665760249402E-2</v>
      </c>
      <c r="G22" s="3">
        <v>0.925951931021751</v>
      </c>
      <c r="H22" s="4">
        <v>1.06164454827733E-12</v>
      </c>
    </row>
    <row r="23" spans="1:8">
      <c r="A23" s="3" t="s">
        <v>851</v>
      </c>
      <c r="B23" s="6" t="s">
        <v>129</v>
      </c>
      <c r="C23" s="3">
        <v>0.62787499999999996</v>
      </c>
      <c r="D23" s="3">
        <v>9.1440964561841698E-2</v>
      </c>
      <c r="E23" s="3">
        <v>0.28512500000000002</v>
      </c>
      <c r="F23" s="3">
        <v>3.18556640698845E-2</v>
      </c>
      <c r="G23" s="3">
        <v>1.1388828283596899</v>
      </c>
      <c r="H23" s="4">
        <v>2.0810985317291499E-12</v>
      </c>
    </row>
    <row r="24" spans="1:8">
      <c r="A24" s="3" t="s">
        <v>851</v>
      </c>
      <c r="B24" s="6" t="s">
        <v>290</v>
      </c>
      <c r="C24" s="3">
        <v>0.50243749999999998</v>
      </c>
      <c r="D24" s="3">
        <v>6.6774215332966194E-2</v>
      </c>
      <c r="E24" s="3">
        <v>0.16287499999999999</v>
      </c>
      <c r="F24" s="3">
        <v>1.8941576843899102E-2</v>
      </c>
      <c r="G24" s="3">
        <v>1.6251789666563401</v>
      </c>
      <c r="H24" s="4">
        <v>2.3664536455653498E-12</v>
      </c>
    </row>
    <row r="25" spans="1:8">
      <c r="A25" s="3" t="s">
        <v>851</v>
      </c>
      <c r="B25" s="6" t="s">
        <v>16</v>
      </c>
      <c r="C25" s="3">
        <v>0.99031250000000004</v>
      </c>
      <c r="D25" s="3">
        <v>7.6308038021342698E-3</v>
      </c>
      <c r="E25" s="3">
        <v>0.57687500000000003</v>
      </c>
      <c r="F25" s="3">
        <v>4.1649129642766798E-2</v>
      </c>
      <c r="G25" s="3">
        <v>0.77962510673645902</v>
      </c>
      <c r="H25" s="4">
        <v>2.6651145466566498E-12</v>
      </c>
    </row>
    <row r="26" spans="1:8">
      <c r="A26" s="3" t="s">
        <v>851</v>
      </c>
      <c r="B26" s="6" t="s">
        <v>154</v>
      </c>
      <c r="C26" s="3">
        <v>0.89949999999999997</v>
      </c>
      <c r="D26" s="3">
        <v>4.0404620197860203E-2</v>
      </c>
      <c r="E26" s="3">
        <v>0.56325000000000003</v>
      </c>
      <c r="F26" s="3">
        <v>2.1901293721300199E-2</v>
      </c>
      <c r="G26" s="3">
        <v>0.67534787301605403</v>
      </c>
      <c r="H26" s="4">
        <v>2.8797563601377299E-12</v>
      </c>
    </row>
    <row r="27" spans="1:8">
      <c r="A27" s="3" t="s">
        <v>851</v>
      </c>
      <c r="B27" s="6" t="s">
        <v>583</v>
      </c>
      <c r="C27" s="3">
        <v>0.73399999999999999</v>
      </c>
      <c r="D27" s="3">
        <v>0.101476434045874</v>
      </c>
      <c r="E27" s="3">
        <v>0.42875000000000002</v>
      </c>
      <c r="F27" s="3">
        <v>3.25504736268665E-2</v>
      </c>
      <c r="G27" s="3">
        <v>0.77564339178303798</v>
      </c>
      <c r="H27" s="4">
        <v>3.3962931452726301E-12</v>
      </c>
    </row>
    <row r="28" spans="1:8">
      <c r="A28" s="3" t="s">
        <v>851</v>
      </c>
      <c r="B28" s="6" t="s">
        <v>584</v>
      </c>
      <c r="C28" s="3">
        <v>0.3046875</v>
      </c>
      <c r="D28" s="3">
        <v>9.4129498564477596E-2</v>
      </c>
      <c r="E28" s="3">
        <v>9.6187499999999995E-2</v>
      </c>
      <c r="F28" s="3">
        <v>1.8981460252924E-2</v>
      </c>
      <c r="G28" s="3">
        <v>1.66340898719613</v>
      </c>
      <c r="H28" s="4">
        <v>3.8237455287148899E-12</v>
      </c>
    </row>
    <row r="29" spans="1:8">
      <c r="A29" s="3" t="s">
        <v>851</v>
      </c>
      <c r="B29" s="6" t="s">
        <v>106</v>
      </c>
      <c r="C29" s="3">
        <v>0.80656249999999996</v>
      </c>
      <c r="D29" s="3">
        <v>6.4769302142295801E-2</v>
      </c>
      <c r="E29" s="3">
        <v>0.41231250000000003</v>
      </c>
      <c r="F29" s="3">
        <v>3.2122097793678799E-2</v>
      </c>
      <c r="G29" s="3">
        <v>0.96804813140520796</v>
      </c>
      <c r="H29" s="4">
        <v>5.1539978271825399E-12</v>
      </c>
    </row>
    <row r="30" spans="1:8">
      <c r="A30" s="3" t="s">
        <v>851</v>
      </c>
      <c r="B30" s="6" t="s">
        <v>585</v>
      </c>
      <c r="C30" s="3">
        <v>0.32468750000000002</v>
      </c>
      <c r="D30" s="3">
        <v>7.1810601585002798E-2</v>
      </c>
      <c r="E30" s="3">
        <v>7.8437499999999993E-2</v>
      </c>
      <c r="F30" s="3">
        <v>1.4560076693937199E-2</v>
      </c>
      <c r="G30" s="3">
        <v>2.0494363849534398</v>
      </c>
      <c r="H30" s="4">
        <v>7.8050339075730204E-12</v>
      </c>
    </row>
    <row r="31" spans="1:8">
      <c r="A31" s="3" t="s">
        <v>851</v>
      </c>
      <c r="B31" s="6" t="s">
        <v>163</v>
      </c>
      <c r="C31" s="3">
        <v>0.97099999999999997</v>
      </c>
      <c r="D31" s="3">
        <v>1.6832508230603501E-2</v>
      </c>
      <c r="E31" s="3">
        <v>0.67462500000000003</v>
      </c>
      <c r="F31" s="3">
        <v>3.40213168469417E-2</v>
      </c>
      <c r="G31" s="3">
        <v>0.52538551344655404</v>
      </c>
      <c r="H31" s="4">
        <v>8.5904646426081602E-12</v>
      </c>
    </row>
    <row r="32" spans="1:8">
      <c r="A32" s="3" t="s">
        <v>851</v>
      </c>
      <c r="B32" s="6" t="s">
        <v>271</v>
      </c>
      <c r="C32" s="3">
        <v>0.34431250000000002</v>
      </c>
      <c r="D32" s="3">
        <v>8.1985135847908397E-2</v>
      </c>
      <c r="E32" s="3">
        <v>0.11025</v>
      </c>
      <c r="F32" s="3">
        <v>2.0091457554559499E-2</v>
      </c>
      <c r="G32" s="3">
        <v>1.6429399020075699</v>
      </c>
      <c r="H32" s="4">
        <v>1.3799461649086199E-11</v>
      </c>
    </row>
    <row r="33" spans="1:8">
      <c r="A33" s="3" t="s">
        <v>851</v>
      </c>
      <c r="B33" s="6" t="s">
        <v>324</v>
      </c>
      <c r="C33" s="3">
        <v>0.48706250000000001</v>
      </c>
      <c r="D33" s="3">
        <v>0.167546001145954</v>
      </c>
      <c r="E33" s="3">
        <v>0.20381250000000001</v>
      </c>
      <c r="F33" s="3">
        <v>5.5622799581945999E-2</v>
      </c>
      <c r="G33" s="3">
        <v>1.2568643752549999</v>
      </c>
      <c r="H33" s="4">
        <v>1.7257084064988499E-11</v>
      </c>
    </row>
    <row r="34" spans="1:8">
      <c r="A34" s="3" t="s">
        <v>851</v>
      </c>
      <c r="B34" s="6" t="s">
        <v>231</v>
      </c>
      <c r="C34" s="3">
        <v>0.66800000000000004</v>
      </c>
      <c r="D34" s="3">
        <v>5.2632056138187597E-2</v>
      </c>
      <c r="E34" s="3">
        <v>0.29393750000000002</v>
      </c>
      <c r="F34" s="3">
        <v>3.6788528556240603E-2</v>
      </c>
      <c r="G34" s="3">
        <v>1.1843386756160701</v>
      </c>
      <c r="H34" s="4">
        <v>1.82371590980087E-11</v>
      </c>
    </row>
    <row r="35" spans="1:8">
      <c r="A35" s="3" t="s">
        <v>851</v>
      </c>
      <c r="B35" s="6" t="s">
        <v>586</v>
      </c>
      <c r="C35" s="3">
        <v>0.68812499999999999</v>
      </c>
      <c r="D35" s="3">
        <v>8.5767806703136995E-2</v>
      </c>
      <c r="E35" s="3">
        <v>0.33100000000000002</v>
      </c>
      <c r="F35" s="3">
        <v>3.5524639336663201E-2</v>
      </c>
      <c r="G35" s="3">
        <v>1.05583944164451</v>
      </c>
      <c r="H35" s="4">
        <v>2.7524551091486602E-11</v>
      </c>
    </row>
    <row r="36" spans="1:8">
      <c r="A36" s="3" t="s">
        <v>851</v>
      </c>
      <c r="B36" s="6" t="s">
        <v>35</v>
      </c>
      <c r="C36" s="3">
        <v>0.71737499999999998</v>
      </c>
      <c r="D36" s="3">
        <v>6.3509448116008699E-2</v>
      </c>
      <c r="E36" s="3">
        <v>0.31106250000000002</v>
      </c>
      <c r="F36" s="3">
        <v>2.0534422319607601E-2</v>
      </c>
      <c r="G36" s="3">
        <v>1.20552298739025</v>
      </c>
      <c r="H36" s="4">
        <v>2.1405992196865901E-10</v>
      </c>
    </row>
    <row r="37" spans="1:8">
      <c r="A37" s="3" t="s">
        <v>851</v>
      </c>
      <c r="B37" s="6" t="s">
        <v>454</v>
      </c>
      <c r="C37" s="3">
        <v>0.94068750000000001</v>
      </c>
      <c r="D37" s="3">
        <v>2.9128951806292901E-2</v>
      </c>
      <c r="E37" s="3">
        <v>0.66137500000000005</v>
      </c>
      <c r="F37" s="3">
        <v>5.3575958538633103E-2</v>
      </c>
      <c r="G37" s="3">
        <v>0.50824702107811404</v>
      </c>
      <c r="H37" s="4">
        <v>2.9650061854523599E-10</v>
      </c>
    </row>
    <row r="38" spans="1:8">
      <c r="A38" s="3" t="s">
        <v>851</v>
      </c>
      <c r="B38" s="6" t="s">
        <v>328</v>
      </c>
      <c r="C38" s="3">
        <v>0.66718750000000004</v>
      </c>
      <c r="D38" s="3">
        <v>7.1006308405192606E-2</v>
      </c>
      <c r="E38" s="3">
        <v>0.34056249999999999</v>
      </c>
      <c r="F38" s="3">
        <v>2.9839501224607198E-2</v>
      </c>
      <c r="G38" s="3">
        <v>0.97017267381868799</v>
      </c>
      <c r="H38" s="4">
        <v>3.81585292374978E-10</v>
      </c>
    </row>
    <row r="39" spans="1:8">
      <c r="A39" s="3" t="s">
        <v>851</v>
      </c>
      <c r="B39" s="6" t="s">
        <v>96</v>
      </c>
      <c r="C39" s="3">
        <v>0.67493749999999997</v>
      </c>
      <c r="D39" s="3">
        <v>0.121411953694848</v>
      </c>
      <c r="E39" s="3">
        <v>0.3465625</v>
      </c>
      <c r="F39" s="3">
        <v>4.0542929922079703E-2</v>
      </c>
      <c r="G39" s="3">
        <v>0.96163835783019003</v>
      </c>
      <c r="H39" s="4">
        <v>5.4920337470601998E-10</v>
      </c>
    </row>
    <row r="40" spans="1:8">
      <c r="A40" s="3" t="s">
        <v>851</v>
      </c>
      <c r="B40" s="6" t="s">
        <v>302</v>
      </c>
      <c r="C40" s="3">
        <v>0.68831249999999999</v>
      </c>
      <c r="D40" s="3">
        <v>5.6066292606758501E-2</v>
      </c>
      <c r="E40" s="3">
        <v>0.2895625</v>
      </c>
      <c r="F40" s="3">
        <v>1.8158446152318899E-2</v>
      </c>
      <c r="G40" s="3">
        <v>1.2491889327874299</v>
      </c>
      <c r="H40" s="4">
        <v>7.8397835798851797E-10</v>
      </c>
    </row>
    <row r="41" spans="1:8">
      <c r="A41" s="3" t="s">
        <v>851</v>
      </c>
      <c r="B41" s="6" t="s">
        <v>587</v>
      </c>
      <c r="C41" s="3">
        <v>0.25637500000000002</v>
      </c>
      <c r="D41" s="3">
        <v>5.4857238963209501E-2</v>
      </c>
      <c r="E41" s="3">
        <v>3.4500000000000003E-2</v>
      </c>
      <c r="F41" s="3">
        <v>6.4910194371403098E-3</v>
      </c>
      <c r="G41" s="3">
        <v>2.8935873197016799</v>
      </c>
      <c r="H41" s="4">
        <v>1.1089144626299001E-9</v>
      </c>
    </row>
    <row r="42" spans="1:8">
      <c r="A42" s="3" t="s">
        <v>851</v>
      </c>
      <c r="B42" s="6" t="s">
        <v>23</v>
      </c>
      <c r="C42" s="3">
        <v>0.5360625</v>
      </c>
      <c r="D42" s="3">
        <v>8.7980656017861897E-2</v>
      </c>
      <c r="E42" s="3">
        <v>0.1918125</v>
      </c>
      <c r="F42" s="3">
        <v>2.9539168911802499E-2</v>
      </c>
      <c r="G42" s="3">
        <v>1.4827044748857701</v>
      </c>
      <c r="H42" s="4">
        <v>1.5589252595744899E-9</v>
      </c>
    </row>
    <row r="43" spans="1:8">
      <c r="A43" s="3" t="s">
        <v>851</v>
      </c>
      <c r="B43" s="6" t="s">
        <v>149</v>
      </c>
      <c r="C43" s="3">
        <v>0.84187500000000004</v>
      </c>
      <c r="D43" s="3">
        <v>3.92494161315384E-2</v>
      </c>
      <c r="E43" s="3">
        <v>0.41875000000000001</v>
      </c>
      <c r="F43" s="3">
        <v>3.8852713332962099E-2</v>
      </c>
      <c r="G43" s="3">
        <v>1.0075168501171701</v>
      </c>
      <c r="H43" s="4">
        <v>1.88849700904899E-9</v>
      </c>
    </row>
    <row r="44" spans="1:8">
      <c r="A44" s="3" t="s">
        <v>851</v>
      </c>
      <c r="B44" s="6" t="s">
        <v>333</v>
      </c>
      <c r="C44" s="3">
        <v>0.9921875</v>
      </c>
      <c r="D44" s="3">
        <v>4.8334770093588003E-3</v>
      </c>
      <c r="E44" s="3">
        <v>0.79018750000000004</v>
      </c>
      <c r="F44" s="3">
        <v>2.7940934725476398E-2</v>
      </c>
      <c r="G44" s="3">
        <v>0.328417757199991</v>
      </c>
      <c r="H44" s="4">
        <v>2.0406699518370802E-9</v>
      </c>
    </row>
    <row r="45" spans="1:8">
      <c r="A45" s="3" t="s">
        <v>851</v>
      </c>
      <c r="B45" s="6" t="s">
        <v>332</v>
      </c>
      <c r="C45" s="3">
        <v>0.97143749999999995</v>
      </c>
      <c r="D45" s="3">
        <v>1.47556486359179E-2</v>
      </c>
      <c r="E45" s="3">
        <v>0.69806250000000003</v>
      </c>
      <c r="F45" s="3">
        <v>4.49836544387699E-2</v>
      </c>
      <c r="G45" s="3">
        <v>0.476764967398567</v>
      </c>
      <c r="H45" s="4">
        <v>2.10475872947658E-9</v>
      </c>
    </row>
    <row r="46" spans="1:8">
      <c r="A46" s="3" t="s">
        <v>851</v>
      </c>
      <c r="B46" s="6" t="s">
        <v>305</v>
      </c>
      <c r="C46" s="3">
        <v>0.96150000000000002</v>
      </c>
      <c r="D46" s="3">
        <v>1.48548533034381E-2</v>
      </c>
      <c r="E46" s="3">
        <v>0.71737499999999998</v>
      </c>
      <c r="F46" s="3">
        <v>4.8413324612135503E-2</v>
      </c>
      <c r="G46" s="3">
        <v>0.42255938827262901</v>
      </c>
      <c r="H46" s="4">
        <v>2.1187478711206401E-9</v>
      </c>
    </row>
    <row r="47" spans="1:8">
      <c r="A47" s="3" t="s">
        <v>851</v>
      </c>
      <c r="B47" s="6" t="s">
        <v>101</v>
      </c>
      <c r="C47" s="3">
        <v>0.56025000000000003</v>
      </c>
      <c r="D47" s="3">
        <v>0.103229517742424</v>
      </c>
      <c r="E47" s="3">
        <v>0.255</v>
      </c>
      <c r="F47" s="3">
        <v>4.1877599421807001E-2</v>
      </c>
      <c r="G47" s="3">
        <v>1.1355734966515401</v>
      </c>
      <c r="H47" s="4">
        <v>2.9219369899572198E-9</v>
      </c>
    </row>
    <row r="48" spans="1:8">
      <c r="A48" s="3" t="s">
        <v>851</v>
      </c>
      <c r="B48" s="6" t="s">
        <v>36</v>
      </c>
      <c r="C48" s="3">
        <v>0.71237499999999998</v>
      </c>
      <c r="D48" s="3">
        <v>7.6118219457192604E-2</v>
      </c>
      <c r="E48" s="3">
        <v>0.35018749999999998</v>
      </c>
      <c r="F48" s="3">
        <v>2.42987482530822E-2</v>
      </c>
      <c r="G48" s="3">
        <v>1.0245093001114001</v>
      </c>
      <c r="H48" s="4">
        <v>3.6837465737046198E-9</v>
      </c>
    </row>
    <row r="49" spans="1:8">
      <c r="A49" s="3" t="s">
        <v>851</v>
      </c>
      <c r="B49" s="6" t="s">
        <v>311</v>
      </c>
      <c r="C49" s="3">
        <v>0.96543749999999995</v>
      </c>
      <c r="D49" s="3">
        <v>1.8410028969739999E-2</v>
      </c>
      <c r="E49" s="3">
        <v>0.75018750000000001</v>
      </c>
      <c r="F49" s="3">
        <v>4.1718451153736097E-2</v>
      </c>
      <c r="G49" s="3">
        <v>0.36393164145185503</v>
      </c>
      <c r="H49" s="4">
        <v>4.05836825697771E-9</v>
      </c>
    </row>
    <row r="50" spans="1:8">
      <c r="A50" s="3" t="s">
        <v>851</v>
      </c>
      <c r="B50" s="6" t="s">
        <v>588</v>
      </c>
      <c r="C50" s="3">
        <v>0.68012499999999998</v>
      </c>
      <c r="D50" s="3">
        <v>6.05704823600847E-2</v>
      </c>
      <c r="E50" s="3">
        <v>0.25537500000000002</v>
      </c>
      <c r="F50" s="3">
        <v>2.5601757752154401E-2</v>
      </c>
      <c r="G50" s="3">
        <v>1.4131826243266199</v>
      </c>
      <c r="H50" s="4">
        <v>4.6062734339038498E-9</v>
      </c>
    </row>
    <row r="51" spans="1:8">
      <c r="A51" s="3" t="s">
        <v>851</v>
      </c>
      <c r="B51" s="6" t="s">
        <v>589</v>
      </c>
      <c r="C51" s="3">
        <v>0.61475000000000002</v>
      </c>
      <c r="D51" s="3">
        <v>9.0988277633257106E-2</v>
      </c>
      <c r="E51" s="3">
        <v>0.31443749999999998</v>
      </c>
      <c r="F51" s="3">
        <v>3.5364706983092603E-2</v>
      </c>
      <c r="G51" s="3">
        <v>0.96722654531058005</v>
      </c>
      <c r="H51" s="4">
        <v>4.9304581866384298E-9</v>
      </c>
    </row>
    <row r="52" spans="1:8">
      <c r="A52" s="3" t="s">
        <v>851</v>
      </c>
      <c r="B52" s="6" t="s">
        <v>590</v>
      </c>
      <c r="C52" s="3">
        <v>0.37</v>
      </c>
      <c r="D52" s="3">
        <v>8.3677954085888101E-2</v>
      </c>
      <c r="E52" s="3">
        <v>0.16293750000000001</v>
      </c>
      <c r="F52" s="3">
        <v>2.2263479063255098E-2</v>
      </c>
      <c r="G52" s="3">
        <v>1.18320659298076</v>
      </c>
      <c r="H52" s="4">
        <v>5.1205351562959701E-9</v>
      </c>
    </row>
    <row r="53" spans="1:8">
      <c r="A53" s="3" t="s">
        <v>851</v>
      </c>
      <c r="B53" s="6" t="s">
        <v>195</v>
      </c>
      <c r="C53" s="3">
        <v>0.91468749999999999</v>
      </c>
      <c r="D53" s="3">
        <v>4.0941777766319201E-2</v>
      </c>
      <c r="E53" s="3">
        <v>0.47637499999999999</v>
      </c>
      <c r="F53" s="3">
        <v>2.9229836354884599E-2</v>
      </c>
      <c r="G53" s="3">
        <v>0.94118123248394503</v>
      </c>
      <c r="H53" s="4">
        <v>5.3543205829006199E-9</v>
      </c>
    </row>
    <row r="54" spans="1:8">
      <c r="A54" s="3" t="s">
        <v>851</v>
      </c>
      <c r="B54" s="6" t="s">
        <v>484</v>
      </c>
      <c r="C54" s="3">
        <v>0.98743749999999997</v>
      </c>
      <c r="D54" s="3">
        <v>4.5309123437412401E-3</v>
      </c>
      <c r="E54" s="3">
        <v>0.69925000000000004</v>
      </c>
      <c r="F54" s="3">
        <v>4.7327933964344301E-2</v>
      </c>
      <c r="G54" s="3">
        <v>0.49788108677324799</v>
      </c>
      <c r="H54" s="4">
        <v>6.23928289415332E-9</v>
      </c>
    </row>
    <row r="55" spans="1:8">
      <c r="A55" s="3" t="s">
        <v>851</v>
      </c>
      <c r="B55" s="6" t="s">
        <v>100</v>
      </c>
      <c r="C55" s="3">
        <v>0.9599375</v>
      </c>
      <c r="D55" s="3">
        <v>1.6056021715647201E-2</v>
      </c>
      <c r="E55" s="3">
        <v>0.6338125</v>
      </c>
      <c r="F55" s="3">
        <v>4.0020359402017702E-2</v>
      </c>
      <c r="G55" s="3">
        <v>0.59888436459957795</v>
      </c>
      <c r="H55" s="4">
        <v>8.5712356857860097E-9</v>
      </c>
    </row>
    <row r="56" spans="1:8">
      <c r="A56" s="3" t="s">
        <v>851</v>
      </c>
      <c r="B56" s="6" t="s">
        <v>505</v>
      </c>
      <c r="C56" s="3">
        <v>0.31324999999999997</v>
      </c>
      <c r="D56" s="3">
        <v>5.1289375118049499E-2</v>
      </c>
      <c r="E56" s="3">
        <v>9.5375000000000001E-2</v>
      </c>
      <c r="F56" s="3">
        <v>9.6600552103322194E-3</v>
      </c>
      <c r="G56" s="3">
        <v>1.71563145248733</v>
      </c>
      <c r="H56" s="4">
        <v>8.8110312362556194E-9</v>
      </c>
    </row>
    <row r="57" spans="1:8">
      <c r="A57" s="3" t="s">
        <v>851</v>
      </c>
      <c r="B57" s="6" t="s">
        <v>299</v>
      </c>
      <c r="C57" s="3">
        <v>0.88312500000000005</v>
      </c>
      <c r="D57" s="3">
        <v>4.5146982180429299E-2</v>
      </c>
      <c r="E57" s="3">
        <v>0.62831250000000005</v>
      </c>
      <c r="F57" s="3">
        <v>2.8163140804960001E-2</v>
      </c>
      <c r="G57" s="3">
        <v>0.49113537329567403</v>
      </c>
      <c r="H57" s="4">
        <v>8.9733993563783395E-9</v>
      </c>
    </row>
    <row r="58" spans="1:8">
      <c r="A58" s="3" t="s">
        <v>851</v>
      </c>
      <c r="B58" s="6" t="s">
        <v>591</v>
      </c>
      <c r="C58" s="3">
        <v>0.68993749999999998</v>
      </c>
      <c r="D58" s="3">
        <v>0.10127946073447799</v>
      </c>
      <c r="E58" s="3">
        <v>0.43806250000000002</v>
      </c>
      <c r="F58" s="3">
        <v>3.5275050200767502E-2</v>
      </c>
      <c r="G58" s="3">
        <v>0.65532895791493895</v>
      </c>
      <c r="H58" s="4">
        <v>1.0293177917935E-8</v>
      </c>
    </row>
    <row r="59" spans="1:8">
      <c r="A59" s="3" t="s">
        <v>851</v>
      </c>
      <c r="B59" s="6" t="s">
        <v>592</v>
      </c>
      <c r="C59" s="3">
        <v>0.26581250000000001</v>
      </c>
      <c r="D59" s="3">
        <v>6.05609541426377E-2</v>
      </c>
      <c r="E59" s="3">
        <v>6.6562499999999997E-2</v>
      </c>
      <c r="F59" s="3">
        <v>1.0720502164855299E-2</v>
      </c>
      <c r="G59" s="3">
        <v>1.99762742451256</v>
      </c>
      <c r="H59" s="4">
        <v>1.38080597530834E-8</v>
      </c>
    </row>
    <row r="60" spans="1:8">
      <c r="A60" s="3" t="s">
        <v>851</v>
      </c>
      <c r="B60" s="6" t="s">
        <v>216</v>
      </c>
      <c r="C60" s="3">
        <v>0.85518749999999999</v>
      </c>
      <c r="D60" s="3">
        <v>5.1767710335046999E-2</v>
      </c>
      <c r="E60" s="3">
        <v>0.5420625</v>
      </c>
      <c r="F60" s="3">
        <v>2.3814473890192599E-2</v>
      </c>
      <c r="G60" s="3">
        <v>0.65778156138070498</v>
      </c>
      <c r="H60" s="4">
        <v>1.44589096758947E-8</v>
      </c>
    </row>
    <row r="61" spans="1:8">
      <c r="A61" s="3" t="s">
        <v>851</v>
      </c>
      <c r="B61" s="6" t="s">
        <v>310</v>
      </c>
      <c r="C61" s="3">
        <v>0.81843750000000004</v>
      </c>
      <c r="D61" s="3">
        <v>4.42853907438258E-2</v>
      </c>
      <c r="E61" s="3">
        <v>0.49406250000000002</v>
      </c>
      <c r="F61" s="3">
        <v>4.6553866649291301E-2</v>
      </c>
      <c r="G61" s="3">
        <v>0.72817869199222496</v>
      </c>
      <c r="H61" s="4">
        <v>1.57568202409879E-8</v>
      </c>
    </row>
    <row r="62" spans="1:8">
      <c r="A62" s="3" t="s">
        <v>851</v>
      </c>
      <c r="B62" s="6" t="s">
        <v>258</v>
      </c>
      <c r="C62" s="3">
        <v>0.97893750000000002</v>
      </c>
      <c r="D62" s="3">
        <v>1.1132347760767601E-2</v>
      </c>
      <c r="E62" s="3">
        <v>0.70099999999999996</v>
      </c>
      <c r="F62" s="3">
        <v>3.4281190177705298E-2</v>
      </c>
      <c r="G62" s="3">
        <v>0.48180231005846103</v>
      </c>
      <c r="H62" s="4">
        <v>1.8107184044362901E-8</v>
      </c>
    </row>
    <row r="63" spans="1:8">
      <c r="A63" s="3" t="s">
        <v>851</v>
      </c>
      <c r="B63" s="6" t="s">
        <v>593</v>
      </c>
      <c r="C63" s="3">
        <v>0.43</v>
      </c>
      <c r="D63" s="3">
        <v>8.9406934854070502E-2</v>
      </c>
      <c r="E63" s="3">
        <v>0.22518750000000001</v>
      </c>
      <c r="F63" s="3">
        <v>1.39533448797531E-2</v>
      </c>
      <c r="G63" s="3">
        <v>0.93320991316266999</v>
      </c>
      <c r="H63" s="4">
        <v>1.8922009495761001E-8</v>
      </c>
    </row>
    <row r="64" spans="1:8">
      <c r="A64" s="3" t="s">
        <v>851</v>
      </c>
      <c r="B64" s="6" t="s">
        <v>69</v>
      </c>
      <c r="C64" s="3">
        <v>0.97812500000000002</v>
      </c>
      <c r="D64" s="3">
        <v>9.95238664843766E-3</v>
      </c>
      <c r="E64" s="3">
        <v>0.75262499999999999</v>
      </c>
      <c r="F64" s="3">
        <v>4.0144530553156699E-2</v>
      </c>
      <c r="G64" s="3">
        <v>0.37808763462356998</v>
      </c>
      <c r="H64" s="4">
        <v>2.1769701145470901E-8</v>
      </c>
    </row>
    <row r="65" spans="1:8">
      <c r="A65" s="3" t="s">
        <v>851</v>
      </c>
      <c r="B65" s="6" t="s">
        <v>397</v>
      </c>
      <c r="C65" s="3">
        <v>0.99893750000000003</v>
      </c>
      <c r="D65" s="3">
        <v>1.7308475765743601E-3</v>
      </c>
      <c r="E65" s="3">
        <v>0.86224999999999996</v>
      </c>
      <c r="F65" s="3">
        <v>5.1508575337834102E-2</v>
      </c>
      <c r="G65" s="3">
        <v>0.21228819280928499</v>
      </c>
      <c r="H65" s="4">
        <v>2.26760665954543E-8</v>
      </c>
    </row>
    <row r="66" spans="1:8">
      <c r="A66" s="3" t="s">
        <v>851</v>
      </c>
      <c r="B66" s="6" t="s">
        <v>331</v>
      </c>
      <c r="C66" s="3">
        <v>0.98118749999999999</v>
      </c>
      <c r="D66" s="3">
        <v>1.4882736083574599E-2</v>
      </c>
      <c r="E66" s="3">
        <v>0.65893749999999995</v>
      </c>
      <c r="F66" s="3">
        <v>4.2987546646286602E-2</v>
      </c>
      <c r="G66" s="3">
        <v>0.57438722197750602</v>
      </c>
      <c r="H66" s="4">
        <v>2.5828883530609799E-8</v>
      </c>
    </row>
    <row r="67" spans="1:8">
      <c r="A67" s="3" t="s">
        <v>851</v>
      </c>
      <c r="B67" s="6" t="s">
        <v>594</v>
      </c>
      <c r="C67" s="3">
        <v>0.58956249999999999</v>
      </c>
      <c r="D67" s="3">
        <v>7.7124979740678001E-2</v>
      </c>
      <c r="E67" s="3">
        <v>0.31393749999999998</v>
      </c>
      <c r="F67" s="3">
        <v>5.6119478199047203E-2</v>
      </c>
      <c r="G67" s="3">
        <v>0.90916739268956503</v>
      </c>
      <c r="H67" s="4">
        <v>2.6369806232847301E-8</v>
      </c>
    </row>
    <row r="68" spans="1:8">
      <c r="A68" s="3" t="s">
        <v>851</v>
      </c>
      <c r="B68" s="6" t="s">
        <v>71</v>
      </c>
      <c r="C68" s="3">
        <v>0.53943750000000001</v>
      </c>
      <c r="D68" s="3">
        <v>6.8093042963286596E-2</v>
      </c>
      <c r="E68" s="3">
        <v>0.24106250000000001</v>
      </c>
      <c r="F68" s="3">
        <v>2.7821978721866598E-2</v>
      </c>
      <c r="G68" s="3">
        <v>1.1620485758316801</v>
      </c>
      <c r="H68" s="4">
        <v>3.2592151824483101E-8</v>
      </c>
    </row>
    <row r="69" spans="1:8">
      <c r="A69" s="3" t="s">
        <v>851</v>
      </c>
      <c r="B69" s="6" t="s">
        <v>128</v>
      </c>
      <c r="C69" s="3">
        <v>0.66993749999999996</v>
      </c>
      <c r="D69" s="3">
        <v>5.9405351891335001E-2</v>
      </c>
      <c r="E69" s="3">
        <v>0.31037500000000001</v>
      </c>
      <c r="F69" s="3">
        <v>2.85163695679049E-2</v>
      </c>
      <c r="G69" s="3">
        <v>1.11001415312959</v>
      </c>
      <c r="H69" s="4">
        <v>3.2975535223373299E-8</v>
      </c>
    </row>
    <row r="70" spans="1:8">
      <c r="A70" s="3" t="s">
        <v>851</v>
      </c>
      <c r="B70" s="6" t="s">
        <v>323</v>
      </c>
      <c r="C70" s="3">
        <v>0.47031250000000002</v>
      </c>
      <c r="D70" s="3">
        <v>9.3005174587223904E-2</v>
      </c>
      <c r="E70" s="3">
        <v>0.197875</v>
      </c>
      <c r="F70" s="3">
        <v>3.7087059737865399E-2</v>
      </c>
      <c r="G70" s="3">
        <v>1.24903032639725</v>
      </c>
      <c r="H70" s="4">
        <v>3.3988989551665697E-8</v>
      </c>
    </row>
    <row r="71" spans="1:8">
      <c r="A71" s="3" t="s">
        <v>851</v>
      </c>
      <c r="B71" s="6" t="s">
        <v>167</v>
      </c>
      <c r="C71" s="3">
        <v>0.65825</v>
      </c>
      <c r="D71" s="3">
        <v>7.9048086630860298E-2</v>
      </c>
      <c r="E71" s="3">
        <v>0.36549999999999999</v>
      </c>
      <c r="F71" s="3">
        <v>3.6320792942886003E-2</v>
      </c>
      <c r="G71" s="3">
        <v>0.84876421009362601</v>
      </c>
      <c r="H71" s="4">
        <v>4.7309898104108699E-8</v>
      </c>
    </row>
    <row r="72" spans="1:8">
      <c r="A72" s="3" t="s">
        <v>851</v>
      </c>
      <c r="B72" s="6" t="s">
        <v>266</v>
      </c>
      <c r="C72" s="3">
        <v>0.31031249999999999</v>
      </c>
      <c r="D72" s="3">
        <v>0.10095591034374</v>
      </c>
      <c r="E72" s="3">
        <v>0.1025625</v>
      </c>
      <c r="F72" s="3">
        <v>2.2126812543458101E-2</v>
      </c>
      <c r="G72" s="3">
        <v>1.5972184789020201</v>
      </c>
      <c r="H72" s="4">
        <v>4.8920397297019503E-8</v>
      </c>
    </row>
    <row r="73" spans="1:8">
      <c r="A73" s="3" t="s">
        <v>851</v>
      </c>
      <c r="B73" s="6" t="s">
        <v>63</v>
      </c>
      <c r="C73" s="3">
        <v>0.77268749999999997</v>
      </c>
      <c r="D73" s="3">
        <v>0.13190487418338001</v>
      </c>
      <c r="E73" s="3">
        <v>0.51987499999999998</v>
      </c>
      <c r="F73" s="3">
        <v>7.7396705356235898E-2</v>
      </c>
      <c r="G73" s="3">
        <v>0.57172027935529901</v>
      </c>
      <c r="H73" s="4">
        <v>5.2820117211327402E-8</v>
      </c>
    </row>
    <row r="74" spans="1:8">
      <c r="A74" s="3" t="s">
        <v>851</v>
      </c>
      <c r="B74" s="6" t="s">
        <v>595</v>
      </c>
      <c r="C74" s="3">
        <v>0.61081249999999998</v>
      </c>
      <c r="D74" s="3">
        <v>9.4310988225126804E-2</v>
      </c>
      <c r="E74" s="3">
        <v>0.30143750000000002</v>
      </c>
      <c r="F74" s="3">
        <v>3.4027378682466899E-2</v>
      </c>
      <c r="G74" s="3">
        <v>1.0188706815475299</v>
      </c>
      <c r="H74" s="4">
        <v>5.3238793220246501E-8</v>
      </c>
    </row>
    <row r="75" spans="1:8">
      <c r="A75" s="3" t="s">
        <v>851</v>
      </c>
      <c r="B75" s="6" t="s">
        <v>537</v>
      </c>
      <c r="C75" s="3">
        <v>0.53268749999999998</v>
      </c>
      <c r="D75" s="3">
        <v>7.9455412024606598E-2</v>
      </c>
      <c r="E75" s="3">
        <v>0.25256250000000002</v>
      </c>
      <c r="F75" s="3">
        <v>2.9202668257084501E-2</v>
      </c>
      <c r="G75" s="3">
        <v>1.0766489807272399</v>
      </c>
      <c r="H75" s="4">
        <v>6.6399471436698701E-8</v>
      </c>
    </row>
    <row r="76" spans="1:8">
      <c r="A76" s="3" t="s">
        <v>851</v>
      </c>
      <c r="B76" s="6" t="s">
        <v>596</v>
      </c>
      <c r="C76" s="3">
        <v>0.43331249999999999</v>
      </c>
      <c r="D76" s="3">
        <v>8.8956707635418603E-2</v>
      </c>
      <c r="E76" s="3">
        <v>0.2008125</v>
      </c>
      <c r="F76" s="3">
        <v>2.2868373357106099E-2</v>
      </c>
      <c r="G76" s="3">
        <v>1.10955877971737</v>
      </c>
      <c r="H76" s="4">
        <v>6.6478310675021302E-8</v>
      </c>
    </row>
    <row r="77" spans="1:8">
      <c r="A77" s="3" t="s">
        <v>851</v>
      </c>
      <c r="B77" s="6" t="s">
        <v>94</v>
      </c>
      <c r="C77" s="3">
        <v>0.94225000000000003</v>
      </c>
      <c r="D77" s="3">
        <v>2.2834184898962301E-2</v>
      </c>
      <c r="E77" s="3">
        <v>0.60612500000000002</v>
      </c>
      <c r="F77" s="3">
        <v>3.0179187088676399E-2</v>
      </c>
      <c r="G77" s="3">
        <v>0.63649454126802696</v>
      </c>
      <c r="H77" s="4">
        <v>7.8789332547869094E-8</v>
      </c>
    </row>
    <row r="78" spans="1:8">
      <c r="A78" s="3" t="s">
        <v>851</v>
      </c>
      <c r="B78" s="6" t="s">
        <v>298</v>
      </c>
      <c r="C78" s="3">
        <v>0.86893750000000003</v>
      </c>
      <c r="D78" s="3">
        <v>3.5269380015342897E-2</v>
      </c>
      <c r="E78" s="3">
        <v>0.57843750000000005</v>
      </c>
      <c r="F78" s="3">
        <v>3.5881227682452499E-2</v>
      </c>
      <c r="G78" s="3">
        <v>0.58709132717413104</v>
      </c>
      <c r="H78" s="4">
        <v>8.5265454752426602E-8</v>
      </c>
    </row>
    <row r="79" spans="1:8">
      <c r="A79" s="3" t="s">
        <v>851</v>
      </c>
      <c r="B79" s="6" t="s">
        <v>597</v>
      </c>
      <c r="C79" s="3">
        <v>0.34675</v>
      </c>
      <c r="D79" s="3">
        <v>9.9754030829168297E-2</v>
      </c>
      <c r="E79" s="3">
        <v>0.166625</v>
      </c>
      <c r="F79" s="3">
        <v>1.9321404365797702E-2</v>
      </c>
      <c r="G79" s="3">
        <v>1.05729100723463</v>
      </c>
      <c r="H79" s="4">
        <v>8.6690248464737097E-8</v>
      </c>
    </row>
    <row r="80" spans="1:8">
      <c r="A80" s="3" t="s">
        <v>851</v>
      </c>
      <c r="B80" s="6" t="s">
        <v>25</v>
      </c>
      <c r="C80" s="3">
        <v>0.8818125</v>
      </c>
      <c r="D80" s="3">
        <v>4.5347868380627002E-2</v>
      </c>
      <c r="E80" s="3">
        <v>0.55437499999999995</v>
      </c>
      <c r="F80" s="3">
        <v>2.07938292128538E-2</v>
      </c>
      <c r="G80" s="3">
        <v>0.66960972839071098</v>
      </c>
      <c r="H80" s="4">
        <v>1.22487237595058E-7</v>
      </c>
    </row>
    <row r="81" spans="1:8">
      <c r="A81" s="3" t="s">
        <v>851</v>
      </c>
      <c r="B81" s="6" t="s">
        <v>598</v>
      </c>
      <c r="C81" s="3">
        <v>0.35225000000000001</v>
      </c>
      <c r="D81" s="3">
        <v>0.108485636530065</v>
      </c>
      <c r="E81" s="3">
        <v>0.17175000000000001</v>
      </c>
      <c r="F81" s="3">
        <v>5.9557815048348901E-2</v>
      </c>
      <c r="G81" s="3">
        <v>1.03628960749154</v>
      </c>
      <c r="H81" s="4">
        <v>1.25411902997891E-7</v>
      </c>
    </row>
    <row r="82" spans="1:8">
      <c r="A82" s="3" t="s">
        <v>851</v>
      </c>
      <c r="B82" s="6" t="s">
        <v>175</v>
      </c>
      <c r="C82" s="3">
        <v>0.48825000000000002</v>
      </c>
      <c r="D82" s="3">
        <v>9.2765295234802106E-2</v>
      </c>
      <c r="E82" s="3">
        <v>0.22800000000000001</v>
      </c>
      <c r="F82" s="3">
        <v>3.07809464875053E-2</v>
      </c>
      <c r="G82" s="3">
        <v>1.09858621972205</v>
      </c>
      <c r="H82" s="4">
        <v>1.5678923438514E-7</v>
      </c>
    </row>
    <row r="83" spans="1:8">
      <c r="A83" s="3" t="s">
        <v>851</v>
      </c>
      <c r="B83" s="6" t="s">
        <v>252</v>
      </c>
      <c r="C83" s="3">
        <v>0.47193750000000001</v>
      </c>
      <c r="D83" s="3">
        <v>7.9430866166749006E-2</v>
      </c>
      <c r="E83" s="3">
        <v>0.19825000000000001</v>
      </c>
      <c r="F83" s="3">
        <v>2.6065302607105899E-2</v>
      </c>
      <c r="G83" s="3">
        <v>1.25127494617816</v>
      </c>
      <c r="H83" s="4">
        <v>1.6390842504709299E-7</v>
      </c>
    </row>
    <row r="84" spans="1:8">
      <c r="A84" s="3" t="s">
        <v>851</v>
      </c>
      <c r="B84" s="6" t="s">
        <v>599</v>
      </c>
      <c r="C84" s="3">
        <v>0.99668749999999995</v>
      </c>
      <c r="D84" s="3">
        <v>3.6095936982805501E-3</v>
      </c>
      <c r="E84" s="3">
        <v>0.77293750000000006</v>
      </c>
      <c r="F84" s="3">
        <v>5.7923476817838403E-2</v>
      </c>
      <c r="G84" s="3">
        <v>0.36678947290896202</v>
      </c>
      <c r="H84" s="4">
        <v>1.7468033400404799E-7</v>
      </c>
    </row>
    <row r="85" spans="1:8">
      <c r="A85" s="3" t="s">
        <v>851</v>
      </c>
      <c r="B85" s="6" t="s">
        <v>56</v>
      </c>
      <c r="C85" s="3">
        <v>0.79531249999999998</v>
      </c>
      <c r="D85" s="3">
        <v>5.6268071171254201E-2</v>
      </c>
      <c r="E85" s="3">
        <v>0.52881250000000002</v>
      </c>
      <c r="F85" s="3">
        <v>2.4993915926347601E-2</v>
      </c>
      <c r="G85" s="3">
        <v>0.58876556659228696</v>
      </c>
      <c r="H85" s="4">
        <v>1.8861902055639299E-7</v>
      </c>
    </row>
    <row r="86" spans="1:8">
      <c r="A86" s="3" t="s">
        <v>851</v>
      </c>
      <c r="B86" s="6" t="s">
        <v>67</v>
      </c>
      <c r="C86" s="3">
        <v>0.72875000000000001</v>
      </c>
      <c r="D86" s="3">
        <v>6.91187384144126E-2</v>
      </c>
      <c r="E86" s="3">
        <v>0.43487500000000001</v>
      </c>
      <c r="F86" s="3">
        <v>2.7738961768602698E-2</v>
      </c>
      <c r="G86" s="3">
        <v>0.74482320446796801</v>
      </c>
      <c r="H86" s="4">
        <v>2.2331908384644701E-7</v>
      </c>
    </row>
    <row r="87" spans="1:8">
      <c r="A87" s="3" t="s">
        <v>851</v>
      </c>
      <c r="B87" s="6" t="s">
        <v>18</v>
      </c>
      <c r="C87" s="3">
        <v>0.81418749999999995</v>
      </c>
      <c r="D87" s="3">
        <v>6.7484535265496207E-2</v>
      </c>
      <c r="E87" s="3">
        <v>0.48893750000000002</v>
      </c>
      <c r="F87" s="3">
        <v>2.2734610179196001E-2</v>
      </c>
      <c r="G87" s="3">
        <v>0.73571101248731297</v>
      </c>
      <c r="H87" s="4">
        <v>2.4114003341176698E-7</v>
      </c>
    </row>
    <row r="88" spans="1:8">
      <c r="A88" s="3" t="s">
        <v>851</v>
      </c>
      <c r="B88" s="6" t="s">
        <v>600</v>
      </c>
      <c r="C88" s="3">
        <v>0.62224999999999997</v>
      </c>
      <c r="D88" s="3">
        <v>0.12846607853177899</v>
      </c>
      <c r="E88" s="3">
        <v>0.37075000000000002</v>
      </c>
      <c r="F88" s="3">
        <v>8.1941849299772704E-2</v>
      </c>
      <c r="G88" s="3">
        <v>0.74704763252640505</v>
      </c>
      <c r="H88" s="4">
        <v>3.0823650182947499E-7</v>
      </c>
    </row>
    <row r="89" spans="1:8">
      <c r="A89" s="3" t="s">
        <v>851</v>
      </c>
      <c r="B89" s="6" t="s">
        <v>280</v>
      </c>
      <c r="C89" s="3">
        <v>0.64500000000000002</v>
      </c>
      <c r="D89" s="3">
        <v>7.6364040402971498E-2</v>
      </c>
      <c r="E89" s="3">
        <v>0.28712500000000002</v>
      </c>
      <c r="F89" s="3">
        <v>3.2944144649188697E-2</v>
      </c>
      <c r="G89" s="3">
        <v>1.1676202089326899</v>
      </c>
      <c r="H89" s="4">
        <v>3.1731004559692998E-7</v>
      </c>
    </row>
    <row r="90" spans="1:8">
      <c r="A90" s="3" t="s">
        <v>851</v>
      </c>
      <c r="B90" s="6" t="s">
        <v>601</v>
      </c>
      <c r="C90" s="3">
        <v>0.66656249999999995</v>
      </c>
      <c r="D90" s="3">
        <v>8.4638028293039402E-2</v>
      </c>
      <c r="E90" s="3">
        <v>0.38418750000000002</v>
      </c>
      <c r="F90" s="3">
        <v>2.5246039293322801E-2</v>
      </c>
      <c r="G90" s="3">
        <v>0.794929575495531</v>
      </c>
      <c r="H90" s="4">
        <v>3.27448099118312E-7</v>
      </c>
    </row>
    <row r="91" spans="1:8">
      <c r="A91" s="3" t="s">
        <v>851</v>
      </c>
      <c r="B91" s="6" t="s">
        <v>400</v>
      </c>
      <c r="C91" s="3">
        <v>0.96656249999999999</v>
      </c>
      <c r="D91" s="3">
        <v>1.8583034377266501E-2</v>
      </c>
      <c r="E91" s="3">
        <v>0.71662499999999996</v>
      </c>
      <c r="F91" s="3">
        <v>2.18475780503622E-2</v>
      </c>
      <c r="G91" s="3">
        <v>0.43164464927801399</v>
      </c>
      <c r="H91" s="4">
        <v>3.3836373495606802E-7</v>
      </c>
    </row>
    <row r="92" spans="1:8">
      <c r="A92" s="3" t="s">
        <v>851</v>
      </c>
      <c r="B92" s="6" t="s">
        <v>365</v>
      </c>
      <c r="C92" s="3">
        <v>0.48068749999999999</v>
      </c>
      <c r="D92" s="3">
        <v>9.8150033961617505E-2</v>
      </c>
      <c r="E92" s="3">
        <v>0.26043749999999999</v>
      </c>
      <c r="F92" s="3">
        <v>3.1326173827434897E-2</v>
      </c>
      <c r="G92" s="3">
        <v>0.88416209258691303</v>
      </c>
      <c r="H92" s="4">
        <v>3.5111138568418898E-7</v>
      </c>
    </row>
    <row r="93" spans="1:8">
      <c r="A93" s="3" t="s">
        <v>851</v>
      </c>
      <c r="B93" s="6" t="s">
        <v>249</v>
      </c>
      <c r="C93" s="3">
        <v>0.82156249999999997</v>
      </c>
      <c r="D93" s="3">
        <v>5.7324769224713502E-2</v>
      </c>
      <c r="E93" s="3">
        <v>0.53774999999999995</v>
      </c>
      <c r="F93" s="3">
        <v>2.7629694171307801E-2</v>
      </c>
      <c r="G93" s="3">
        <v>0.61143471208234701</v>
      </c>
      <c r="H93" s="4">
        <v>3.76142401651925E-7</v>
      </c>
    </row>
    <row r="94" spans="1:8">
      <c r="A94" s="3" t="s">
        <v>851</v>
      </c>
      <c r="B94" s="6" t="s">
        <v>602</v>
      </c>
      <c r="C94" s="3">
        <v>0.31193749999999998</v>
      </c>
      <c r="D94" s="3">
        <v>7.9835220924100905E-2</v>
      </c>
      <c r="E94" s="3">
        <v>0.1228125</v>
      </c>
      <c r="F94" s="3">
        <v>1.43583599341986E-2</v>
      </c>
      <c r="G94" s="3">
        <v>1.34479959135552</v>
      </c>
      <c r="H94" s="4">
        <v>3.8277095580715999E-7</v>
      </c>
    </row>
    <row r="95" spans="1:8">
      <c r="A95" s="3" t="s">
        <v>851</v>
      </c>
      <c r="B95" s="6" t="s">
        <v>603</v>
      </c>
      <c r="C95" s="3">
        <v>0.42025000000000001</v>
      </c>
      <c r="D95" s="3">
        <v>0.105858081096028</v>
      </c>
      <c r="E95" s="3">
        <v>0.202125</v>
      </c>
      <c r="F95" s="3">
        <v>3.3418308355351201E-2</v>
      </c>
      <c r="G95" s="3">
        <v>1.0560000457625101</v>
      </c>
      <c r="H95" s="4">
        <v>3.8453245905531701E-7</v>
      </c>
    </row>
    <row r="96" spans="1:8">
      <c r="A96" s="3" t="s">
        <v>851</v>
      </c>
      <c r="B96" s="6" t="s">
        <v>366</v>
      </c>
      <c r="C96" s="3">
        <v>0.90249999999999997</v>
      </c>
      <c r="D96" s="3">
        <v>4.2688015492251097E-2</v>
      </c>
      <c r="E96" s="3">
        <v>0.65231249999999996</v>
      </c>
      <c r="F96" s="3">
        <v>3.1853244209446997E-2</v>
      </c>
      <c r="G96" s="3">
        <v>0.46836365743348701</v>
      </c>
      <c r="H96" s="4">
        <v>3.91436854174907E-7</v>
      </c>
    </row>
    <row r="97" spans="1:8">
      <c r="A97" s="3" t="s">
        <v>851</v>
      </c>
      <c r="B97" s="6" t="s">
        <v>604</v>
      </c>
      <c r="C97" s="3">
        <v>0.31574999999999998</v>
      </c>
      <c r="D97" s="3">
        <v>6.6970142601012903E-2</v>
      </c>
      <c r="E97" s="3">
        <v>9.9125000000000005E-2</v>
      </c>
      <c r="F97" s="3">
        <v>1.7320026943781999E-2</v>
      </c>
      <c r="G97" s="3">
        <v>1.67146186808357</v>
      </c>
      <c r="H97" s="4">
        <v>4.30726355171122E-7</v>
      </c>
    </row>
    <row r="98" spans="1:8">
      <c r="A98" s="3" t="s">
        <v>851</v>
      </c>
      <c r="B98" s="6" t="s">
        <v>605</v>
      </c>
      <c r="C98" s="3">
        <v>0.61593750000000003</v>
      </c>
      <c r="D98" s="3">
        <v>8.7748480518658203E-2</v>
      </c>
      <c r="E98" s="3">
        <v>0.26987499999999998</v>
      </c>
      <c r="F98" s="3">
        <v>4.5118916949176302E-2</v>
      </c>
      <c r="G98" s="3">
        <v>1.1904926279083401</v>
      </c>
      <c r="H98" s="4">
        <v>4.85587426083879E-7</v>
      </c>
    </row>
    <row r="99" spans="1:8">
      <c r="A99" s="3" t="s">
        <v>851</v>
      </c>
      <c r="B99" s="6" t="s">
        <v>606</v>
      </c>
      <c r="C99" s="3">
        <v>0.19593749999999999</v>
      </c>
      <c r="D99" s="3">
        <v>5.3437151558318199E-2</v>
      </c>
      <c r="E99" s="3">
        <v>4.3374999999999997E-2</v>
      </c>
      <c r="F99" s="3">
        <v>1.00124921972504E-2</v>
      </c>
      <c r="G99" s="3">
        <v>2.1754578751111402</v>
      </c>
      <c r="H99" s="4">
        <v>4.93537853804991E-7</v>
      </c>
    </row>
    <row r="100" spans="1:8">
      <c r="A100" s="3" t="s">
        <v>851</v>
      </c>
      <c r="B100" s="6" t="s">
        <v>499</v>
      </c>
      <c r="C100" s="3">
        <v>0.222</v>
      </c>
      <c r="D100" s="3">
        <v>7.4516217474229499E-2</v>
      </c>
      <c r="E100" s="3">
        <v>7.4249999999999997E-2</v>
      </c>
      <c r="F100" s="3">
        <v>1.02534547023593E-2</v>
      </c>
      <c r="G100" s="3">
        <v>1.58009674554934</v>
      </c>
      <c r="H100" s="4">
        <v>5.0089453281792403E-7</v>
      </c>
    </row>
    <row r="101" spans="1:8">
      <c r="A101" s="3" t="s">
        <v>851</v>
      </c>
      <c r="B101" s="6" t="s">
        <v>297</v>
      </c>
      <c r="C101" s="3">
        <v>0.65874999999999995</v>
      </c>
      <c r="D101" s="3">
        <v>8.7566736454736796E-2</v>
      </c>
      <c r="E101" s="3">
        <v>0.40075</v>
      </c>
      <c r="F101" s="3">
        <v>2.5782422953115398E-2</v>
      </c>
      <c r="G101" s="3">
        <v>0.71702853637002895</v>
      </c>
      <c r="H101" s="4">
        <v>5.4223375975472598E-7</v>
      </c>
    </row>
    <row r="102" spans="1:8">
      <c r="A102" s="3" t="s">
        <v>851</v>
      </c>
      <c r="B102" s="6" t="s">
        <v>40</v>
      </c>
      <c r="C102" s="3">
        <v>0.7079375</v>
      </c>
      <c r="D102" s="3">
        <v>7.0235289088415698E-2</v>
      </c>
      <c r="E102" s="3">
        <v>0.4654375</v>
      </c>
      <c r="F102" s="3">
        <v>3.2627123174847401E-2</v>
      </c>
      <c r="G102" s="3">
        <v>0.60503454569530501</v>
      </c>
      <c r="H102" s="4">
        <v>5.5269621022193103E-7</v>
      </c>
    </row>
    <row r="103" spans="1:8">
      <c r="A103" s="3" t="s">
        <v>851</v>
      </c>
      <c r="B103" s="6" t="s">
        <v>312</v>
      </c>
      <c r="C103" s="3">
        <v>0.73175000000000001</v>
      </c>
      <c r="D103" s="3">
        <v>5.2773099207835003E-2</v>
      </c>
      <c r="E103" s="3">
        <v>0.4488125</v>
      </c>
      <c r="F103" s="3">
        <v>2.9473646420715101E-2</v>
      </c>
      <c r="G103" s="3">
        <v>0.70523798323260001</v>
      </c>
      <c r="H103" s="4">
        <v>5.8931685646340703E-7</v>
      </c>
    </row>
    <row r="104" spans="1:8">
      <c r="A104" s="3" t="s">
        <v>851</v>
      </c>
      <c r="B104" s="6" t="s">
        <v>518</v>
      </c>
      <c r="C104" s="3">
        <v>0.80831249999999999</v>
      </c>
      <c r="D104" s="3">
        <v>8.72022314316937E-2</v>
      </c>
      <c r="E104" s="3">
        <v>0.56125000000000003</v>
      </c>
      <c r="F104" s="3">
        <v>4.0841971875347403E-2</v>
      </c>
      <c r="G104" s="3">
        <v>0.52626961827113905</v>
      </c>
      <c r="H104" s="4">
        <v>6.0473738681059898E-7</v>
      </c>
    </row>
    <row r="105" spans="1:8">
      <c r="A105" s="3" t="s">
        <v>851</v>
      </c>
      <c r="B105" s="6" t="s">
        <v>607</v>
      </c>
      <c r="C105" s="3">
        <v>0.92706250000000001</v>
      </c>
      <c r="D105" s="3">
        <v>2.88616671960116E-2</v>
      </c>
      <c r="E105" s="3">
        <v>0.67443750000000002</v>
      </c>
      <c r="F105" s="3">
        <v>4.4157247423271297E-2</v>
      </c>
      <c r="G105" s="3">
        <v>0.45898184957323801</v>
      </c>
      <c r="H105" s="4">
        <v>6.4571319835655803E-7</v>
      </c>
    </row>
    <row r="106" spans="1:8">
      <c r="A106" s="3" t="s">
        <v>851</v>
      </c>
      <c r="B106" s="6" t="s">
        <v>608</v>
      </c>
      <c r="C106" s="3">
        <v>0.424375</v>
      </c>
      <c r="D106" s="3">
        <v>0.10842316788091599</v>
      </c>
      <c r="E106" s="3">
        <v>0.22762499999999999</v>
      </c>
      <c r="F106" s="3">
        <v>4.0344970772906302E-2</v>
      </c>
      <c r="G106" s="3">
        <v>0.89868065215525605</v>
      </c>
      <c r="H106" s="4">
        <v>1.0877071349936201E-6</v>
      </c>
    </row>
    <row r="107" spans="1:8">
      <c r="A107" s="3" t="s">
        <v>851</v>
      </c>
      <c r="B107" s="6" t="s">
        <v>162</v>
      </c>
      <c r="C107" s="3">
        <v>0.62337500000000001</v>
      </c>
      <c r="D107" s="3">
        <v>8.1857498129371098E-2</v>
      </c>
      <c r="E107" s="3">
        <v>0.37393749999999998</v>
      </c>
      <c r="F107" s="3">
        <v>3.2523773356320999E-2</v>
      </c>
      <c r="G107" s="3">
        <v>0.73730314001015895</v>
      </c>
      <c r="H107" s="4">
        <v>1.3190622717834299E-6</v>
      </c>
    </row>
    <row r="108" spans="1:8">
      <c r="A108" s="3" t="s">
        <v>851</v>
      </c>
      <c r="B108" s="6" t="s">
        <v>194</v>
      </c>
      <c r="C108" s="3">
        <v>0.65693749999999995</v>
      </c>
      <c r="D108" s="3">
        <v>7.5290963379854997E-2</v>
      </c>
      <c r="E108" s="3">
        <v>0.35412500000000002</v>
      </c>
      <c r="F108" s="3">
        <v>2.41409058101251E-2</v>
      </c>
      <c r="G108" s="3">
        <v>0.89149742473698401</v>
      </c>
      <c r="H108" s="4">
        <v>1.3534979937286699E-6</v>
      </c>
    </row>
    <row r="109" spans="1:8">
      <c r="A109" s="3" t="s">
        <v>851</v>
      </c>
      <c r="B109" s="6" t="s">
        <v>306</v>
      </c>
      <c r="C109" s="3">
        <v>0.55925000000000002</v>
      </c>
      <c r="D109" s="3">
        <v>9.4171120838609498E-2</v>
      </c>
      <c r="E109" s="3">
        <v>0.28712500000000002</v>
      </c>
      <c r="F109" s="3">
        <v>3.8003289331319703E-2</v>
      </c>
      <c r="G109" s="3">
        <v>0.96181439968119498</v>
      </c>
      <c r="H109" s="4">
        <v>1.4865527777728699E-6</v>
      </c>
    </row>
    <row r="110" spans="1:8">
      <c r="A110" s="3" t="s">
        <v>851</v>
      </c>
      <c r="B110" s="6" t="s">
        <v>250</v>
      </c>
      <c r="C110" s="3">
        <v>0.4755625</v>
      </c>
      <c r="D110" s="3">
        <v>8.0918863684557502E-2</v>
      </c>
      <c r="E110" s="3">
        <v>0.20549999999999999</v>
      </c>
      <c r="F110" s="3">
        <v>2.6376757445397501E-2</v>
      </c>
      <c r="G110" s="3">
        <v>1.2104965634032301</v>
      </c>
      <c r="H110" s="4">
        <v>1.53718786077103E-6</v>
      </c>
    </row>
    <row r="111" spans="1:8">
      <c r="A111" s="3" t="s">
        <v>851</v>
      </c>
      <c r="B111" s="6" t="s">
        <v>456</v>
      </c>
      <c r="C111" s="3">
        <v>0.93493749999999998</v>
      </c>
      <c r="D111" s="3">
        <v>3.8339655275793298E-2</v>
      </c>
      <c r="E111" s="3">
        <v>0.71062499999999995</v>
      </c>
      <c r="F111" s="3">
        <v>3.6930339830551197E-2</v>
      </c>
      <c r="G111" s="3">
        <v>0.39578148093780502</v>
      </c>
      <c r="H111" s="4">
        <v>1.70989886808057E-6</v>
      </c>
    </row>
    <row r="112" spans="1:8">
      <c r="A112" s="3" t="s">
        <v>851</v>
      </c>
      <c r="B112" s="6" t="s">
        <v>609</v>
      </c>
      <c r="C112" s="3">
        <v>0.81512499999999999</v>
      </c>
      <c r="D112" s="3">
        <v>5.1732484958679499E-2</v>
      </c>
      <c r="E112" s="3">
        <v>0.56799999999999995</v>
      </c>
      <c r="F112" s="3">
        <v>2.86937856222098E-2</v>
      </c>
      <c r="G112" s="3">
        <v>0.52113038489229702</v>
      </c>
      <c r="H112" s="4">
        <v>1.86997739018599E-6</v>
      </c>
    </row>
    <row r="113" spans="1:8">
      <c r="A113" s="3" t="s">
        <v>851</v>
      </c>
      <c r="B113" s="6" t="s">
        <v>535</v>
      </c>
      <c r="C113" s="3">
        <v>0.6903125</v>
      </c>
      <c r="D113" s="3">
        <v>0.19047054671698399</v>
      </c>
      <c r="E113" s="3">
        <v>0.43974999999999997</v>
      </c>
      <c r="F113" s="3">
        <v>0.11397806806574701</v>
      </c>
      <c r="G113" s="3">
        <v>0.65056603077067598</v>
      </c>
      <c r="H113" s="4">
        <v>1.9629104512781201E-6</v>
      </c>
    </row>
    <row r="114" spans="1:8">
      <c r="A114" s="3" t="s">
        <v>851</v>
      </c>
      <c r="B114" s="6" t="s">
        <v>268</v>
      </c>
      <c r="C114" s="3">
        <v>0.40175</v>
      </c>
      <c r="D114" s="3">
        <v>5.7626961282603403E-2</v>
      </c>
      <c r="E114" s="3">
        <v>0.13025</v>
      </c>
      <c r="F114" s="3">
        <v>1.76200643207301E-2</v>
      </c>
      <c r="G114" s="3">
        <v>1.62501465139659</v>
      </c>
      <c r="H114" s="4">
        <v>2.0932316311129698E-6</v>
      </c>
    </row>
    <row r="115" spans="1:8">
      <c r="A115" s="3" t="s">
        <v>851</v>
      </c>
      <c r="B115" s="6" t="s">
        <v>248</v>
      </c>
      <c r="C115" s="3">
        <v>0.82299999999999995</v>
      </c>
      <c r="D115" s="3">
        <v>3.8966652409464203E-2</v>
      </c>
      <c r="E115" s="3">
        <v>0.513625</v>
      </c>
      <c r="F115" s="3">
        <v>3.3555675128558102E-2</v>
      </c>
      <c r="G115" s="3">
        <v>0.68017700525396896</v>
      </c>
      <c r="H115" s="4">
        <v>2.2674890153385802E-6</v>
      </c>
    </row>
    <row r="116" spans="1:8">
      <c r="A116" s="3" t="s">
        <v>851</v>
      </c>
      <c r="B116" s="6" t="s">
        <v>517</v>
      </c>
      <c r="C116" s="3">
        <v>0.8505625</v>
      </c>
      <c r="D116" s="3">
        <v>4.5846073986765802E-2</v>
      </c>
      <c r="E116" s="3">
        <v>0.59381249999999997</v>
      </c>
      <c r="F116" s="3">
        <v>4.1898637607126699E-2</v>
      </c>
      <c r="G116" s="3">
        <v>0.51840978717288699</v>
      </c>
      <c r="H116" s="4">
        <v>2.54131473679601E-6</v>
      </c>
    </row>
    <row r="117" spans="1:8">
      <c r="A117" s="3" t="s">
        <v>851</v>
      </c>
      <c r="B117" s="6" t="s">
        <v>204</v>
      </c>
      <c r="C117" s="3">
        <v>0.95525000000000004</v>
      </c>
      <c r="D117" s="3">
        <v>2.0230340250887199E-2</v>
      </c>
      <c r="E117" s="3">
        <v>0.76693750000000005</v>
      </c>
      <c r="F117" s="3">
        <v>3.1002083263333601E-2</v>
      </c>
      <c r="G117" s="3">
        <v>0.31676933954036901</v>
      </c>
      <c r="H117" s="4">
        <v>2.6140102749794501E-6</v>
      </c>
    </row>
    <row r="118" spans="1:8">
      <c r="A118" s="3" t="s">
        <v>851</v>
      </c>
      <c r="B118" s="6" t="s">
        <v>98</v>
      </c>
      <c r="C118" s="3">
        <v>0.64300000000000002</v>
      </c>
      <c r="D118" s="3">
        <v>8.1980485482826895E-2</v>
      </c>
      <c r="E118" s="3">
        <v>0.31593749999999998</v>
      </c>
      <c r="F118" s="3">
        <v>2.6067780240493599E-2</v>
      </c>
      <c r="G118" s="3">
        <v>1.02517955053757</v>
      </c>
      <c r="H118" s="4">
        <v>2.6354143690585699E-6</v>
      </c>
    </row>
    <row r="119" spans="1:8">
      <c r="A119" s="3" t="s">
        <v>851</v>
      </c>
      <c r="B119" s="6" t="s">
        <v>240</v>
      </c>
      <c r="C119" s="3">
        <v>0.68825000000000003</v>
      </c>
      <c r="D119" s="3">
        <v>7.9575121740403307E-2</v>
      </c>
      <c r="E119" s="3">
        <v>0.43606250000000002</v>
      </c>
      <c r="F119" s="3">
        <v>4.6803801483782603E-2</v>
      </c>
      <c r="G119" s="3">
        <v>0.65839777629131302</v>
      </c>
      <c r="H119" s="4">
        <v>2.95201363961183E-6</v>
      </c>
    </row>
    <row r="120" spans="1:8">
      <c r="A120" s="3" t="s">
        <v>851</v>
      </c>
      <c r="B120" s="6" t="s">
        <v>173</v>
      </c>
      <c r="C120" s="3">
        <v>0.74343749999999997</v>
      </c>
      <c r="D120" s="3">
        <v>7.4010781872192996E-2</v>
      </c>
      <c r="E120" s="3">
        <v>0.54318750000000005</v>
      </c>
      <c r="F120" s="3">
        <v>4.4245103307221097E-2</v>
      </c>
      <c r="G120" s="3">
        <v>0.45276118132093701</v>
      </c>
      <c r="H120" s="4">
        <v>3.40182755211468E-6</v>
      </c>
    </row>
    <row r="121" spans="1:8">
      <c r="A121" s="3" t="s">
        <v>851</v>
      </c>
      <c r="B121" s="6" t="s">
        <v>339</v>
      </c>
      <c r="C121" s="3">
        <v>0.34868749999999998</v>
      </c>
      <c r="D121" s="3">
        <v>7.2486061878589206E-2</v>
      </c>
      <c r="E121" s="3">
        <v>0.15162500000000001</v>
      </c>
      <c r="F121" s="3">
        <v>2.0522751602388301E-2</v>
      </c>
      <c r="G121" s="3">
        <v>1.20142700092757</v>
      </c>
      <c r="H121" s="4">
        <v>3.7231351653720901E-6</v>
      </c>
    </row>
    <row r="122" spans="1:8">
      <c r="A122" s="3" t="s">
        <v>851</v>
      </c>
      <c r="B122" s="6" t="s">
        <v>528</v>
      </c>
      <c r="C122" s="3">
        <v>0.7069375</v>
      </c>
      <c r="D122" s="3">
        <v>6.0121508907655802E-2</v>
      </c>
      <c r="E122" s="3">
        <v>0.43612499999999998</v>
      </c>
      <c r="F122" s="3">
        <v>2.4875355943851998E-2</v>
      </c>
      <c r="G122" s="3">
        <v>0.69684098028714303</v>
      </c>
      <c r="H122" s="4">
        <v>3.8625382212280301E-6</v>
      </c>
    </row>
    <row r="123" spans="1:8">
      <c r="A123" s="3" t="s">
        <v>851</v>
      </c>
      <c r="B123" s="6" t="s">
        <v>610</v>
      </c>
      <c r="C123" s="3">
        <v>0.46668749999999998</v>
      </c>
      <c r="D123" s="3">
        <v>6.18446642807607E-2</v>
      </c>
      <c r="E123" s="3">
        <v>0.205625</v>
      </c>
      <c r="F123" s="3">
        <v>2.1165616771862201E-2</v>
      </c>
      <c r="G123" s="3">
        <v>1.1824411470795899</v>
      </c>
      <c r="H123" s="4">
        <v>3.8721274157169598E-6</v>
      </c>
    </row>
    <row r="124" spans="1:8">
      <c r="A124" s="3" t="s">
        <v>851</v>
      </c>
      <c r="B124" s="6" t="s">
        <v>151</v>
      </c>
      <c r="C124" s="3">
        <v>0.75118750000000001</v>
      </c>
      <c r="D124" s="3">
        <v>5.4751826453553101E-2</v>
      </c>
      <c r="E124" s="3">
        <v>0.40200000000000002</v>
      </c>
      <c r="F124" s="3">
        <v>3.7388055133513801E-2</v>
      </c>
      <c r="G124" s="3">
        <v>0.90197755488081</v>
      </c>
      <c r="H124" s="4">
        <v>4.5022039288556199E-6</v>
      </c>
    </row>
    <row r="125" spans="1:8">
      <c r="A125" s="3" t="s">
        <v>851</v>
      </c>
      <c r="B125" s="6" t="s">
        <v>315</v>
      </c>
      <c r="C125" s="3">
        <v>0.67674999999999996</v>
      </c>
      <c r="D125" s="3">
        <v>5.2177261969814703E-2</v>
      </c>
      <c r="E125" s="3">
        <v>0.34675</v>
      </c>
      <c r="F125" s="3">
        <v>1.8763439627815199E-2</v>
      </c>
      <c r="G125" s="3">
        <v>0.96472709989136096</v>
      </c>
      <c r="H125" s="4">
        <v>4.6329999514608104E-6</v>
      </c>
    </row>
    <row r="126" spans="1:8">
      <c r="A126" s="3" t="s">
        <v>851</v>
      </c>
      <c r="B126" s="6" t="s">
        <v>611</v>
      </c>
      <c r="C126" s="3">
        <v>0.82725000000000004</v>
      </c>
      <c r="D126" s="3">
        <v>5.3116852316378797E-2</v>
      </c>
      <c r="E126" s="3">
        <v>0.640625</v>
      </c>
      <c r="F126" s="3">
        <v>2.4240118261537699E-2</v>
      </c>
      <c r="G126" s="3">
        <v>0.36884328703236802</v>
      </c>
      <c r="H126" s="4">
        <v>4.6490269456595597E-6</v>
      </c>
    </row>
    <row r="127" spans="1:8">
      <c r="A127" s="3" t="s">
        <v>851</v>
      </c>
      <c r="B127" s="6" t="s">
        <v>340</v>
      </c>
      <c r="C127" s="3">
        <v>0.54018750000000004</v>
      </c>
      <c r="D127" s="3">
        <v>6.6840325901858594E-2</v>
      </c>
      <c r="E127" s="3">
        <v>0.23400000000000001</v>
      </c>
      <c r="F127" s="3">
        <v>2.2524061208701499E-2</v>
      </c>
      <c r="G127" s="3">
        <v>1.2069517262976199</v>
      </c>
      <c r="H127" s="4">
        <v>5.0888452318278398E-6</v>
      </c>
    </row>
    <row r="128" spans="1:8">
      <c r="A128" s="3" t="s">
        <v>851</v>
      </c>
      <c r="B128" s="6" t="s">
        <v>612</v>
      </c>
      <c r="C128" s="3">
        <v>0.90237500000000004</v>
      </c>
      <c r="D128" s="3">
        <v>4.2448203731135697E-2</v>
      </c>
      <c r="E128" s="3">
        <v>0.6855</v>
      </c>
      <c r="F128" s="3">
        <v>2.9509320561476801E-2</v>
      </c>
      <c r="G128" s="3">
        <v>0.39657043289839</v>
      </c>
      <c r="H128" s="4">
        <v>5.1130437320668799E-6</v>
      </c>
    </row>
    <row r="129" spans="1:8">
      <c r="A129" s="3" t="s">
        <v>851</v>
      </c>
      <c r="B129" s="6" t="s">
        <v>29</v>
      </c>
      <c r="C129" s="3">
        <v>0.89081250000000001</v>
      </c>
      <c r="D129" s="3">
        <v>3.2116908838388102E-2</v>
      </c>
      <c r="E129" s="3">
        <v>0.55874999999999997</v>
      </c>
      <c r="F129" s="3">
        <v>3.2562759915789302E-2</v>
      </c>
      <c r="G129" s="3">
        <v>0.67291887606131995</v>
      </c>
      <c r="H129" s="4">
        <v>5.5076275905710001E-6</v>
      </c>
    </row>
    <row r="130" spans="1:8">
      <c r="A130" s="3" t="s">
        <v>851</v>
      </c>
      <c r="B130" s="6" t="s">
        <v>74</v>
      </c>
      <c r="C130" s="3">
        <v>0.69925000000000004</v>
      </c>
      <c r="D130" s="3">
        <v>7.0552580864676195E-2</v>
      </c>
      <c r="E130" s="3">
        <v>0.43962499999999999</v>
      </c>
      <c r="F130" s="3">
        <v>1.9815398053029398E-2</v>
      </c>
      <c r="G130" s="3">
        <v>0.66953491885088501</v>
      </c>
      <c r="H130" s="4">
        <v>5.5254173130728898E-6</v>
      </c>
    </row>
    <row r="131" spans="1:8">
      <c r="A131" s="3" t="s">
        <v>851</v>
      </c>
      <c r="B131" s="6" t="s">
        <v>406</v>
      </c>
      <c r="C131" s="3">
        <v>0.99775000000000003</v>
      </c>
      <c r="D131" s="3">
        <v>2.8166173565703501E-3</v>
      </c>
      <c r="E131" s="3">
        <v>0.76324999999999998</v>
      </c>
      <c r="F131" s="3">
        <v>6.16792779897214E-2</v>
      </c>
      <c r="G131" s="3">
        <v>0.38652268930449202</v>
      </c>
      <c r="H131" s="4">
        <v>5.6500303320310103E-6</v>
      </c>
    </row>
    <row r="132" spans="1:8">
      <c r="A132" s="3" t="s">
        <v>851</v>
      </c>
      <c r="B132" s="6" t="s">
        <v>239</v>
      </c>
      <c r="C132" s="3">
        <v>0.90662500000000001</v>
      </c>
      <c r="D132" s="3">
        <v>2.7770187851963401E-2</v>
      </c>
      <c r="E132" s="3">
        <v>0.65318750000000003</v>
      </c>
      <c r="F132" s="3">
        <v>3.7854491147022398E-2</v>
      </c>
      <c r="G132" s="3">
        <v>0.47300876137733799</v>
      </c>
      <c r="H132" s="4">
        <v>6.55934392212665E-6</v>
      </c>
    </row>
    <row r="133" spans="1:8">
      <c r="A133" s="3" t="s">
        <v>851</v>
      </c>
      <c r="B133" s="6" t="s">
        <v>278</v>
      </c>
      <c r="C133" s="3">
        <v>0.44262499999999999</v>
      </c>
      <c r="D133" s="3">
        <v>0.122783210035683</v>
      </c>
      <c r="E133" s="3">
        <v>0.21212500000000001</v>
      </c>
      <c r="F133" s="3">
        <v>4.4339410611027898E-2</v>
      </c>
      <c r="G133" s="3">
        <v>1.06117027884825</v>
      </c>
      <c r="H133" s="4">
        <v>7.6409925567165093E-6</v>
      </c>
    </row>
    <row r="134" spans="1:8">
      <c r="A134" s="3" t="s">
        <v>851</v>
      </c>
      <c r="B134" s="6" t="s">
        <v>122</v>
      </c>
      <c r="C134" s="3">
        <v>0.53981250000000003</v>
      </c>
      <c r="D134" s="3">
        <v>8.2426709870041498E-2</v>
      </c>
      <c r="E134" s="3">
        <v>0.299375</v>
      </c>
      <c r="F134" s="3">
        <v>2.8497660722709602E-2</v>
      </c>
      <c r="G134" s="3">
        <v>0.850504633661048</v>
      </c>
      <c r="H134" s="4">
        <v>9.2166681489532105E-6</v>
      </c>
    </row>
    <row r="135" spans="1:8">
      <c r="A135" s="3" t="s">
        <v>851</v>
      </c>
      <c r="B135" s="6" t="s">
        <v>172</v>
      </c>
      <c r="C135" s="3">
        <v>0.84012500000000001</v>
      </c>
      <c r="D135" s="3">
        <v>6.1295867179878699E-2</v>
      </c>
      <c r="E135" s="3">
        <v>0.6141875</v>
      </c>
      <c r="F135" s="3">
        <v>6.3976265130124596E-2</v>
      </c>
      <c r="G135" s="3">
        <v>0.45192484792974402</v>
      </c>
      <c r="H135" s="4">
        <v>1.0614383935738599E-5</v>
      </c>
    </row>
    <row r="136" spans="1:8">
      <c r="A136" s="3" t="s">
        <v>851</v>
      </c>
      <c r="B136" s="6" t="s">
        <v>265</v>
      </c>
      <c r="C136" s="3">
        <v>0.24112500000000001</v>
      </c>
      <c r="D136" s="3">
        <v>4.8484877367415601E-2</v>
      </c>
      <c r="E136" s="3">
        <v>5.7437500000000002E-2</v>
      </c>
      <c r="F136" s="3">
        <v>1.3817712063386899E-2</v>
      </c>
      <c r="G136" s="3">
        <v>2.0697163767600699</v>
      </c>
      <c r="H136" s="4">
        <v>1.1048528867693999E-5</v>
      </c>
    </row>
    <row r="137" spans="1:8">
      <c r="A137" s="3" t="s">
        <v>851</v>
      </c>
      <c r="B137" s="6" t="s">
        <v>212</v>
      </c>
      <c r="C137" s="3">
        <v>0.6855</v>
      </c>
      <c r="D137" s="3">
        <v>5.7141928563883802E-2</v>
      </c>
      <c r="E137" s="3">
        <v>0.38262499999999999</v>
      </c>
      <c r="F137" s="3">
        <v>3.3043153602524099E-2</v>
      </c>
      <c r="G137" s="3">
        <v>0.84122552625223401</v>
      </c>
      <c r="H137" s="4">
        <v>1.20887150890886E-5</v>
      </c>
    </row>
    <row r="138" spans="1:8">
      <c r="A138" s="3" t="s">
        <v>851</v>
      </c>
      <c r="B138" s="6" t="s">
        <v>613</v>
      </c>
      <c r="C138" s="3">
        <v>0.17456250000000001</v>
      </c>
      <c r="D138" s="3">
        <v>3.62030730739809E-2</v>
      </c>
      <c r="E138" s="3">
        <v>5.4875E-2</v>
      </c>
      <c r="F138" s="3">
        <v>5.8066054340437699E-3</v>
      </c>
      <c r="G138" s="3">
        <v>1.66952272874459</v>
      </c>
      <c r="H138" s="4">
        <v>1.65879820277112E-5</v>
      </c>
    </row>
    <row r="139" spans="1:8">
      <c r="A139" s="3" t="s">
        <v>851</v>
      </c>
      <c r="B139" s="6" t="s">
        <v>345</v>
      </c>
      <c r="C139" s="3">
        <v>0.76949999999999996</v>
      </c>
      <c r="D139" s="3">
        <v>5.41417891589605E-2</v>
      </c>
      <c r="E139" s="3">
        <v>0.53762500000000002</v>
      </c>
      <c r="F139" s="3">
        <v>2.3905020393214502E-2</v>
      </c>
      <c r="G139" s="3">
        <v>0.51732110038356005</v>
      </c>
      <c r="H139" s="4">
        <v>1.6860365587157801E-5</v>
      </c>
    </row>
    <row r="140" spans="1:8">
      <c r="A140" s="3" t="s">
        <v>851</v>
      </c>
      <c r="B140" s="6" t="s">
        <v>496</v>
      </c>
      <c r="C140" s="3">
        <v>0.67425000000000002</v>
      </c>
      <c r="D140" s="3">
        <v>7.7514299756023503E-2</v>
      </c>
      <c r="E140" s="3">
        <v>0.42275000000000001</v>
      </c>
      <c r="F140" s="3">
        <v>3.1568972108701902E-2</v>
      </c>
      <c r="G140" s="3">
        <v>0.67347886182562</v>
      </c>
      <c r="H140" s="4">
        <v>1.9440777316529801E-5</v>
      </c>
    </row>
    <row r="141" spans="1:8">
      <c r="A141" s="3" t="s">
        <v>851</v>
      </c>
      <c r="B141" s="6" t="s">
        <v>72</v>
      </c>
      <c r="C141" s="3">
        <v>0.50912500000000005</v>
      </c>
      <c r="D141" s="3">
        <v>8.0168884238213001E-2</v>
      </c>
      <c r="E141" s="3">
        <v>0.30043750000000002</v>
      </c>
      <c r="F141" s="3">
        <v>2.86611671081273E-2</v>
      </c>
      <c r="G141" s="3">
        <v>0.76095501086551898</v>
      </c>
      <c r="H141" s="4">
        <v>2.5122886029912499E-5</v>
      </c>
    </row>
    <row r="142" spans="1:8">
      <c r="A142" s="3" t="s">
        <v>851</v>
      </c>
      <c r="B142" s="6" t="s">
        <v>334</v>
      </c>
      <c r="C142" s="3">
        <v>0.791875</v>
      </c>
      <c r="D142" s="3">
        <v>4.2745565072102303E-2</v>
      </c>
      <c r="E142" s="3">
        <v>0.56118749999999995</v>
      </c>
      <c r="F142" s="3">
        <v>2.3137901806343598E-2</v>
      </c>
      <c r="G142" s="3">
        <v>0.496789839808915</v>
      </c>
      <c r="H142" s="4">
        <v>3.0885003909762501E-5</v>
      </c>
    </row>
    <row r="143" spans="1:8">
      <c r="A143" s="3" t="s">
        <v>851</v>
      </c>
      <c r="B143" s="6" t="s">
        <v>115</v>
      </c>
      <c r="C143" s="3">
        <v>0.73312500000000003</v>
      </c>
      <c r="D143" s="3">
        <v>7.38393526515502E-2</v>
      </c>
      <c r="E143" s="3">
        <v>0.46400000000000002</v>
      </c>
      <c r="F143" s="3">
        <v>2.8978152690144601E-2</v>
      </c>
      <c r="G143" s="3">
        <v>0.65993439778829899</v>
      </c>
      <c r="H143" s="4">
        <v>3.3408677494367603E-5</v>
      </c>
    </row>
    <row r="144" spans="1:8">
      <c r="A144" s="3" t="s">
        <v>851</v>
      </c>
      <c r="B144" s="6" t="s">
        <v>139</v>
      </c>
      <c r="C144" s="3">
        <v>0.2991875</v>
      </c>
      <c r="D144" s="3">
        <v>4.6574984344245E-2</v>
      </c>
      <c r="E144" s="3">
        <v>9.0437500000000004E-2</v>
      </c>
      <c r="F144" s="3">
        <v>1.0404926717666E-2</v>
      </c>
      <c r="G144" s="3">
        <v>1.7260568841880399</v>
      </c>
      <c r="H144" s="4">
        <v>3.44248434516746E-5</v>
      </c>
    </row>
    <row r="145" spans="1:8">
      <c r="A145" s="3" t="s">
        <v>851</v>
      </c>
      <c r="B145" s="6" t="s">
        <v>614</v>
      </c>
      <c r="C145" s="3">
        <v>0.199375</v>
      </c>
      <c r="D145" s="3">
        <v>6.0544061090525902E-2</v>
      </c>
      <c r="E145" s="3">
        <v>8.7624999999999995E-2</v>
      </c>
      <c r="F145" s="3">
        <v>1.8885179374313599E-2</v>
      </c>
      <c r="G145" s="3">
        <v>1.18607007464161</v>
      </c>
      <c r="H145" s="4">
        <v>3.5744900349865601E-5</v>
      </c>
    </row>
    <row r="146" spans="1:8">
      <c r="A146" s="3" t="s">
        <v>851</v>
      </c>
      <c r="B146" s="6" t="s">
        <v>208</v>
      </c>
      <c r="C146" s="3">
        <v>0.99124999999999996</v>
      </c>
      <c r="D146" s="3">
        <v>5.8366657148295501E-3</v>
      </c>
      <c r="E146" s="3">
        <v>0.73168750000000005</v>
      </c>
      <c r="F146" s="3">
        <v>4.2787410531603801E-2</v>
      </c>
      <c r="G146" s="3">
        <v>0.438021348458633</v>
      </c>
      <c r="H146" s="4">
        <v>3.71245040899625E-5</v>
      </c>
    </row>
    <row r="147" spans="1:8">
      <c r="A147" s="3" t="s">
        <v>851</v>
      </c>
      <c r="B147" s="6" t="s">
        <v>615</v>
      </c>
      <c r="C147" s="3">
        <v>0.42749999999999999</v>
      </c>
      <c r="D147" s="3">
        <v>6.8557518430390499E-2</v>
      </c>
      <c r="E147" s="3">
        <v>0.19318750000000001</v>
      </c>
      <c r="F147" s="3">
        <v>3.2187406957794297E-2</v>
      </c>
      <c r="G147" s="3">
        <v>1.1459226709150401</v>
      </c>
      <c r="H147" s="4">
        <v>3.7320771143052397E-5</v>
      </c>
    </row>
    <row r="148" spans="1:8">
      <c r="A148" s="3" t="s">
        <v>851</v>
      </c>
      <c r="B148" s="6" t="s">
        <v>111</v>
      </c>
      <c r="C148" s="3">
        <v>0.48656250000000001</v>
      </c>
      <c r="D148" s="3">
        <v>8.9766340202401804E-2</v>
      </c>
      <c r="E148" s="3">
        <v>0.24481249999999999</v>
      </c>
      <c r="F148" s="3">
        <v>1.5337182487884401E-2</v>
      </c>
      <c r="G148" s="3">
        <v>0.99094791101565305</v>
      </c>
      <c r="H148" s="4">
        <v>4.4511708625976103E-5</v>
      </c>
    </row>
    <row r="149" spans="1:8">
      <c r="A149" s="3" t="s">
        <v>851</v>
      </c>
      <c r="B149" s="6" t="s">
        <v>521</v>
      </c>
      <c r="C149" s="3">
        <v>0.85193750000000001</v>
      </c>
      <c r="D149" s="3">
        <v>9.5775758067129596E-2</v>
      </c>
      <c r="E149" s="3">
        <v>0.64331249999999995</v>
      </c>
      <c r="F149" s="3">
        <v>6.2215452260672301E-2</v>
      </c>
      <c r="G149" s="3">
        <v>0.40522787356269402</v>
      </c>
      <c r="H149" s="4">
        <v>6.1923047533755899E-5</v>
      </c>
    </row>
    <row r="150" spans="1:8">
      <c r="A150" s="3" t="s">
        <v>851</v>
      </c>
      <c r="B150" s="6" t="s">
        <v>616</v>
      </c>
      <c r="C150" s="3">
        <v>0.48118749999999999</v>
      </c>
      <c r="D150" s="3">
        <v>0.103978343097653</v>
      </c>
      <c r="E150" s="3">
        <v>0.26193749999999999</v>
      </c>
      <c r="F150" s="3">
        <v>3.8946919005230701E-2</v>
      </c>
      <c r="G150" s="3">
        <v>0.87737654917920205</v>
      </c>
      <c r="H150" s="4">
        <v>6.4077642928373602E-5</v>
      </c>
    </row>
    <row r="151" spans="1:8">
      <c r="A151" s="3" t="s">
        <v>851</v>
      </c>
      <c r="B151" s="6" t="s">
        <v>617</v>
      </c>
      <c r="C151" s="3">
        <v>0.42899999999999999</v>
      </c>
      <c r="D151" s="3">
        <v>8.2910393397530896E-2</v>
      </c>
      <c r="E151" s="3">
        <v>0.25418750000000001</v>
      </c>
      <c r="F151" s="3">
        <v>3.6389043680756399E-2</v>
      </c>
      <c r="G151" s="3">
        <v>0.75508456203741203</v>
      </c>
      <c r="H151" s="4">
        <v>6.4503785551297502E-5</v>
      </c>
    </row>
    <row r="152" spans="1:8">
      <c r="A152" s="3" t="s">
        <v>851</v>
      </c>
      <c r="B152" s="6" t="s">
        <v>618</v>
      </c>
      <c r="C152" s="3">
        <v>0.36556250000000001</v>
      </c>
      <c r="D152" s="3">
        <v>8.9868028241416306E-2</v>
      </c>
      <c r="E152" s="3">
        <v>0.21074999999999999</v>
      </c>
      <c r="F152" s="3">
        <v>3.4812832882908797E-2</v>
      </c>
      <c r="G152" s="3">
        <v>0.79458545279857495</v>
      </c>
      <c r="H152" s="4">
        <v>8.1652268937484895E-5</v>
      </c>
    </row>
    <row r="153" spans="1:8">
      <c r="A153" s="3" t="s">
        <v>851</v>
      </c>
      <c r="B153" s="6" t="s">
        <v>41</v>
      </c>
      <c r="C153" s="3">
        <v>0.99693750000000003</v>
      </c>
      <c r="D153" s="3">
        <v>3.0652623596249201E-3</v>
      </c>
      <c r="E153" s="3">
        <v>0.80981250000000005</v>
      </c>
      <c r="F153" s="3">
        <v>4.6130566511442997E-2</v>
      </c>
      <c r="G153" s="3">
        <v>0.29991514987581902</v>
      </c>
      <c r="H153" s="4">
        <v>9.1854186052342605E-5</v>
      </c>
    </row>
    <row r="154" spans="1:8">
      <c r="A154" s="3" t="s">
        <v>851</v>
      </c>
      <c r="B154" s="6" t="s">
        <v>308</v>
      </c>
      <c r="C154" s="3">
        <v>0.72606250000000006</v>
      </c>
      <c r="D154" s="3">
        <v>6.5068649645329699E-2</v>
      </c>
      <c r="E154" s="3">
        <v>0.4458125</v>
      </c>
      <c r="F154" s="3">
        <v>3.2187406957794297E-2</v>
      </c>
      <c r="G154" s="3">
        <v>0.70365667337985505</v>
      </c>
      <c r="H154" s="3">
        <v>1.00634298300468E-4</v>
      </c>
    </row>
    <row r="155" spans="1:8">
      <c r="A155" s="3" t="s">
        <v>851</v>
      </c>
      <c r="B155" s="6" t="s">
        <v>619</v>
      </c>
      <c r="C155" s="3">
        <v>0.17175000000000001</v>
      </c>
      <c r="D155" s="3">
        <v>4.2209793492347998E-2</v>
      </c>
      <c r="E155" s="3">
        <v>4.0750000000000001E-2</v>
      </c>
      <c r="F155" s="3">
        <v>1.1381271165091101E-2</v>
      </c>
      <c r="G155" s="3">
        <v>2.0754381345870199</v>
      </c>
      <c r="H155" s="3">
        <v>1.05597030344435E-4</v>
      </c>
    </row>
    <row r="156" spans="1:8">
      <c r="A156" s="3" t="s">
        <v>851</v>
      </c>
      <c r="B156" s="6" t="s">
        <v>620</v>
      </c>
      <c r="C156" s="3">
        <v>0.51987499999999998</v>
      </c>
      <c r="D156" s="3">
        <v>5.5415852124339499E-2</v>
      </c>
      <c r="E156" s="3">
        <v>0.30481249999999999</v>
      </c>
      <c r="F156" s="3">
        <v>1.8155692403945E-2</v>
      </c>
      <c r="G156" s="3">
        <v>0.77024271261048805</v>
      </c>
      <c r="H156" s="3">
        <v>1.1325941928171E-4</v>
      </c>
    </row>
    <row r="157" spans="1:8">
      <c r="A157" s="3" t="s">
        <v>851</v>
      </c>
      <c r="B157" s="6" t="s">
        <v>10</v>
      </c>
      <c r="C157" s="3">
        <v>0.3934375</v>
      </c>
      <c r="D157" s="3">
        <v>8.7220768742312799E-2</v>
      </c>
      <c r="E157" s="3">
        <v>0.2056875</v>
      </c>
      <c r="F157" s="3">
        <v>2.65975406131219E-2</v>
      </c>
      <c r="G157" s="3">
        <v>0.93568035148202999</v>
      </c>
      <c r="H157" s="3">
        <v>1.1952291933019599E-4</v>
      </c>
    </row>
    <row r="158" spans="1:8">
      <c r="A158" s="3" t="s">
        <v>851</v>
      </c>
      <c r="B158" s="6" t="s">
        <v>621</v>
      </c>
      <c r="C158" s="3">
        <v>0.76381250000000001</v>
      </c>
      <c r="D158" s="3">
        <v>6.25323582901951E-2</v>
      </c>
      <c r="E158" s="3">
        <v>0.53568749999999998</v>
      </c>
      <c r="F158" s="3">
        <v>2.44369085606179E-2</v>
      </c>
      <c r="G158" s="3">
        <v>0.51182689836886097</v>
      </c>
      <c r="H158" s="3">
        <v>1.3084582081497701E-4</v>
      </c>
    </row>
    <row r="159" spans="1:8">
      <c r="A159" s="3" t="s">
        <v>851</v>
      </c>
      <c r="B159" s="6" t="s">
        <v>295</v>
      </c>
      <c r="C159" s="3">
        <v>0.80206250000000001</v>
      </c>
      <c r="D159" s="3">
        <v>4.51862349984299E-2</v>
      </c>
      <c r="E159" s="3">
        <v>0.52737500000000004</v>
      </c>
      <c r="F159" s="3">
        <v>3.0072966819609501E-2</v>
      </c>
      <c r="G159" s="3">
        <v>0.60488547933135095</v>
      </c>
      <c r="H159" s="3">
        <v>1.3111045145614499E-4</v>
      </c>
    </row>
    <row r="160" spans="1:8">
      <c r="A160" s="3" t="s">
        <v>851</v>
      </c>
      <c r="B160" s="6" t="s">
        <v>622</v>
      </c>
      <c r="C160" s="3">
        <v>0.29981249999999998</v>
      </c>
      <c r="D160" s="3">
        <v>4.9343988151209099E-2</v>
      </c>
      <c r="E160" s="3">
        <v>0.13943749999999999</v>
      </c>
      <c r="F160" s="3">
        <v>1.6256152681369599E-2</v>
      </c>
      <c r="G160" s="3">
        <v>1.1044419259573499</v>
      </c>
      <c r="H160" s="3">
        <v>1.3869375329532801E-4</v>
      </c>
    </row>
    <row r="161" spans="1:8">
      <c r="A161" s="3" t="s">
        <v>851</v>
      </c>
      <c r="B161" s="6" t="s">
        <v>296</v>
      </c>
      <c r="C161" s="3">
        <v>0.86168750000000005</v>
      </c>
      <c r="D161" s="3">
        <v>5.0181960570175703E-2</v>
      </c>
      <c r="E161" s="3">
        <v>0.61306249999999995</v>
      </c>
      <c r="F161" s="3">
        <v>2.90229076190975E-2</v>
      </c>
      <c r="G161" s="3">
        <v>0.49113059557179101</v>
      </c>
      <c r="H161" s="3">
        <v>1.6839021226637801E-4</v>
      </c>
    </row>
    <row r="162" spans="1:8">
      <c r="A162" s="3" t="s">
        <v>851</v>
      </c>
      <c r="B162" s="6" t="s">
        <v>206</v>
      </c>
      <c r="C162" s="3">
        <v>0.99037500000000001</v>
      </c>
      <c r="D162" s="3">
        <v>6.1305247192498498E-3</v>
      </c>
      <c r="E162" s="3">
        <v>0.8165</v>
      </c>
      <c r="F162" s="3">
        <v>6.1359052578518002E-2</v>
      </c>
      <c r="G162" s="3">
        <v>0.27852201132655402</v>
      </c>
      <c r="H162" s="3">
        <v>1.9300051175994001E-4</v>
      </c>
    </row>
    <row r="163" spans="1:8">
      <c r="A163" s="3" t="s">
        <v>851</v>
      </c>
      <c r="B163" s="6" t="s">
        <v>623</v>
      </c>
      <c r="C163" s="3">
        <v>0.51693750000000005</v>
      </c>
      <c r="D163" s="3">
        <v>0.14388396656102201</v>
      </c>
      <c r="E163" s="3">
        <v>0.30199999999999999</v>
      </c>
      <c r="F163" s="3">
        <v>6.5803748626756295E-2</v>
      </c>
      <c r="G163" s="3">
        <v>0.77544131340626798</v>
      </c>
      <c r="H163" s="3">
        <v>1.9414607815848901E-4</v>
      </c>
    </row>
    <row r="164" spans="1:8">
      <c r="A164" s="3" t="s">
        <v>851</v>
      </c>
      <c r="B164" s="6" t="s">
        <v>624</v>
      </c>
      <c r="C164" s="3">
        <v>0.73193750000000002</v>
      </c>
      <c r="D164" s="3">
        <v>5.6266590146077503E-2</v>
      </c>
      <c r="E164" s="3">
        <v>0.48243750000000002</v>
      </c>
      <c r="F164" s="3">
        <v>3.9547387187187602E-2</v>
      </c>
      <c r="G164" s="3">
        <v>0.60137840964100098</v>
      </c>
      <c r="H164" s="3">
        <v>2.1356758648718999E-4</v>
      </c>
    </row>
    <row r="165" spans="1:8">
      <c r="A165" s="3" t="s">
        <v>851</v>
      </c>
      <c r="B165" s="6" t="s">
        <v>625</v>
      </c>
      <c r="C165" s="3">
        <v>0.40406249999999999</v>
      </c>
      <c r="D165" s="3">
        <v>9.1175631795635703E-2</v>
      </c>
      <c r="E165" s="3">
        <v>0.2416875</v>
      </c>
      <c r="F165" s="3">
        <v>3.3664459498606698E-2</v>
      </c>
      <c r="G165" s="3">
        <v>0.74143560561480903</v>
      </c>
      <c r="H165" s="3">
        <v>2.3378236371005801E-4</v>
      </c>
    </row>
    <row r="166" spans="1:8">
      <c r="A166" s="3" t="s">
        <v>851</v>
      </c>
      <c r="B166" s="6" t="s">
        <v>626</v>
      </c>
      <c r="C166" s="3">
        <v>0.4286875</v>
      </c>
      <c r="D166" s="3">
        <v>6.1627611506531697E-2</v>
      </c>
      <c r="E166" s="3">
        <v>0.18918750000000001</v>
      </c>
      <c r="F166" s="3">
        <v>2.4921794344174599E-2</v>
      </c>
      <c r="G166" s="3">
        <v>1.18010958050324</v>
      </c>
      <c r="H166" s="3">
        <v>2.5891443945077602E-4</v>
      </c>
    </row>
    <row r="167" spans="1:8">
      <c r="A167" s="3" t="s">
        <v>851</v>
      </c>
      <c r="B167" s="6" t="s">
        <v>344</v>
      </c>
      <c r="C167" s="3">
        <v>0.64193750000000005</v>
      </c>
      <c r="D167" s="3">
        <v>8.6081719894528105E-2</v>
      </c>
      <c r="E167" s="3">
        <v>0.43331249999999999</v>
      </c>
      <c r="F167" s="3">
        <v>3.5640274503245202E-2</v>
      </c>
      <c r="G167" s="3">
        <v>0.56702498581298599</v>
      </c>
      <c r="H167" s="3">
        <v>3.0414913507914902E-4</v>
      </c>
    </row>
    <row r="168" spans="1:8">
      <c r="A168" s="3" t="s">
        <v>851</v>
      </c>
      <c r="B168" s="6" t="s">
        <v>627</v>
      </c>
      <c r="C168" s="3">
        <v>0.50724999999999998</v>
      </c>
      <c r="D168" s="3">
        <v>0.106646768977468</v>
      </c>
      <c r="E168" s="3">
        <v>0.28475</v>
      </c>
      <c r="F168" s="3">
        <v>6.1995161101492398E-2</v>
      </c>
      <c r="G168" s="3">
        <v>0.83300111804854704</v>
      </c>
      <c r="H168" s="3">
        <v>3.1638967582532201E-4</v>
      </c>
    </row>
    <row r="169" spans="1:8">
      <c r="A169" s="3" t="s">
        <v>851</v>
      </c>
      <c r="B169" s="6" t="s">
        <v>628</v>
      </c>
      <c r="C169" s="3">
        <v>0.29606250000000001</v>
      </c>
      <c r="D169" s="3">
        <v>8.4182712991841005E-2</v>
      </c>
      <c r="E169" s="3">
        <v>0.15537500000000001</v>
      </c>
      <c r="F169" s="3">
        <v>2.20389806176844E-2</v>
      </c>
      <c r="G169" s="3">
        <v>0.93014737552890803</v>
      </c>
      <c r="H169" s="3">
        <v>3.2099914451015897E-4</v>
      </c>
    </row>
    <row r="170" spans="1:8">
      <c r="A170" s="3" t="s">
        <v>851</v>
      </c>
      <c r="B170" s="6" t="s">
        <v>264</v>
      </c>
      <c r="C170" s="3">
        <v>0.21837500000000001</v>
      </c>
      <c r="D170" s="3">
        <v>5.9870833188345303E-2</v>
      </c>
      <c r="E170" s="3">
        <v>4.5687499999999999E-2</v>
      </c>
      <c r="F170" s="3">
        <v>1.5348045478170799E-2</v>
      </c>
      <c r="G170" s="3">
        <v>2.2569362969643199</v>
      </c>
      <c r="H170" s="3">
        <v>3.4465997487155098E-4</v>
      </c>
    </row>
    <row r="171" spans="1:8">
      <c r="A171" s="3" t="s">
        <v>851</v>
      </c>
      <c r="B171" s="6" t="s">
        <v>629</v>
      </c>
      <c r="C171" s="3">
        <v>0.51737500000000003</v>
      </c>
      <c r="D171" s="3">
        <v>6.3520993904902595E-2</v>
      </c>
      <c r="E171" s="3">
        <v>0.32093749999999999</v>
      </c>
      <c r="F171" s="3">
        <v>2.79796801268349E-2</v>
      </c>
      <c r="G171" s="3">
        <v>0.68891797202473304</v>
      </c>
      <c r="H171" s="3">
        <v>3.7540990099764297E-4</v>
      </c>
    </row>
    <row r="172" spans="1:8">
      <c r="A172" s="3" t="s">
        <v>851</v>
      </c>
      <c r="B172" s="6" t="s">
        <v>348</v>
      </c>
      <c r="C172" s="3">
        <v>0.56093749999999998</v>
      </c>
      <c r="D172" s="3">
        <v>5.3331002553236598E-2</v>
      </c>
      <c r="E172" s="3">
        <v>0.31312499999999999</v>
      </c>
      <c r="F172" s="3">
        <v>2.29459509863215E-2</v>
      </c>
      <c r="G172" s="3">
        <v>0.84110133551520505</v>
      </c>
      <c r="H172" s="3">
        <v>3.8266290466301798E-4</v>
      </c>
    </row>
    <row r="173" spans="1:8">
      <c r="A173" s="3" t="s">
        <v>851</v>
      </c>
      <c r="B173" s="6" t="s">
        <v>276</v>
      </c>
      <c r="C173" s="3">
        <v>0.3145</v>
      </c>
      <c r="D173" s="3">
        <v>6.1724117382646E-2</v>
      </c>
      <c r="E173" s="3">
        <v>7.85E-2</v>
      </c>
      <c r="F173" s="3">
        <v>1.2759310326189301E-2</v>
      </c>
      <c r="G173" s="3">
        <v>2.00229545798766</v>
      </c>
      <c r="H173" s="3">
        <v>4.0231399590489101E-4</v>
      </c>
    </row>
    <row r="174" spans="1:8">
      <c r="A174" s="3" t="s">
        <v>851</v>
      </c>
      <c r="B174" s="6" t="s">
        <v>78</v>
      </c>
      <c r="C174" s="3">
        <v>0.74181249999999999</v>
      </c>
      <c r="D174" s="3">
        <v>5.4567656781894798E-2</v>
      </c>
      <c r="E174" s="3">
        <v>0.45962500000000001</v>
      </c>
      <c r="F174" s="3">
        <v>3.3494029318671098E-2</v>
      </c>
      <c r="G174" s="3">
        <v>0.69059730692201804</v>
      </c>
      <c r="H174" s="3">
        <v>4.1277120402033501E-4</v>
      </c>
    </row>
    <row r="175" spans="1:8">
      <c r="A175" s="3" t="s">
        <v>851</v>
      </c>
      <c r="B175" s="6" t="s">
        <v>95</v>
      </c>
      <c r="C175" s="3">
        <v>0.72975000000000001</v>
      </c>
      <c r="D175" s="3">
        <v>8.0958013809628498E-2</v>
      </c>
      <c r="E175" s="3">
        <v>0.50731250000000006</v>
      </c>
      <c r="F175" s="3">
        <v>2.65649361627943E-2</v>
      </c>
      <c r="G175" s="3">
        <v>0.52452759732662102</v>
      </c>
      <c r="H175" s="3">
        <v>5.4154039050197697E-4</v>
      </c>
    </row>
    <row r="176" spans="1:8">
      <c r="A176" s="3" t="s">
        <v>851</v>
      </c>
      <c r="B176" s="6" t="s">
        <v>630</v>
      </c>
      <c r="C176" s="3">
        <v>0.234875</v>
      </c>
      <c r="D176" s="3">
        <v>6.8626404053639095E-2</v>
      </c>
      <c r="E176" s="3">
        <v>0.10274999999999999</v>
      </c>
      <c r="F176" s="3">
        <v>1.3849187701811301E-2</v>
      </c>
      <c r="G176" s="3">
        <v>1.1927547677383701</v>
      </c>
      <c r="H176" s="3">
        <v>6.4803768332840803E-4</v>
      </c>
    </row>
    <row r="177" spans="1:8">
      <c r="A177" s="3" t="s">
        <v>851</v>
      </c>
      <c r="B177" s="6" t="s">
        <v>631</v>
      </c>
      <c r="C177" s="3">
        <v>0.27562500000000001</v>
      </c>
      <c r="D177" s="3">
        <v>6.4264946380848495E-2</v>
      </c>
      <c r="E177" s="3">
        <v>0.13062499999999999</v>
      </c>
      <c r="F177" s="3">
        <v>2.31369113467348E-2</v>
      </c>
      <c r="G177" s="3">
        <v>1.07727571347664</v>
      </c>
      <c r="H177" s="3">
        <v>7.3709651645996498E-4</v>
      </c>
    </row>
    <row r="178" spans="1:8">
      <c r="A178" s="3" t="s">
        <v>851</v>
      </c>
      <c r="B178" s="6" t="s">
        <v>632</v>
      </c>
      <c r="C178" s="3">
        <v>0.4448125</v>
      </c>
      <c r="D178" s="3">
        <v>0.105980009907529</v>
      </c>
      <c r="E178" s="3">
        <v>0.27456249999999999</v>
      </c>
      <c r="F178" s="3">
        <v>4.5459093333090901E-2</v>
      </c>
      <c r="G178" s="3">
        <v>0.69606273653704298</v>
      </c>
      <c r="H178" s="3">
        <v>7.7861508762530705E-4</v>
      </c>
    </row>
    <row r="179" spans="1:8">
      <c r="A179" s="3" t="s">
        <v>851</v>
      </c>
      <c r="B179" s="6" t="s">
        <v>633</v>
      </c>
      <c r="C179" s="3">
        <v>0.24912500000000001</v>
      </c>
      <c r="D179" s="3">
        <v>8.7795121352688701E-2</v>
      </c>
      <c r="E179" s="3">
        <v>9.8625000000000004E-2</v>
      </c>
      <c r="F179" s="3">
        <v>2.0362956563328399E-2</v>
      </c>
      <c r="G179" s="3">
        <v>1.3368445048255999</v>
      </c>
      <c r="H179" s="3">
        <v>8.5741505804152497E-4</v>
      </c>
    </row>
    <row r="180" spans="1:8">
      <c r="A180" s="3" t="s">
        <v>851</v>
      </c>
      <c r="B180" s="6" t="s">
        <v>412</v>
      </c>
      <c r="C180" s="3">
        <v>0.47968749999999999</v>
      </c>
      <c r="D180" s="3">
        <v>8.4267604491089401E-2</v>
      </c>
      <c r="E180" s="3">
        <v>0.328125</v>
      </c>
      <c r="F180" s="3">
        <v>2.9035323314886601E-2</v>
      </c>
      <c r="G180" s="3">
        <v>0.54784932770405703</v>
      </c>
      <c r="H180" s="3">
        <v>9.02493393903991E-4</v>
      </c>
    </row>
    <row r="181" spans="1:8">
      <c r="A181" s="3" t="s">
        <v>851</v>
      </c>
      <c r="B181" s="6" t="s">
        <v>568</v>
      </c>
      <c r="C181" s="3">
        <v>0.43431249999999999</v>
      </c>
      <c r="D181" s="3">
        <v>5.49808678845045E-2</v>
      </c>
      <c r="E181" s="3">
        <v>0.186</v>
      </c>
      <c r="F181" s="3">
        <v>2.3289482604815399E-2</v>
      </c>
      <c r="G181" s="3">
        <v>1.22343085443454</v>
      </c>
      <c r="H181" s="3">
        <v>9.0440838327102504E-4</v>
      </c>
    </row>
    <row r="182" spans="1:8">
      <c r="A182" s="3" t="s">
        <v>851</v>
      </c>
      <c r="B182" s="6" t="s">
        <v>634</v>
      </c>
      <c r="C182" s="3">
        <v>0.67618750000000005</v>
      </c>
      <c r="D182" s="3">
        <v>6.6635544819062906E-2</v>
      </c>
      <c r="E182" s="3">
        <v>0.45787499999999998</v>
      </c>
      <c r="F182" s="3">
        <v>2.94977400264269E-2</v>
      </c>
      <c r="G182" s="3">
        <v>0.56246955088796802</v>
      </c>
      <c r="H182" s="3">
        <v>9.5798289574742699E-4</v>
      </c>
    </row>
    <row r="183" spans="1:8">
      <c r="A183" s="3" t="s">
        <v>851</v>
      </c>
      <c r="B183" s="6" t="s">
        <v>325</v>
      </c>
      <c r="C183" s="3">
        <v>0.83574999999999999</v>
      </c>
      <c r="D183" s="3">
        <v>3.2534084690777301E-2</v>
      </c>
      <c r="E183" s="3">
        <v>0.56793749999999998</v>
      </c>
      <c r="F183" s="3">
        <v>2.52704537619199E-2</v>
      </c>
      <c r="G183" s="3">
        <v>0.55733927610087497</v>
      </c>
      <c r="H183" s="3">
        <v>1.0710012704931401E-3</v>
      </c>
    </row>
    <row r="184" spans="1:8">
      <c r="A184" s="3" t="s">
        <v>851</v>
      </c>
      <c r="B184" s="6" t="s">
        <v>635</v>
      </c>
      <c r="C184" s="3">
        <v>0.33962500000000001</v>
      </c>
      <c r="D184" s="3">
        <v>3.9334251401715203E-2</v>
      </c>
      <c r="E184" s="3">
        <v>0.1288125</v>
      </c>
      <c r="F184" s="3">
        <v>1.9739026487308499E-2</v>
      </c>
      <c r="G184" s="3">
        <v>1.39867006068272</v>
      </c>
      <c r="H184" s="3">
        <v>1.1714062811605901E-3</v>
      </c>
    </row>
    <row r="185" spans="1:8">
      <c r="A185" s="3" t="s">
        <v>851</v>
      </c>
      <c r="B185" s="6" t="s">
        <v>93</v>
      </c>
      <c r="C185" s="3">
        <v>0.86175000000000002</v>
      </c>
      <c r="D185" s="3">
        <v>5.0921508225896098E-2</v>
      </c>
      <c r="E185" s="3">
        <v>0.63124999999999998</v>
      </c>
      <c r="F185" s="3">
        <v>5.2472850122706298E-2</v>
      </c>
      <c r="G185" s="3">
        <v>0.44905791084074997</v>
      </c>
      <c r="H185" s="3">
        <v>1.3020785051707201E-3</v>
      </c>
    </row>
    <row r="186" spans="1:8">
      <c r="A186" s="3" t="s">
        <v>851</v>
      </c>
      <c r="B186" s="6" t="s">
        <v>636</v>
      </c>
      <c r="C186" s="3">
        <v>0.68525000000000003</v>
      </c>
      <c r="D186" s="3">
        <v>6.6502631526880199E-2</v>
      </c>
      <c r="E186" s="3">
        <v>0.47381250000000003</v>
      </c>
      <c r="F186" s="3">
        <v>3.23238173281973E-2</v>
      </c>
      <c r="G186" s="3">
        <v>0.53231416315984403</v>
      </c>
      <c r="H186" s="3">
        <v>1.61405183408265E-3</v>
      </c>
    </row>
    <row r="187" spans="1:8">
      <c r="A187" s="3" t="s">
        <v>851</v>
      </c>
      <c r="B187" s="6" t="s">
        <v>319</v>
      </c>
      <c r="C187" s="3">
        <v>0.55406250000000001</v>
      </c>
      <c r="D187" s="3">
        <v>6.0008298037299297E-2</v>
      </c>
      <c r="E187" s="3">
        <v>0.2930625</v>
      </c>
      <c r="F187" s="3">
        <v>2.8629748514438599E-2</v>
      </c>
      <c r="G187" s="3">
        <v>0.91884035206522996</v>
      </c>
      <c r="H187" s="3">
        <v>1.93601561665858E-3</v>
      </c>
    </row>
    <row r="188" spans="1:8">
      <c r="A188" s="3" t="s">
        <v>851</v>
      </c>
      <c r="B188" s="6" t="s">
        <v>37</v>
      </c>
      <c r="C188" s="3">
        <v>0.33074999999999999</v>
      </c>
      <c r="D188" s="3">
        <v>5.5741666043753399E-2</v>
      </c>
      <c r="E188" s="3">
        <v>0.176625</v>
      </c>
      <c r="F188" s="3">
        <v>3.1510580233735201E-2</v>
      </c>
      <c r="G188" s="3">
        <v>0.90505159594473705</v>
      </c>
      <c r="H188" s="3">
        <v>1.9546195885790599E-3</v>
      </c>
    </row>
    <row r="189" spans="1:8">
      <c r="A189" s="3" t="s">
        <v>851</v>
      </c>
      <c r="B189" s="6" t="s">
        <v>637</v>
      </c>
      <c r="C189" s="3">
        <v>0.56862500000000005</v>
      </c>
      <c r="D189" s="3">
        <v>6.2596991408000804E-2</v>
      </c>
      <c r="E189" s="3">
        <v>0.37131249999999999</v>
      </c>
      <c r="F189" s="3">
        <v>2.70794356169646E-2</v>
      </c>
      <c r="G189" s="3">
        <v>0.61484364609249298</v>
      </c>
      <c r="H189" s="3">
        <v>2.60313253807951E-3</v>
      </c>
    </row>
    <row r="190" spans="1:8">
      <c r="A190" s="3" t="s">
        <v>851</v>
      </c>
      <c r="B190" s="6" t="s">
        <v>461</v>
      </c>
      <c r="C190" s="3">
        <v>0.50649999999999995</v>
      </c>
      <c r="D190" s="3">
        <v>5.7374791212401501E-2</v>
      </c>
      <c r="E190" s="3">
        <v>0.32674999999999998</v>
      </c>
      <c r="F190" s="3">
        <v>2.9419947881213802E-2</v>
      </c>
      <c r="G190" s="3">
        <v>0.63237503300570497</v>
      </c>
      <c r="H190" s="3">
        <v>2.7660973328133198E-3</v>
      </c>
    </row>
    <row r="191" spans="1:8">
      <c r="A191" s="3" t="s">
        <v>851</v>
      </c>
      <c r="B191" s="6" t="s">
        <v>638</v>
      </c>
      <c r="C191" s="3">
        <v>0.61962499999999998</v>
      </c>
      <c r="D191" s="3">
        <v>8.4136298151669703E-2</v>
      </c>
      <c r="E191" s="3">
        <v>0.41293750000000001</v>
      </c>
      <c r="F191" s="3">
        <v>3.1579463263329902E-2</v>
      </c>
      <c r="G191" s="3">
        <v>0.58547191409305199</v>
      </c>
      <c r="H191" s="3">
        <v>2.83216183063473E-3</v>
      </c>
    </row>
    <row r="192" spans="1:8">
      <c r="A192" s="3" t="s">
        <v>851</v>
      </c>
      <c r="B192" s="6" t="s">
        <v>269</v>
      </c>
      <c r="C192" s="3">
        <v>0.1865</v>
      </c>
      <c r="D192" s="3">
        <v>4.9269327848740399E-2</v>
      </c>
      <c r="E192" s="3">
        <v>6.24375E-2</v>
      </c>
      <c r="F192" s="3">
        <v>1.08625887031284E-2</v>
      </c>
      <c r="G192" s="3">
        <v>1.5786909524628201</v>
      </c>
      <c r="H192" s="3">
        <v>4.1291514565881199E-3</v>
      </c>
    </row>
    <row r="193" spans="1:8">
      <c r="A193" s="3" t="s">
        <v>851</v>
      </c>
      <c r="B193" s="6" t="s">
        <v>639</v>
      </c>
      <c r="C193" s="3">
        <v>0.36362499999999998</v>
      </c>
      <c r="D193" s="3">
        <v>6.9923648836903995E-2</v>
      </c>
      <c r="E193" s="3">
        <v>0.19368750000000001</v>
      </c>
      <c r="F193" s="3">
        <v>3.10756469495541E-2</v>
      </c>
      <c r="G193" s="3">
        <v>0.90872054151409098</v>
      </c>
      <c r="H193" s="3">
        <v>4.8724368944020203E-3</v>
      </c>
    </row>
    <row r="194" spans="1:8">
      <c r="A194" s="3" t="s">
        <v>851</v>
      </c>
      <c r="B194" s="6" t="s">
        <v>640</v>
      </c>
      <c r="C194" s="3">
        <v>0.39281250000000001</v>
      </c>
      <c r="D194" s="3">
        <v>7.6964250359068204E-2</v>
      </c>
      <c r="E194" s="3">
        <v>0.2175</v>
      </c>
      <c r="F194" s="3">
        <v>3.3998039159143699E-2</v>
      </c>
      <c r="G194" s="3">
        <v>0.85282543857177995</v>
      </c>
      <c r="H194" s="3">
        <v>6.0087817433794903E-3</v>
      </c>
    </row>
    <row r="195" spans="1:8">
      <c r="A195" s="3" t="s">
        <v>851</v>
      </c>
      <c r="B195" s="6" t="s">
        <v>307</v>
      </c>
      <c r="C195" s="3">
        <v>0.21325</v>
      </c>
      <c r="D195" s="3">
        <v>3.7502888777621701E-2</v>
      </c>
      <c r="E195" s="3">
        <v>5.8874999999999997E-2</v>
      </c>
      <c r="F195" s="3">
        <v>6.81053106103579E-3</v>
      </c>
      <c r="G195" s="3">
        <v>1.8568186817055099</v>
      </c>
      <c r="H195" s="3">
        <v>6.0276995624404996E-3</v>
      </c>
    </row>
    <row r="196" spans="1:8">
      <c r="A196" s="3" t="s">
        <v>851</v>
      </c>
      <c r="B196" s="6" t="s">
        <v>53</v>
      </c>
      <c r="C196" s="3">
        <v>0.73175000000000001</v>
      </c>
      <c r="D196" s="3">
        <v>6.2027413294445902E-2</v>
      </c>
      <c r="E196" s="3">
        <v>0.503</v>
      </c>
      <c r="F196" s="3">
        <v>2.9565745945829499E-2</v>
      </c>
      <c r="G196" s="3">
        <v>0.54079244060322396</v>
      </c>
      <c r="H196" s="3">
        <v>6.5910817908843497E-3</v>
      </c>
    </row>
    <row r="197" spans="1:8">
      <c r="A197" s="3" t="s">
        <v>851</v>
      </c>
      <c r="B197" s="6" t="s">
        <v>641</v>
      </c>
      <c r="C197" s="3">
        <v>0.21937499999999999</v>
      </c>
      <c r="D197" s="3">
        <v>4.6337709625458801E-2</v>
      </c>
      <c r="E197" s="3">
        <v>8.4875000000000006E-2</v>
      </c>
      <c r="F197" s="3">
        <v>1.7568437608393099E-2</v>
      </c>
      <c r="G197" s="3">
        <v>1.3699875509471899</v>
      </c>
      <c r="H197" s="3">
        <v>7.4727035207971604E-3</v>
      </c>
    </row>
    <row r="198" spans="1:8">
      <c r="A198" s="3" t="s">
        <v>851</v>
      </c>
      <c r="B198" s="6" t="s">
        <v>642</v>
      </c>
      <c r="C198" s="3">
        <v>0.3535625</v>
      </c>
      <c r="D198" s="3">
        <v>4.9220549570276002E-2</v>
      </c>
      <c r="E198" s="3">
        <v>0.14737500000000001</v>
      </c>
      <c r="F198" s="3">
        <v>1.8406067840072E-2</v>
      </c>
      <c r="G198" s="3">
        <v>1.26247345266401</v>
      </c>
      <c r="H198" s="3">
        <v>1.3100138321534499E-2</v>
      </c>
    </row>
    <row r="199" spans="1:8">
      <c r="A199" s="3" t="s">
        <v>851</v>
      </c>
      <c r="B199" s="6" t="s">
        <v>343</v>
      </c>
      <c r="C199" s="3">
        <v>0.33256249999999998</v>
      </c>
      <c r="D199" s="3">
        <v>6.6143247324777305E-2</v>
      </c>
      <c r="E199" s="3">
        <v>0.16275000000000001</v>
      </c>
      <c r="F199" s="3">
        <v>2.6764404221527802E-2</v>
      </c>
      <c r="G199" s="3">
        <v>1.0309679550173201</v>
      </c>
      <c r="H199" s="3">
        <v>2.0274192946146401E-2</v>
      </c>
    </row>
    <row r="200" spans="1:8">
      <c r="A200" s="3" t="s">
        <v>851</v>
      </c>
      <c r="B200" s="6" t="s">
        <v>226</v>
      </c>
      <c r="C200" s="3">
        <v>0.79056249999999995</v>
      </c>
      <c r="D200" s="3">
        <v>3.71644431322916E-2</v>
      </c>
      <c r="E200" s="3">
        <v>0.76812499999999995</v>
      </c>
      <c r="F200" s="3">
        <v>5.3237674629908499E-2</v>
      </c>
      <c r="G200" s="3">
        <v>4.1538417662179902E-2</v>
      </c>
      <c r="H200" s="3">
        <v>3.4362676971292902E-2</v>
      </c>
    </row>
  </sheetData>
  <sortState ref="A2:H200">
    <sortCondition ref="H2:H200"/>
  </sortState>
  <conditionalFormatting sqref="B2:B58">
    <cfRule type="duplicateValues" dxfId="12" priority="15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92127-A81F-6E46-A2F9-12B576E14520}">
  <sheetPr codeName="Sheet13"/>
  <dimension ref="A1:H143"/>
  <sheetViews>
    <sheetView workbookViewId="0">
      <selection activeCell="K8" sqref="K8"/>
    </sheetView>
  </sheetViews>
  <sheetFormatPr baseColWidth="10" defaultRowHeight="16"/>
  <cols>
    <col min="1" max="1" width="26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6</v>
      </c>
      <c r="B2" s="6" t="s">
        <v>263</v>
      </c>
      <c r="C2" s="3">
        <v>0.43943749999999998</v>
      </c>
      <c r="D2" s="3">
        <v>0.102346450027997</v>
      </c>
      <c r="E2" s="3">
        <v>9.4E-2</v>
      </c>
      <c r="F2" s="3">
        <v>1.1713240371477101E-2</v>
      </c>
      <c r="G2" s="3">
        <v>2.22492532746586</v>
      </c>
      <c r="H2" s="4">
        <v>2.52848144470722E-12</v>
      </c>
    </row>
    <row r="3" spans="1:8">
      <c r="A3" s="3" t="s">
        <v>856</v>
      </c>
      <c r="B3" s="6" t="s">
        <v>264</v>
      </c>
      <c r="C3" s="3">
        <v>0.3158125</v>
      </c>
      <c r="D3" s="3">
        <v>0.108307105799512</v>
      </c>
      <c r="E3" s="3">
        <v>5.0500000000000003E-2</v>
      </c>
      <c r="F3" s="3">
        <v>1.3515423288475501E-2</v>
      </c>
      <c r="G3" s="3">
        <v>2.6447129818661601</v>
      </c>
      <c r="H3" s="4">
        <v>1.91206694288338E-9</v>
      </c>
    </row>
    <row r="4" spans="1:8">
      <c r="A4" s="3" t="s">
        <v>856</v>
      </c>
      <c r="B4" s="6" t="s">
        <v>265</v>
      </c>
      <c r="C4" s="3">
        <v>0.29699999999999999</v>
      </c>
      <c r="D4" s="3">
        <v>8.8528714738966702E-2</v>
      </c>
      <c r="E4" s="3">
        <v>6.3937499999999994E-2</v>
      </c>
      <c r="F4" s="3">
        <v>1.30254558461499E-2</v>
      </c>
      <c r="G4" s="3">
        <v>2.2157286910554399</v>
      </c>
      <c r="H4" s="4">
        <v>2.27503281203176E-9</v>
      </c>
    </row>
    <row r="5" spans="1:8">
      <c r="A5" s="3" t="s">
        <v>856</v>
      </c>
      <c r="B5" s="6" t="s">
        <v>266</v>
      </c>
      <c r="C5" s="3">
        <v>0.45987499999999998</v>
      </c>
      <c r="D5" s="3">
        <v>0.11057719777000399</v>
      </c>
      <c r="E5" s="3">
        <v>0.10725</v>
      </c>
      <c r="F5" s="3">
        <v>2.4184016760386701E-2</v>
      </c>
      <c r="G5" s="3">
        <v>2.1002641234734298</v>
      </c>
      <c r="H5" s="4">
        <v>6.1219040360721398E-9</v>
      </c>
    </row>
    <row r="6" spans="1:8">
      <c r="A6" s="3" t="s">
        <v>856</v>
      </c>
      <c r="B6" s="6" t="s">
        <v>9</v>
      </c>
      <c r="C6" s="3">
        <v>0.85350000000000004</v>
      </c>
      <c r="D6" s="3">
        <v>5.1912747310591603E-2</v>
      </c>
      <c r="E6" s="3">
        <v>0.29806250000000001</v>
      </c>
      <c r="F6" s="3">
        <v>2.5323161335030799E-2</v>
      </c>
      <c r="G6" s="3">
        <v>1.5177762756333799</v>
      </c>
      <c r="H6" s="4">
        <v>6.3896813068775103E-9</v>
      </c>
    </row>
    <row r="7" spans="1:8">
      <c r="A7" s="3" t="s">
        <v>856</v>
      </c>
      <c r="B7" s="6" t="s">
        <v>267</v>
      </c>
      <c r="C7" s="3">
        <v>0.60662499999999997</v>
      </c>
      <c r="D7" s="3">
        <v>8.6062670963277299E-2</v>
      </c>
      <c r="E7" s="3">
        <v>0.206125</v>
      </c>
      <c r="F7" s="3">
        <v>2.3770780382646298E-2</v>
      </c>
      <c r="G7" s="3">
        <v>1.55728546132673</v>
      </c>
      <c r="H7" s="4">
        <v>1.2487655611598E-8</v>
      </c>
    </row>
    <row r="8" spans="1:8">
      <c r="A8" s="3" t="s">
        <v>856</v>
      </c>
      <c r="B8" s="6" t="s">
        <v>268</v>
      </c>
      <c r="C8" s="3">
        <v>0.50024999999999997</v>
      </c>
      <c r="D8" s="3">
        <v>8.39106667831927E-2</v>
      </c>
      <c r="E8" s="3">
        <v>0.13956250000000001</v>
      </c>
      <c r="F8" s="3">
        <v>1.7416347684479298E-2</v>
      </c>
      <c r="G8" s="3">
        <v>1.8417379160832701</v>
      </c>
      <c r="H8" s="4">
        <v>3.8139057645300202E-8</v>
      </c>
    </row>
    <row r="9" spans="1:8">
      <c r="A9" s="3" t="s">
        <v>856</v>
      </c>
      <c r="B9" s="6" t="s">
        <v>269</v>
      </c>
      <c r="C9" s="3">
        <v>0.4569375</v>
      </c>
      <c r="D9" s="3">
        <v>0.100431382047645</v>
      </c>
      <c r="E9" s="3">
        <v>0.06</v>
      </c>
      <c r="F9" s="3">
        <v>1.11415139605591E-2</v>
      </c>
      <c r="G9" s="3">
        <v>2.92896244083598</v>
      </c>
      <c r="H9" s="4">
        <v>4.9650724773635303E-8</v>
      </c>
    </row>
    <row r="10" spans="1:8">
      <c r="A10" s="3" t="s">
        <v>856</v>
      </c>
      <c r="B10" s="6" t="s">
        <v>270</v>
      </c>
      <c r="C10" s="3">
        <v>0.99612500000000004</v>
      </c>
      <c r="D10" s="3">
        <v>7.2743842809317397E-3</v>
      </c>
      <c r="E10" s="3">
        <v>0.84824999999999995</v>
      </c>
      <c r="F10" s="3">
        <v>1.6538843167928498E-2</v>
      </c>
      <c r="G10" s="3">
        <v>0.231837267120897</v>
      </c>
      <c r="H10" s="4">
        <v>7.7263718562234403E-8</v>
      </c>
    </row>
    <row r="11" spans="1:8">
      <c r="A11" s="3" t="s">
        <v>856</v>
      </c>
      <c r="B11" s="6" t="s">
        <v>271</v>
      </c>
      <c r="C11" s="3">
        <v>0.48756250000000001</v>
      </c>
      <c r="D11" s="3">
        <v>7.6207583830832301E-2</v>
      </c>
      <c r="E11" s="3">
        <v>0.11650000000000001</v>
      </c>
      <c r="F11" s="3">
        <v>2.1172308959267201E-2</v>
      </c>
      <c r="G11" s="3">
        <v>2.0652572130299198</v>
      </c>
      <c r="H11" s="4">
        <v>9.2153442534494406E-8</v>
      </c>
    </row>
    <row r="12" spans="1:8">
      <c r="A12" s="3" t="s">
        <v>856</v>
      </c>
      <c r="B12" s="6" t="s">
        <v>272</v>
      </c>
      <c r="C12" s="3">
        <v>0.955125</v>
      </c>
      <c r="D12" s="3">
        <v>1.9639670737226399E-2</v>
      </c>
      <c r="E12" s="3">
        <v>0.53562500000000002</v>
      </c>
      <c r="F12" s="3">
        <v>3.7540866621145898E-2</v>
      </c>
      <c r="G12" s="3">
        <v>0.83446625599548896</v>
      </c>
      <c r="H12" s="4">
        <v>1.1266655692238E-7</v>
      </c>
    </row>
    <row r="13" spans="1:8">
      <c r="A13" s="3" t="s">
        <v>856</v>
      </c>
      <c r="B13" s="6" t="s">
        <v>273</v>
      </c>
      <c r="C13" s="3">
        <v>0.62606249999999997</v>
      </c>
      <c r="D13" s="3">
        <v>7.1600250232337403E-2</v>
      </c>
      <c r="E13" s="3">
        <v>0.176125</v>
      </c>
      <c r="F13" s="3">
        <v>1.69897027637331E-2</v>
      </c>
      <c r="G13" s="3">
        <v>1.8297069824746399</v>
      </c>
      <c r="H13" s="4">
        <v>1.1958197972315199E-7</v>
      </c>
    </row>
    <row r="14" spans="1:8">
      <c r="A14" s="3" t="s">
        <v>856</v>
      </c>
      <c r="B14" s="6" t="s">
        <v>234</v>
      </c>
      <c r="C14" s="3">
        <v>0.98587499999999995</v>
      </c>
      <c r="D14" s="3">
        <v>1.3937359864766401E-2</v>
      </c>
      <c r="E14" s="3">
        <v>0.55349999999999999</v>
      </c>
      <c r="F14" s="3">
        <v>3.3726349738248701E-2</v>
      </c>
      <c r="G14" s="3">
        <v>0.83282142055764996</v>
      </c>
      <c r="H14" s="4">
        <v>3.0066782029822398E-7</v>
      </c>
    </row>
    <row r="15" spans="1:8">
      <c r="A15" s="3" t="s">
        <v>856</v>
      </c>
      <c r="B15" s="6" t="s">
        <v>274</v>
      </c>
      <c r="C15" s="3">
        <v>0.35362500000000002</v>
      </c>
      <c r="D15" s="3">
        <v>0.11300199113290001</v>
      </c>
      <c r="E15" s="3">
        <v>7.8437499999999993E-2</v>
      </c>
      <c r="F15" s="3">
        <v>1.5790160438281398E-2</v>
      </c>
      <c r="G15" s="3">
        <v>2.1726048125581201</v>
      </c>
      <c r="H15" s="4">
        <v>3.9911104627568399E-7</v>
      </c>
    </row>
    <row r="16" spans="1:8">
      <c r="A16" s="3" t="s">
        <v>856</v>
      </c>
      <c r="B16" s="6" t="s">
        <v>275</v>
      </c>
      <c r="C16" s="3">
        <v>0.796875</v>
      </c>
      <c r="D16" s="3">
        <v>5.4192096594737199E-2</v>
      </c>
      <c r="E16" s="3">
        <v>0.30981249999999999</v>
      </c>
      <c r="F16" s="3">
        <v>2.7065891819779399E-2</v>
      </c>
      <c r="G16" s="3">
        <v>1.3629580831632599</v>
      </c>
      <c r="H16" s="4">
        <v>4.5942192202243801E-7</v>
      </c>
    </row>
    <row r="17" spans="1:8">
      <c r="A17" s="3" t="s">
        <v>856</v>
      </c>
      <c r="B17" s="6" t="s">
        <v>276</v>
      </c>
      <c r="C17" s="3">
        <v>0.42731249999999998</v>
      </c>
      <c r="D17" s="3">
        <v>9.8244401876137394E-2</v>
      </c>
      <c r="E17" s="3">
        <v>8.5750000000000007E-2</v>
      </c>
      <c r="F17" s="3">
        <v>1.2767145334803699E-2</v>
      </c>
      <c r="G17" s="3">
        <v>2.3170829438136402</v>
      </c>
      <c r="H17" s="4">
        <v>5.5026372204684405E-7</v>
      </c>
    </row>
    <row r="18" spans="1:8">
      <c r="A18" s="3" t="s">
        <v>856</v>
      </c>
      <c r="B18" s="6" t="s">
        <v>251</v>
      </c>
      <c r="C18" s="3">
        <v>0.92143750000000002</v>
      </c>
      <c r="D18" s="3">
        <v>3.5016127236841402E-2</v>
      </c>
      <c r="E18" s="3">
        <v>0.41649999999999998</v>
      </c>
      <c r="F18" s="3">
        <v>3.7309516212355301E-2</v>
      </c>
      <c r="G18" s="3">
        <v>1.14556981731021</v>
      </c>
      <c r="H18" s="4">
        <v>5.8806496075784999E-7</v>
      </c>
    </row>
    <row r="19" spans="1:8">
      <c r="A19" s="3" t="s">
        <v>856</v>
      </c>
      <c r="B19" s="6" t="s">
        <v>277</v>
      </c>
      <c r="C19" s="3">
        <v>0.71143749999999994</v>
      </c>
      <c r="D19" s="3">
        <v>5.6126011497938E-2</v>
      </c>
      <c r="E19" s="3">
        <v>0.19493750000000001</v>
      </c>
      <c r="F19" s="3">
        <v>1.1048189896992199E-2</v>
      </c>
      <c r="G19" s="3">
        <v>1.8677253735225301</v>
      </c>
      <c r="H19" s="4">
        <v>5.8870455998243296E-7</v>
      </c>
    </row>
    <row r="20" spans="1:8">
      <c r="A20" s="3" t="s">
        <v>856</v>
      </c>
      <c r="B20" s="6" t="s">
        <v>278</v>
      </c>
      <c r="C20" s="3">
        <v>0.60687500000000005</v>
      </c>
      <c r="D20" s="3">
        <v>0.14978779434030401</v>
      </c>
      <c r="E20" s="3">
        <v>0.21737500000000001</v>
      </c>
      <c r="F20" s="3">
        <v>4.7069983358116199E-2</v>
      </c>
      <c r="G20" s="3">
        <v>1.48121336299997</v>
      </c>
      <c r="H20" s="4">
        <v>8.7974272472465204E-7</v>
      </c>
    </row>
    <row r="21" spans="1:8">
      <c r="A21" s="3" t="s">
        <v>856</v>
      </c>
      <c r="B21" s="6" t="s">
        <v>279</v>
      </c>
      <c r="C21" s="3">
        <v>0.34306249999999999</v>
      </c>
      <c r="D21" s="3">
        <v>8.41066535219816E-2</v>
      </c>
      <c r="E21" s="3">
        <v>5.5E-2</v>
      </c>
      <c r="F21" s="3">
        <v>1.13900541409307E-2</v>
      </c>
      <c r="G21" s="3">
        <v>2.6409679104499002</v>
      </c>
      <c r="H21" s="4">
        <v>9.17961634454639E-7</v>
      </c>
    </row>
    <row r="22" spans="1:8">
      <c r="A22" s="3" t="s">
        <v>856</v>
      </c>
      <c r="B22" s="6" t="s">
        <v>145</v>
      </c>
      <c r="C22" s="3">
        <v>0.92893749999999997</v>
      </c>
      <c r="D22" s="3">
        <v>2.8803862588201602E-2</v>
      </c>
      <c r="E22" s="3">
        <v>0.65300000000000002</v>
      </c>
      <c r="F22" s="3">
        <v>3.3763886032268299E-2</v>
      </c>
      <c r="G22" s="3">
        <v>0.508498541894019</v>
      </c>
      <c r="H22" s="4">
        <v>1.86190192465976E-6</v>
      </c>
    </row>
    <row r="23" spans="1:8">
      <c r="A23" s="3" t="s">
        <v>856</v>
      </c>
      <c r="B23" s="6" t="s">
        <v>280</v>
      </c>
      <c r="C23" s="3">
        <v>0.73768750000000005</v>
      </c>
      <c r="D23" s="3">
        <v>8.7166292223542496E-2</v>
      </c>
      <c r="E23" s="3">
        <v>0.3006875</v>
      </c>
      <c r="F23" s="3">
        <v>3.2528385040351E-2</v>
      </c>
      <c r="G23" s="3">
        <v>1.2947448953116001</v>
      </c>
      <c r="H23" s="4">
        <v>2.29604511786907E-6</v>
      </c>
    </row>
    <row r="24" spans="1:8">
      <c r="A24" s="3" t="s">
        <v>856</v>
      </c>
      <c r="B24" s="6" t="s">
        <v>256</v>
      </c>
      <c r="C24" s="3">
        <v>0.93481250000000005</v>
      </c>
      <c r="D24" s="3">
        <v>3.0798741857420101E-2</v>
      </c>
      <c r="E24" s="3">
        <v>0.5038125</v>
      </c>
      <c r="F24" s="3">
        <v>4.0554849689443201E-2</v>
      </c>
      <c r="G24" s="3">
        <v>0.89179010852553997</v>
      </c>
      <c r="H24" s="4">
        <v>2.8995047611262301E-6</v>
      </c>
    </row>
    <row r="25" spans="1:8">
      <c r="A25" s="3" t="s">
        <v>856</v>
      </c>
      <c r="B25" s="6" t="s">
        <v>39</v>
      </c>
      <c r="C25" s="3">
        <v>0.96875</v>
      </c>
      <c r="D25" s="3">
        <v>2.0808652046684799E-2</v>
      </c>
      <c r="E25" s="3">
        <v>0.66725000000000001</v>
      </c>
      <c r="F25" s="3">
        <v>3.4134049471654097E-2</v>
      </c>
      <c r="G25" s="3">
        <v>0.53789700490699599</v>
      </c>
      <c r="H25" s="4">
        <v>2.9260855843619698E-6</v>
      </c>
    </row>
    <row r="26" spans="1:8">
      <c r="A26" s="3" t="s">
        <v>856</v>
      </c>
      <c r="B26" s="6" t="s">
        <v>281</v>
      </c>
      <c r="C26" s="3">
        <v>0.26256249999999998</v>
      </c>
      <c r="D26" s="3">
        <v>6.3453887456430394E-2</v>
      </c>
      <c r="E26" s="3">
        <v>6.5750000000000003E-2</v>
      </c>
      <c r="F26" s="3">
        <v>8.8279858027374095E-3</v>
      </c>
      <c r="G26" s="3">
        <v>1.99759808119422</v>
      </c>
      <c r="H26" s="4">
        <v>3.7635813802128099E-6</v>
      </c>
    </row>
    <row r="27" spans="1:8">
      <c r="A27" s="3" t="s">
        <v>856</v>
      </c>
      <c r="B27" s="6" t="s">
        <v>282</v>
      </c>
      <c r="C27" s="3">
        <v>0.94706250000000003</v>
      </c>
      <c r="D27" s="3">
        <v>2.47156327048287E-2</v>
      </c>
      <c r="E27" s="3">
        <v>0.43443749999999998</v>
      </c>
      <c r="F27" s="3">
        <v>3.39764011239174E-2</v>
      </c>
      <c r="G27" s="3">
        <v>1.1243109975663801</v>
      </c>
      <c r="H27" s="4">
        <v>5.0104008049414198E-6</v>
      </c>
    </row>
    <row r="28" spans="1:8">
      <c r="A28" s="3" t="s">
        <v>856</v>
      </c>
      <c r="B28" s="6" t="s">
        <v>283</v>
      </c>
      <c r="C28" s="3">
        <v>0.33318750000000003</v>
      </c>
      <c r="D28" s="3">
        <v>6.6368887038029095E-2</v>
      </c>
      <c r="E28" s="3">
        <v>9.2749999999999999E-2</v>
      </c>
      <c r="F28" s="3">
        <v>1.4289856542317E-2</v>
      </c>
      <c r="G28" s="3">
        <v>1.8449150901290301</v>
      </c>
      <c r="H28" s="4">
        <v>5.5001181306864003E-6</v>
      </c>
    </row>
    <row r="29" spans="1:8">
      <c r="A29" s="3" t="s">
        <v>856</v>
      </c>
      <c r="B29" s="6" t="s">
        <v>35</v>
      </c>
      <c r="C29" s="3">
        <v>0.766625</v>
      </c>
      <c r="D29" s="3">
        <v>5.6667303917985502E-2</v>
      </c>
      <c r="E29" s="3">
        <v>0.32818750000000002</v>
      </c>
      <c r="F29" s="3">
        <v>1.88156628016838E-2</v>
      </c>
      <c r="G29" s="3">
        <v>1.2240007553124499</v>
      </c>
      <c r="H29" s="4">
        <v>6.3463574386286898E-6</v>
      </c>
    </row>
    <row r="30" spans="1:8">
      <c r="A30" s="3" t="s">
        <v>856</v>
      </c>
      <c r="B30" s="6" t="s">
        <v>22</v>
      </c>
      <c r="C30" s="3">
        <v>0.93837499999999996</v>
      </c>
      <c r="D30" s="3">
        <v>2.2753388026108701E-2</v>
      </c>
      <c r="E30" s="3">
        <v>0.50831249999999994</v>
      </c>
      <c r="F30" s="3">
        <v>2.8396522674440299E-2</v>
      </c>
      <c r="G30" s="3">
        <v>0.884448869100108</v>
      </c>
      <c r="H30" s="4">
        <v>7.7349753854026892E-6</v>
      </c>
    </row>
    <row r="31" spans="1:8">
      <c r="A31" s="3" t="s">
        <v>856</v>
      </c>
      <c r="B31" s="6" t="s">
        <v>284</v>
      </c>
      <c r="C31" s="3">
        <v>0.61775000000000002</v>
      </c>
      <c r="D31" s="3">
        <v>9.3842065905079805E-2</v>
      </c>
      <c r="E31" s="3">
        <v>0.24681249999999999</v>
      </c>
      <c r="F31" s="3">
        <v>1.6746019427513699E-2</v>
      </c>
      <c r="G31" s="3">
        <v>1.32360764286844</v>
      </c>
      <c r="H31" s="4">
        <v>9.20019632494061E-6</v>
      </c>
    </row>
    <row r="32" spans="1:8">
      <c r="A32" s="3" t="s">
        <v>856</v>
      </c>
      <c r="B32" s="6" t="s">
        <v>285</v>
      </c>
      <c r="C32" s="3">
        <v>0.79149999999999998</v>
      </c>
      <c r="D32" s="3">
        <v>9.9572419206659199E-2</v>
      </c>
      <c r="E32" s="3">
        <v>0.487875</v>
      </c>
      <c r="F32" s="3">
        <v>3.1834729463276402E-2</v>
      </c>
      <c r="G32" s="3">
        <v>0.69807779269823</v>
      </c>
      <c r="H32" s="4">
        <v>1.0457318706555199E-5</v>
      </c>
    </row>
    <row r="33" spans="1:8">
      <c r="A33" s="3" t="s">
        <v>856</v>
      </c>
      <c r="B33" s="6" t="s">
        <v>286</v>
      </c>
      <c r="C33" s="3">
        <v>0.70193749999999999</v>
      </c>
      <c r="D33" s="3">
        <v>8.8647969519893705E-2</v>
      </c>
      <c r="E33" s="3">
        <v>0.30981249999999999</v>
      </c>
      <c r="F33" s="3">
        <v>1.3121070840445901E-2</v>
      </c>
      <c r="G33" s="3">
        <v>1.1799472260447701</v>
      </c>
      <c r="H33" s="4">
        <v>1.1869833073084E-5</v>
      </c>
    </row>
    <row r="34" spans="1:8">
      <c r="A34" s="3" t="s">
        <v>856</v>
      </c>
      <c r="B34" s="6" t="s">
        <v>287</v>
      </c>
      <c r="C34" s="3">
        <v>0.66312499999999996</v>
      </c>
      <c r="D34" s="3">
        <v>5.3232665410128298E-2</v>
      </c>
      <c r="E34" s="3">
        <v>0.2573125</v>
      </c>
      <c r="F34" s="3">
        <v>1.7449808976986898E-2</v>
      </c>
      <c r="G34" s="3">
        <v>1.3657593024808601</v>
      </c>
      <c r="H34" s="4">
        <v>1.2338707187362401E-5</v>
      </c>
    </row>
    <row r="35" spans="1:8">
      <c r="A35" s="3" t="s">
        <v>856</v>
      </c>
      <c r="B35" s="6" t="s">
        <v>288</v>
      </c>
      <c r="C35" s="3">
        <v>0.4614375</v>
      </c>
      <c r="D35" s="3">
        <v>7.2747938115110905E-2</v>
      </c>
      <c r="E35" s="3">
        <v>0.15381249999999999</v>
      </c>
      <c r="F35" s="3">
        <v>2.7083128204351398E-2</v>
      </c>
      <c r="G35" s="3">
        <v>1.5849625007211601</v>
      </c>
      <c r="H35" s="4">
        <v>1.2361832177402399E-5</v>
      </c>
    </row>
    <row r="36" spans="1:8">
      <c r="A36" s="3" t="s">
        <v>856</v>
      </c>
      <c r="B36" s="6" t="s">
        <v>289</v>
      </c>
      <c r="C36" s="3">
        <v>0.84268750000000003</v>
      </c>
      <c r="D36" s="3">
        <v>5.9625183437873E-2</v>
      </c>
      <c r="E36" s="3">
        <v>0.44618750000000001</v>
      </c>
      <c r="F36" s="3">
        <v>2.3025257870434399E-2</v>
      </c>
      <c r="G36" s="3">
        <v>0.91734762827419902</v>
      </c>
      <c r="H36" s="4">
        <v>1.24723505750464E-5</v>
      </c>
    </row>
    <row r="37" spans="1:8">
      <c r="A37" s="3" t="s">
        <v>856</v>
      </c>
      <c r="B37" s="6" t="s">
        <v>290</v>
      </c>
      <c r="C37" s="3">
        <v>0.65581250000000002</v>
      </c>
      <c r="D37" s="3">
        <v>6.0992041830608301E-2</v>
      </c>
      <c r="E37" s="3">
        <v>0.173625</v>
      </c>
      <c r="F37" s="3">
        <v>1.86543113872727E-2</v>
      </c>
      <c r="G37" s="3">
        <v>1.9173087060240701</v>
      </c>
      <c r="H37" s="4">
        <v>1.3327931698516401E-5</v>
      </c>
    </row>
    <row r="38" spans="1:8">
      <c r="A38" s="3" t="s">
        <v>856</v>
      </c>
      <c r="B38" s="6" t="s">
        <v>96</v>
      </c>
      <c r="C38" s="3">
        <v>0.73750000000000004</v>
      </c>
      <c r="D38" s="3">
        <v>0.105962886584565</v>
      </c>
      <c r="E38" s="3">
        <v>0.35956250000000001</v>
      </c>
      <c r="F38" s="3">
        <v>4.31848256528456E-2</v>
      </c>
      <c r="G38" s="3">
        <v>1.03640048425233</v>
      </c>
      <c r="H38" s="4">
        <v>1.51925557930509E-5</v>
      </c>
    </row>
    <row r="39" spans="1:8">
      <c r="A39" s="3" t="s">
        <v>856</v>
      </c>
      <c r="B39" s="6" t="s">
        <v>291</v>
      </c>
      <c r="C39" s="3">
        <v>0.72650000000000003</v>
      </c>
      <c r="D39" s="3">
        <v>7.5130996710190606E-2</v>
      </c>
      <c r="E39" s="3">
        <v>0.30825000000000002</v>
      </c>
      <c r="F39" s="3">
        <v>2.3920702330826299E-2</v>
      </c>
      <c r="G39" s="3">
        <v>1.2368619032299999</v>
      </c>
      <c r="H39" s="4">
        <v>1.6054518193472299E-5</v>
      </c>
    </row>
    <row r="40" spans="1:8">
      <c r="A40" s="3" t="s">
        <v>856</v>
      </c>
      <c r="B40" s="6" t="s">
        <v>292</v>
      </c>
      <c r="C40" s="3">
        <v>0.38043749999999998</v>
      </c>
      <c r="D40" s="3">
        <v>6.2952859347292597E-2</v>
      </c>
      <c r="E40" s="3">
        <v>7.9062499999999994E-2</v>
      </c>
      <c r="F40" s="3">
        <v>1.2551062372033199E-2</v>
      </c>
      <c r="G40" s="3">
        <v>2.2665939808961402</v>
      </c>
      <c r="H40" s="4">
        <v>1.64774796109968E-5</v>
      </c>
    </row>
    <row r="41" spans="1:8">
      <c r="A41" s="3" t="s">
        <v>856</v>
      </c>
      <c r="B41" s="6" t="s">
        <v>26</v>
      </c>
      <c r="C41" s="3">
        <v>0.94281250000000005</v>
      </c>
      <c r="D41" s="3">
        <v>2.72891156568573E-2</v>
      </c>
      <c r="E41" s="3">
        <v>0.520625</v>
      </c>
      <c r="F41" s="3">
        <v>2.5171081290507401E-2</v>
      </c>
      <c r="G41" s="3">
        <v>0.856726295781154</v>
      </c>
      <c r="H41" s="4">
        <v>2.59242833386355E-5</v>
      </c>
    </row>
    <row r="42" spans="1:8">
      <c r="A42" s="3" t="s">
        <v>856</v>
      </c>
      <c r="B42" s="6" t="s">
        <v>186</v>
      </c>
      <c r="C42" s="3">
        <v>0.91081250000000002</v>
      </c>
      <c r="D42" s="3">
        <v>5.1118449050546598E-2</v>
      </c>
      <c r="E42" s="3">
        <v>0.61793750000000003</v>
      </c>
      <c r="F42" s="3">
        <v>4.6208900657773701E-2</v>
      </c>
      <c r="G42" s="3">
        <v>0.55969316404514002</v>
      </c>
      <c r="H42" s="4">
        <v>2.7463994936902401E-5</v>
      </c>
    </row>
    <row r="43" spans="1:8">
      <c r="A43" s="3" t="s">
        <v>856</v>
      </c>
      <c r="B43" s="6" t="s">
        <v>293</v>
      </c>
      <c r="C43" s="3">
        <v>0.22275</v>
      </c>
      <c r="D43" s="3">
        <v>5.1635259271160798E-2</v>
      </c>
      <c r="E43" s="3">
        <v>3.3125000000000002E-2</v>
      </c>
      <c r="F43" s="3">
        <v>8.5391256382996595E-3</v>
      </c>
      <c r="G43" s="3">
        <v>2.7494330720713598</v>
      </c>
      <c r="H43" s="4">
        <v>3.0115171652199499E-5</v>
      </c>
    </row>
    <row r="44" spans="1:8">
      <c r="A44" s="3" t="s">
        <v>856</v>
      </c>
      <c r="B44" s="6" t="s">
        <v>221</v>
      </c>
      <c r="C44" s="3">
        <v>0.59225000000000005</v>
      </c>
      <c r="D44" s="3">
        <v>8.1162799360298105E-2</v>
      </c>
      <c r="E44" s="3">
        <v>0.20200000000000001</v>
      </c>
      <c r="F44" s="3">
        <v>2.8354893757515601E-2</v>
      </c>
      <c r="G44" s="3">
        <v>1.55185100048844</v>
      </c>
      <c r="H44" s="4">
        <v>3.2784951665781799E-5</v>
      </c>
    </row>
    <row r="45" spans="1:8">
      <c r="A45" s="3" t="s">
        <v>856</v>
      </c>
      <c r="B45" s="6" t="s">
        <v>254</v>
      </c>
      <c r="C45" s="3">
        <v>0.76949999999999996</v>
      </c>
      <c r="D45" s="3">
        <v>5.5260594760944498E-2</v>
      </c>
      <c r="E45" s="3">
        <v>0.29962499999999997</v>
      </c>
      <c r="F45" s="3">
        <v>2.4968980756130198E-2</v>
      </c>
      <c r="G45" s="3">
        <v>1.3607633226790801</v>
      </c>
      <c r="H45" s="4">
        <v>3.65995052595365E-5</v>
      </c>
    </row>
    <row r="46" spans="1:8">
      <c r="A46" s="3" t="s">
        <v>856</v>
      </c>
      <c r="B46" s="6" t="s">
        <v>258</v>
      </c>
      <c r="C46" s="3">
        <v>0.97781249999999997</v>
      </c>
      <c r="D46" s="3">
        <v>1.43583599341986E-2</v>
      </c>
      <c r="E46" s="3">
        <v>0.71375</v>
      </c>
      <c r="F46" s="3">
        <v>3.2846105806726401E-2</v>
      </c>
      <c r="G46" s="3">
        <v>0.45413900787807898</v>
      </c>
      <c r="H46" s="4">
        <v>3.6968397664646501E-5</v>
      </c>
    </row>
    <row r="47" spans="1:8">
      <c r="A47" s="3" t="s">
        <v>856</v>
      </c>
      <c r="B47" s="6" t="s">
        <v>122</v>
      </c>
      <c r="C47" s="3">
        <v>0.77168749999999997</v>
      </c>
      <c r="D47" s="3">
        <v>7.8045045753504905E-2</v>
      </c>
      <c r="E47" s="3">
        <v>0.3031875</v>
      </c>
      <c r="F47" s="3">
        <v>2.9913695302765001E-2</v>
      </c>
      <c r="G47" s="3">
        <v>1.34780646235599</v>
      </c>
      <c r="H47" s="4">
        <v>4.21930194254802E-5</v>
      </c>
    </row>
    <row r="48" spans="1:8">
      <c r="A48" s="3" t="s">
        <v>856</v>
      </c>
      <c r="B48" s="6" t="s">
        <v>7</v>
      </c>
      <c r="C48" s="3">
        <v>0.86987499999999995</v>
      </c>
      <c r="D48" s="3">
        <v>3.7146332255015402E-2</v>
      </c>
      <c r="E48" s="3">
        <v>0.33612500000000001</v>
      </c>
      <c r="F48" s="3">
        <v>2.07874160651743E-2</v>
      </c>
      <c r="G48" s="3">
        <v>1.37181025220047</v>
      </c>
      <c r="H48" s="4">
        <v>4.22952520993033E-5</v>
      </c>
    </row>
    <row r="49" spans="1:8">
      <c r="A49" s="3" t="s">
        <v>856</v>
      </c>
      <c r="B49" s="6" t="s">
        <v>294</v>
      </c>
      <c r="C49" s="3">
        <v>0.94974999999999998</v>
      </c>
      <c r="D49" s="3">
        <v>2.6352735468384798E-2</v>
      </c>
      <c r="E49" s="3">
        <v>0.59612500000000002</v>
      </c>
      <c r="F49" s="3">
        <v>3.4914896534287497E-2</v>
      </c>
      <c r="G49" s="3">
        <v>0.67193292927066495</v>
      </c>
      <c r="H49" s="4">
        <v>4.3615822223099402E-5</v>
      </c>
    </row>
    <row r="50" spans="1:8">
      <c r="A50" s="3" t="s">
        <v>856</v>
      </c>
      <c r="B50" s="6" t="s">
        <v>295</v>
      </c>
      <c r="C50" s="3">
        <v>0.876</v>
      </c>
      <c r="D50" s="3">
        <v>5.2115256883181499E-2</v>
      </c>
      <c r="E50" s="3">
        <v>0.53762500000000002</v>
      </c>
      <c r="F50" s="3">
        <v>2.91864694678887E-2</v>
      </c>
      <c r="G50" s="3">
        <v>0.70433064365652398</v>
      </c>
      <c r="H50" s="4">
        <v>4.7418850824557298E-5</v>
      </c>
    </row>
    <row r="51" spans="1:8">
      <c r="A51" s="3" t="s">
        <v>856</v>
      </c>
      <c r="B51" s="6" t="s">
        <v>167</v>
      </c>
      <c r="C51" s="3">
        <v>0.70468750000000002</v>
      </c>
      <c r="D51" s="3">
        <v>9.15326672104919E-2</v>
      </c>
      <c r="E51" s="3">
        <v>0.3773125</v>
      </c>
      <c r="F51" s="3">
        <v>3.5810089360402302E-2</v>
      </c>
      <c r="G51" s="3">
        <v>0.90122372721738098</v>
      </c>
      <c r="H51" s="4">
        <v>4.8884751540562999E-5</v>
      </c>
    </row>
    <row r="52" spans="1:8">
      <c r="A52" s="3" t="s">
        <v>856</v>
      </c>
      <c r="B52" s="6" t="s">
        <v>296</v>
      </c>
      <c r="C52" s="3">
        <v>0.91368749999999999</v>
      </c>
      <c r="D52" s="3">
        <v>4.1752794317666098E-2</v>
      </c>
      <c r="E52" s="3">
        <v>0.62268749999999995</v>
      </c>
      <c r="F52" s="3">
        <v>2.7278120047637699E-2</v>
      </c>
      <c r="G52" s="3">
        <v>0.55319249968960704</v>
      </c>
      <c r="H52" s="4">
        <v>5.5106248983344498E-5</v>
      </c>
    </row>
    <row r="53" spans="1:8">
      <c r="A53" s="3" t="s">
        <v>856</v>
      </c>
      <c r="B53" s="6" t="s">
        <v>15</v>
      </c>
      <c r="C53" s="3">
        <v>0.996</v>
      </c>
      <c r="D53" s="3">
        <v>5.1510516725551698E-3</v>
      </c>
      <c r="E53" s="3">
        <v>0.74487499999999995</v>
      </c>
      <c r="F53" s="3">
        <v>5.1962646840462902E-2</v>
      </c>
      <c r="G53" s="3">
        <v>0.419147399954445</v>
      </c>
      <c r="H53" s="4">
        <v>6.7577105215273106E-5</v>
      </c>
    </row>
    <row r="54" spans="1:8">
      <c r="A54" s="3" t="s">
        <v>856</v>
      </c>
      <c r="B54" s="6" t="s">
        <v>297</v>
      </c>
      <c r="C54" s="3">
        <v>0.73887499999999995</v>
      </c>
      <c r="D54" s="3">
        <v>6.5425657556242203E-2</v>
      </c>
      <c r="E54" s="3">
        <v>0.40987499999999999</v>
      </c>
      <c r="F54" s="3">
        <v>2.74125883491508E-2</v>
      </c>
      <c r="G54" s="3">
        <v>0.85014631885782999</v>
      </c>
      <c r="H54" s="4">
        <v>7.4765824517913194E-5</v>
      </c>
    </row>
    <row r="55" spans="1:8">
      <c r="A55" s="3" t="s">
        <v>856</v>
      </c>
      <c r="B55" s="6" t="s">
        <v>230</v>
      </c>
      <c r="C55" s="3">
        <v>0.65387499999999998</v>
      </c>
      <c r="D55" s="3">
        <v>8.7576157333679197E-2</v>
      </c>
      <c r="E55" s="3">
        <v>0.25162499999999999</v>
      </c>
      <c r="F55" s="3">
        <v>2.1975364995072699E-2</v>
      </c>
      <c r="G55" s="3">
        <v>1.37773959775666</v>
      </c>
      <c r="H55" s="4">
        <v>8.3779983499674007E-5</v>
      </c>
    </row>
    <row r="56" spans="1:8">
      <c r="A56" s="3" t="s">
        <v>856</v>
      </c>
      <c r="B56" s="6" t="s">
        <v>298</v>
      </c>
      <c r="C56" s="3">
        <v>0.90087499999999998</v>
      </c>
      <c r="D56" s="3">
        <v>3.5934894833109902E-2</v>
      </c>
      <c r="E56" s="3">
        <v>0.59075</v>
      </c>
      <c r="F56" s="3">
        <v>3.49580701221716E-2</v>
      </c>
      <c r="G56" s="3">
        <v>0.60877921603418295</v>
      </c>
      <c r="H56" s="4">
        <v>8.3967950488630894E-5</v>
      </c>
    </row>
    <row r="57" spans="1:8">
      <c r="A57" s="3" t="s">
        <v>856</v>
      </c>
      <c r="B57" s="6" t="s">
        <v>299</v>
      </c>
      <c r="C57" s="3">
        <v>0.96337499999999998</v>
      </c>
      <c r="D57" s="3">
        <v>2.4987663622942701E-2</v>
      </c>
      <c r="E57" s="3">
        <v>0.63724999999999998</v>
      </c>
      <c r="F57" s="3">
        <v>2.5826343140289899E-2</v>
      </c>
      <c r="G57" s="3">
        <v>0.59623801759977102</v>
      </c>
      <c r="H57" s="4">
        <v>8.6718086678686098E-5</v>
      </c>
    </row>
    <row r="58" spans="1:8">
      <c r="A58" s="3" t="s">
        <v>856</v>
      </c>
      <c r="B58" s="6" t="s">
        <v>54</v>
      </c>
      <c r="C58" s="3">
        <v>0.95231250000000001</v>
      </c>
      <c r="D58" s="3">
        <v>3.2176013322556499E-2</v>
      </c>
      <c r="E58" s="3">
        <v>0.58787500000000004</v>
      </c>
      <c r="F58" s="3">
        <v>2.57911483523579E-2</v>
      </c>
      <c r="G58" s="3">
        <v>0.69592564247997202</v>
      </c>
      <c r="H58" s="4">
        <v>8.83512551512345E-5</v>
      </c>
    </row>
    <row r="59" spans="1:8">
      <c r="A59" s="3" t="s">
        <v>856</v>
      </c>
      <c r="B59" s="6" t="s">
        <v>300</v>
      </c>
      <c r="C59" s="3">
        <v>0.99162499999999998</v>
      </c>
      <c r="D59" s="3">
        <v>8.6168439698070497E-3</v>
      </c>
      <c r="E59" s="3">
        <v>0.81943750000000004</v>
      </c>
      <c r="F59" s="3">
        <v>3.85001623373201E-2</v>
      </c>
      <c r="G59" s="3">
        <v>0.27516072734865799</v>
      </c>
      <c r="H59" s="4">
        <v>9.9273363375956207E-5</v>
      </c>
    </row>
    <row r="60" spans="1:8">
      <c r="A60" s="3" t="s">
        <v>856</v>
      </c>
      <c r="B60" s="6" t="s">
        <v>149</v>
      </c>
      <c r="C60" s="3">
        <v>0.87131250000000005</v>
      </c>
      <c r="D60" s="3">
        <v>3.8909671034332897E-2</v>
      </c>
      <c r="E60" s="3">
        <v>0.43743749999999998</v>
      </c>
      <c r="F60" s="3">
        <v>3.8215125713954301E-2</v>
      </c>
      <c r="G60" s="3">
        <v>0.99411333752652598</v>
      </c>
      <c r="H60" s="3">
        <v>1.04442578149511E-4</v>
      </c>
    </row>
    <row r="61" spans="1:8">
      <c r="A61" s="3" t="s">
        <v>856</v>
      </c>
      <c r="B61" s="6" t="s">
        <v>8</v>
      </c>
      <c r="C61" s="3">
        <v>0.917875</v>
      </c>
      <c r="D61" s="3">
        <v>4.0948544947694197E-2</v>
      </c>
      <c r="E61" s="3">
        <v>0.50249999999999995</v>
      </c>
      <c r="F61" s="3">
        <v>4.5296063110753099E-2</v>
      </c>
      <c r="G61" s="3">
        <v>0.86917409856858097</v>
      </c>
      <c r="H61" s="3">
        <v>1.1101143412068899E-4</v>
      </c>
    </row>
    <row r="62" spans="1:8">
      <c r="A62" s="3" t="s">
        <v>856</v>
      </c>
      <c r="B62" s="6" t="s">
        <v>301</v>
      </c>
      <c r="C62" s="3">
        <v>0.66131249999999997</v>
      </c>
      <c r="D62" s="3">
        <v>8.3975169941278904E-2</v>
      </c>
      <c r="E62" s="3">
        <v>0.26500000000000001</v>
      </c>
      <c r="F62" s="3">
        <v>5.6007142401661603E-2</v>
      </c>
      <c r="G62" s="3">
        <v>1.31933981169685</v>
      </c>
      <c r="H62" s="3">
        <v>1.1589139820605899E-4</v>
      </c>
    </row>
    <row r="63" spans="1:8">
      <c r="A63" s="3" t="s">
        <v>856</v>
      </c>
      <c r="B63" s="6" t="s">
        <v>11</v>
      </c>
      <c r="C63" s="3">
        <v>0.41012500000000002</v>
      </c>
      <c r="D63" s="3">
        <v>8.2691293374816704E-2</v>
      </c>
      <c r="E63" s="3">
        <v>0.15431249999999999</v>
      </c>
      <c r="F63" s="3">
        <v>2.08669395615808E-2</v>
      </c>
      <c r="G63" s="3">
        <v>1.4102087573756401</v>
      </c>
      <c r="H63" s="3">
        <v>1.2488555967139699E-4</v>
      </c>
    </row>
    <row r="64" spans="1:8">
      <c r="A64" s="3" t="s">
        <v>856</v>
      </c>
      <c r="B64" s="6" t="s">
        <v>188</v>
      </c>
      <c r="C64" s="3">
        <v>0.86687499999999995</v>
      </c>
      <c r="D64" s="3">
        <v>5.0655536058098603E-2</v>
      </c>
      <c r="E64" s="3">
        <v>0.50349999999999995</v>
      </c>
      <c r="F64" s="3">
        <v>3.2213868648973701E-2</v>
      </c>
      <c r="G64" s="3">
        <v>0.78383219920418001</v>
      </c>
      <c r="H64" s="3">
        <v>1.6614381512064001E-4</v>
      </c>
    </row>
    <row r="65" spans="1:8">
      <c r="A65" s="3" t="s">
        <v>856</v>
      </c>
      <c r="B65" s="6" t="s">
        <v>40</v>
      </c>
      <c r="C65" s="3">
        <v>0.82250000000000001</v>
      </c>
      <c r="D65" s="3">
        <v>4.5771898220050497E-2</v>
      </c>
      <c r="E65" s="3">
        <v>0.47293750000000001</v>
      </c>
      <c r="F65" s="3">
        <v>3.1507604902097301E-2</v>
      </c>
      <c r="G65" s="3">
        <v>0.79836613883034901</v>
      </c>
      <c r="H65" s="3">
        <v>1.6720710028491899E-4</v>
      </c>
    </row>
    <row r="66" spans="1:8">
      <c r="A66" s="3" t="s">
        <v>856</v>
      </c>
      <c r="B66" s="6" t="s">
        <v>208</v>
      </c>
      <c r="C66" s="3">
        <v>0.98943749999999997</v>
      </c>
      <c r="D66" s="3">
        <v>1.6637182253414599E-2</v>
      </c>
      <c r="E66" s="3">
        <v>0.74350000000000005</v>
      </c>
      <c r="F66" s="3">
        <v>4.11177171869581E-2</v>
      </c>
      <c r="G66" s="3">
        <v>0.41227583686185498</v>
      </c>
      <c r="H66" s="3">
        <v>1.84746807855667E-4</v>
      </c>
    </row>
    <row r="67" spans="1:8">
      <c r="A67" s="3" t="s">
        <v>856</v>
      </c>
      <c r="B67" s="6" t="s">
        <v>93</v>
      </c>
      <c r="C67" s="3">
        <v>0.89518750000000002</v>
      </c>
      <c r="D67" s="3">
        <v>5.4590864620373998E-2</v>
      </c>
      <c r="E67" s="3">
        <v>0.64087499999999997</v>
      </c>
      <c r="F67" s="3">
        <v>5.0734439322154101E-2</v>
      </c>
      <c r="G67" s="3">
        <v>0.48214689868065702</v>
      </c>
      <c r="H67" s="3">
        <v>1.87266081645663E-4</v>
      </c>
    </row>
    <row r="68" spans="1:8">
      <c r="A68" s="3" t="s">
        <v>856</v>
      </c>
      <c r="B68" s="6" t="s">
        <v>136</v>
      </c>
      <c r="C68" s="3">
        <v>0.84106250000000005</v>
      </c>
      <c r="D68" s="3">
        <v>5.9334609068682098E-2</v>
      </c>
      <c r="E68" s="3">
        <v>0.44993749999999999</v>
      </c>
      <c r="F68" s="3">
        <v>3.3112875139437802E-2</v>
      </c>
      <c r="G68" s="3">
        <v>0.902488399025001</v>
      </c>
      <c r="H68" s="3">
        <v>1.9313698493408899E-4</v>
      </c>
    </row>
    <row r="69" spans="1:8">
      <c r="A69" s="3" t="s">
        <v>856</v>
      </c>
      <c r="B69" s="6" t="s">
        <v>302</v>
      </c>
      <c r="C69" s="3">
        <v>0.56525000000000003</v>
      </c>
      <c r="D69" s="3">
        <v>8.6930240231271994E-2</v>
      </c>
      <c r="E69" s="3">
        <v>0.31156250000000002</v>
      </c>
      <c r="F69" s="3">
        <v>1.6649199179940601E-2</v>
      </c>
      <c r="G69" s="3">
        <v>0.85936748746597102</v>
      </c>
      <c r="H69" s="3">
        <v>2.0311243916802199E-4</v>
      </c>
    </row>
    <row r="70" spans="1:8">
      <c r="A70" s="3" t="s">
        <v>856</v>
      </c>
      <c r="B70" s="6" t="s">
        <v>303</v>
      </c>
      <c r="C70" s="3">
        <v>0.62356250000000002</v>
      </c>
      <c r="D70" s="3">
        <v>0.100563723578634</v>
      </c>
      <c r="E70" s="3">
        <v>0.26443749999999999</v>
      </c>
      <c r="F70" s="3">
        <v>2.6239839303369698E-2</v>
      </c>
      <c r="G70" s="3">
        <v>1.2376073888094701</v>
      </c>
      <c r="H70" s="3">
        <v>2.9071665660324801E-4</v>
      </c>
    </row>
    <row r="71" spans="1:8">
      <c r="A71" s="3" t="s">
        <v>856</v>
      </c>
      <c r="B71" s="6" t="s">
        <v>130</v>
      </c>
      <c r="C71" s="3">
        <v>0.97293750000000001</v>
      </c>
      <c r="D71" s="3">
        <v>2.6291871367401701E-2</v>
      </c>
      <c r="E71" s="3">
        <v>0.70525000000000004</v>
      </c>
      <c r="F71" s="3">
        <v>2.84710379157487E-2</v>
      </c>
      <c r="G71" s="3">
        <v>0.46421237067433302</v>
      </c>
      <c r="H71" s="3">
        <v>3.0165670191071198E-4</v>
      </c>
    </row>
    <row r="72" spans="1:8">
      <c r="A72" s="3" t="s">
        <v>856</v>
      </c>
      <c r="B72" s="6" t="s">
        <v>156</v>
      </c>
      <c r="C72" s="3">
        <v>0.55618749999999995</v>
      </c>
      <c r="D72" s="3">
        <v>8.7818918804549201E-2</v>
      </c>
      <c r="E72" s="3">
        <v>0.26643749999999999</v>
      </c>
      <c r="F72" s="3">
        <v>2.6590646851853701E-2</v>
      </c>
      <c r="G72" s="3">
        <v>1.0617741711033399</v>
      </c>
      <c r="H72" s="3">
        <v>3.0649586920200399E-4</v>
      </c>
    </row>
    <row r="73" spans="1:8">
      <c r="A73" s="3" t="s">
        <v>856</v>
      </c>
      <c r="B73" s="6" t="s">
        <v>304</v>
      </c>
      <c r="C73" s="3">
        <v>0.57725000000000004</v>
      </c>
      <c r="D73" s="3">
        <v>6.4019267932917401E-2</v>
      </c>
      <c r="E73" s="3">
        <v>0.27968749999999998</v>
      </c>
      <c r="F73" s="3">
        <v>1.98954559301029E-2</v>
      </c>
      <c r="G73" s="3">
        <v>1.0453804907351301</v>
      </c>
      <c r="H73" s="3">
        <v>3.1493711141729899E-4</v>
      </c>
    </row>
    <row r="74" spans="1:8">
      <c r="A74" s="3" t="s">
        <v>856</v>
      </c>
      <c r="B74" s="6" t="s">
        <v>305</v>
      </c>
      <c r="C74" s="3">
        <v>0.96475</v>
      </c>
      <c r="D74" s="3">
        <v>2.35471158885046E-2</v>
      </c>
      <c r="E74" s="3">
        <v>0.72850000000000004</v>
      </c>
      <c r="F74" s="3">
        <v>4.6222649570673999E-2</v>
      </c>
      <c r="G74" s="3">
        <v>0.40522616647674198</v>
      </c>
      <c r="H74" s="3">
        <v>3.3091137207631098E-4</v>
      </c>
    </row>
    <row r="75" spans="1:8">
      <c r="A75" s="3" t="s">
        <v>856</v>
      </c>
      <c r="B75" s="6" t="s">
        <v>306</v>
      </c>
      <c r="C75" s="3">
        <v>0.61231250000000004</v>
      </c>
      <c r="D75" s="3">
        <v>0.10193705165444</v>
      </c>
      <c r="E75" s="3">
        <v>0.29799999999999999</v>
      </c>
      <c r="F75" s="3">
        <v>3.8619511476281898E-2</v>
      </c>
      <c r="G75" s="3">
        <v>1.0389558044767599</v>
      </c>
      <c r="H75" s="3">
        <v>3.3184253297372901E-4</v>
      </c>
    </row>
    <row r="76" spans="1:8">
      <c r="A76" s="3" t="s">
        <v>856</v>
      </c>
      <c r="B76" s="6" t="s">
        <v>239</v>
      </c>
      <c r="C76" s="3">
        <v>0.94556249999999997</v>
      </c>
      <c r="D76" s="3">
        <v>2.76187587218059E-2</v>
      </c>
      <c r="E76" s="3">
        <v>0.66362500000000002</v>
      </c>
      <c r="F76" s="3">
        <v>3.6410392289381699E-2</v>
      </c>
      <c r="G76" s="3">
        <v>0.51080458455474798</v>
      </c>
      <c r="H76" s="3">
        <v>3.6474073638289E-4</v>
      </c>
    </row>
    <row r="77" spans="1:8">
      <c r="A77" s="3" t="s">
        <v>856</v>
      </c>
      <c r="B77" s="6" t="s">
        <v>307</v>
      </c>
      <c r="C77" s="3">
        <v>0.34456249999999999</v>
      </c>
      <c r="D77" s="3">
        <v>4.4689997016483803E-2</v>
      </c>
      <c r="E77" s="3">
        <v>6.2E-2</v>
      </c>
      <c r="F77" s="3">
        <v>6.8117545463705596E-3</v>
      </c>
      <c r="G77" s="3">
        <v>2.4744255757042399</v>
      </c>
      <c r="H77" s="3">
        <v>3.6813993155022901E-4</v>
      </c>
    </row>
    <row r="78" spans="1:8">
      <c r="A78" s="3" t="s">
        <v>856</v>
      </c>
      <c r="B78" s="6" t="s">
        <v>308</v>
      </c>
      <c r="C78" s="3">
        <v>0.74462499999999998</v>
      </c>
      <c r="D78" s="3">
        <v>7.3921467337528801E-2</v>
      </c>
      <c r="E78" s="3">
        <v>0.45818750000000003</v>
      </c>
      <c r="F78" s="3">
        <v>3.1848011450219801E-2</v>
      </c>
      <c r="G78" s="3">
        <v>0.70057595354100999</v>
      </c>
      <c r="H78" s="3">
        <v>4.1953578931277602E-4</v>
      </c>
    </row>
    <row r="79" spans="1:8">
      <c r="A79" s="3" t="s">
        <v>856</v>
      </c>
      <c r="B79" s="6" t="s">
        <v>309</v>
      </c>
      <c r="C79" s="3">
        <v>0.71137499999999998</v>
      </c>
      <c r="D79" s="3">
        <v>8.4612745296832603E-2</v>
      </c>
      <c r="E79" s="3">
        <v>0.34943750000000001</v>
      </c>
      <c r="F79" s="3">
        <v>2.71587156053694E-2</v>
      </c>
      <c r="G79" s="3">
        <v>1.0255758345033701</v>
      </c>
      <c r="H79" s="3">
        <v>4.2632564383308799E-4</v>
      </c>
    </row>
    <row r="80" spans="1:8">
      <c r="A80" s="3" t="s">
        <v>856</v>
      </c>
      <c r="B80" s="6" t="s">
        <v>216</v>
      </c>
      <c r="C80" s="3">
        <v>0.89424999999999999</v>
      </c>
      <c r="D80" s="3">
        <v>5.0605006339952803E-2</v>
      </c>
      <c r="E80" s="3">
        <v>0.55549999999999999</v>
      </c>
      <c r="F80" s="3">
        <v>2.2235107375499701E-2</v>
      </c>
      <c r="G80" s="3">
        <v>0.68689130160613299</v>
      </c>
      <c r="H80" s="3">
        <v>4.5127402526987499E-4</v>
      </c>
    </row>
    <row r="81" spans="1:8">
      <c r="A81" s="3" t="s">
        <v>856</v>
      </c>
      <c r="B81" s="6" t="s">
        <v>310</v>
      </c>
      <c r="C81" s="3">
        <v>0.84912500000000002</v>
      </c>
      <c r="D81" s="3">
        <v>5.5232689595926802E-2</v>
      </c>
      <c r="E81" s="3">
        <v>0.50800000000000001</v>
      </c>
      <c r="F81" s="3">
        <v>4.5690261544447303E-2</v>
      </c>
      <c r="G81" s="3">
        <v>0.74114845207619795</v>
      </c>
      <c r="H81" s="3">
        <v>4.72679132199542E-4</v>
      </c>
    </row>
    <row r="82" spans="1:8">
      <c r="A82" s="3" t="s">
        <v>856</v>
      </c>
      <c r="B82" s="6" t="s">
        <v>311</v>
      </c>
      <c r="C82" s="3">
        <v>0.955125</v>
      </c>
      <c r="D82" s="3">
        <v>2.3576471322061698E-2</v>
      </c>
      <c r="E82" s="3">
        <v>0.76024999999999998</v>
      </c>
      <c r="F82" s="3">
        <v>3.9832147820573302E-2</v>
      </c>
      <c r="G82" s="3">
        <v>0.329215643964553</v>
      </c>
      <c r="H82" s="3">
        <v>5.1904054494923896E-4</v>
      </c>
    </row>
    <row r="83" spans="1:8">
      <c r="A83" s="3" t="s">
        <v>856</v>
      </c>
      <c r="B83" s="6" t="s">
        <v>312</v>
      </c>
      <c r="C83" s="3">
        <v>0.88624999999999998</v>
      </c>
      <c r="D83" s="3">
        <v>3.3088769494598401E-2</v>
      </c>
      <c r="E83" s="3">
        <v>0.45718750000000002</v>
      </c>
      <c r="F83" s="3">
        <v>2.8575557737339101E-2</v>
      </c>
      <c r="G83" s="3">
        <v>0.954927763101029</v>
      </c>
      <c r="H83" s="3">
        <v>5.2174163749965803E-4</v>
      </c>
    </row>
    <row r="84" spans="1:8">
      <c r="A84" s="3" t="s">
        <v>856</v>
      </c>
      <c r="B84" s="6" t="s">
        <v>313</v>
      </c>
      <c r="C84" s="3">
        <v>0.94006250000000002</v>
      </c>
      <c r="D84" s="3">
        <v>2.6526637555483699E-2</v>
      </c>
      <c r="E84" s="3">
        <v>0.67743750000000003</v>
      </c>
      <c r="F84" s="3">
        <v>4.9213776865155698E-2</v>
      </c>
      <c r="G84" s="3">
        <v>0.47266882709498298</v>
      </c>
      <c r="H84" s="3">
        <v>5.80608144162348E-4</v>
      </c>
    </row>
    <row r="85" spans="1:8">
      <c r="A85" s="3" t="s">
        <v>856</v>
      </c>
      <c r="B85" s="6" t="s">
        <v>314</v>
      </c>
      <c r="C85" s="3">
        <v>0.63368749999999996</v>
      </c>
      <c r="D85" s="3">
        <v>5.7422084891906602E-2</v>
      </c>
      <c r="E85" s="3">
        <v>0.22056249999999999</v>
      </c>
      <c r="F85" s="3">
        <v>2.2890955273498999E-2</v>
      </c>
      <c r="G85" s="3">
        <v>1.52258403247741</v>
      </c>
      <c r="H85" s="3">
        <v>6.4925631249877801E-4</v>
      </c>
    </row>
    <row r="86" spans="1:8">
      <c r="A86" s="3" t="s">
        <v>856</v>
      </c>
      <c r="B86" s="6" t="s">
        <v>315</v>
      </c>
      <c r="C86" s="3">
        <v>0.71181249999999996</v>
      </c>
      <c r="D86" s="3">
        <v>6.5781678046905004E-2</v>
      </c>
      <c r="E86" s="3">
        <v>0.360875</v>
      </c>
      <c r="F86" s="3">
        <v>1.7678140927899301E-2</v>
      </c>
      <c r="G86" s="3">
        <v>0.97999806549415003</v>
      </c>
      <c r="H86" s="3">
        <v>6.7326164586397903E-4</v>
      </c>
    </row>
    <row r="87" spans="1:8">
      <c r="A87" s="3" t="s">
        <v>856</v>
      </c>
      <c r="B87" s="6" t="s">
        <v>316</v>
      </c>
      <c r="C87" s="3">
        <v>0.83662499999999995</v>
      </c>
      <c r="D87" s="3">
        <v>4.15224838691843E-2</v>
      </c>
      <c r="E87" s="3">
        <v>0.50618750000000001</v>
      </c>
      <c r="F87" s="3">
        <v>3.9973689263481001E-2</v>
      </c>
      <c r="G87" s="3">
        <v>0.72490922780020295</v>
      </c>
      <c r="H87" s="3">
        <v>8.0285423615348596E-4</v>
      </c>
    </row>
    <row r="88" spans="1:8">
      <c r="A88" s="3" t="s">
        <v>856</v>
      </c>
      <c r="B88" s="6" t="s">
        <v>29</v>
      </c>
      <c r="C88" s="3">
        <v>0.91474999999999995</v>
      </c>
      <c r="D88" s="3">
        <v>3.9934112401971998E-2</v>
      </c>
      <c r="E88" s="3">
        <v>0.5733125</v>
      </c>
      <c r="F88" s="3">
        <v>3.1617966938646297E-2</v>
      </c>
      <c r="G88" s="3">
        <v>0.67405577593492805</v>
      </c>
      <c r="H88" s="3">
        <v>8.1512587920229895E-4</v>
      </c>
    </row>
    <row r="89" spans="1:8">
      <c r="A89" s="3" t="s">
        <v>856</v>
      </c>
      <c r="B89" s="6" t="s">
        <v>317</v>
      </c>
      <c r="C89" s="3">
        <v>0.52375000000000005</v>
      </c>
      <c r="D89" s="3">
        <v>6.9665390737917096E-2</v>
      </c>
      <c r="E89" s="3">
        <v>0.25037500000000001</v>
      </c>
      <c r="F89" s="3">
        <v>1.96124960165707E-2</v>
      </c>
      <c r="G89" s="3">
        <v>1.06478782277401</v>
      </c>
      <c r="H89" s="3">
        <v>8.3341565959126301E-4</v>
      </c>
    </row>
    <row r="90" spans="1:8">
      <c r="A90" s="3" t="s">
        <v>856</v>
      </c>
      <c r="B90" s="6" t="s">
        <v>318</v>
      </c>
      <c r="C90" s="3">
        <v>0.76143749999999999</v>
      </c>
      <c r="D90" s="3">
        <v>6.6150302342468506E-2</v>
      </c>
      <c r="E90" s="3">
        <v>0.40006249999999999</v>
      </c>
      <c r="F90" s="3">
        <v>2.15544852254312E-2</v>
      </c>
      <c r="G90" s="3">
        <v>0.92850021937980698</v>
      </c>
      <c r="H90" s="3">
        <v>9.2436384436461901E-4</v>
      </c>
    </row>
    <row r="91" spans="1:8">
      <c r="A91" s="3" t="s">
        <v>856</v>
      </c>
      <c r="B91" s="6" t="s">
        <v>319</v>
      </c>
      <c r="C91" s="3">
        <v>0.63043749999999998</v>
      </c>
      <c r="D91" s="3">
        <v>9.1577994991518905E-2</v>
      </c>
      <c r="E91" s="3">
        <v>0.30281249999999998</v>
      </c>
      <c r="F91" s="3">
        <v>2.72768980396721E-2</v>
      </c>
      <c r="G91" s="3">
        <v>1.05792859192991</v>
      </c>
      <c r="H91" s="3">
        <v>9.4974141339727999E-4</v>
      </c>
    </row>
    <row r="92" spans="1:8">
      <c r="A92" s="3" t="s">
        <v>856</v>
      </c>
      <c r="B92" s="6" t="s">
        <v>320</v>
      </c>
      <c r="C92" s="3">
        <v>0.705125</v>
      </c>
      <c r="D92" s="3">
        <v>6.9063135366609796E-2</v>
      </c>
      <c r="E92" s="3">
        <v>0.38674999999999998</v>
      </c>
      <c r="F92" s="3">
        <v>1.8386589315766699E-2</v>
      </c>
      <c r="G92" s="3">
        <v>0.86647774015582801</v>
      </c>
      <c r="H92" s="3">
        <v>9.7258101744978904E-4</v>
      </c>
    </row>
    <row r="93" spans="1:8">
      <c r="A93" s="3" t="s">
        <v>856</v>
      </c>
      <c r="B93" s="6" t="s">
        <v>159</v>
      </c>
      <c r="C93" s="3">
        <v>0.75706249999999997</v>
      </c>
      <c r="D93" s="3">
        <v>6.3345053740077706E-2</v>
      </c>
      <c r="E93" s="3">
        <v>0.42225000000000001</v>
      </c>
      <c r="F93" s="3">
        <v>2.7338617375427001E-2</v>
      </c>
      <c r="G93" s="3">
        <v>0.84231498513412595</v>
      </c>
      <c r="H93" s="3">
        <v>9.7656812538174593E-4</v>
      </c>
    </row>
    <row r="94" spans="1:8">
      <c r="A94" s="3" t="s">
        <v>856</v>
      </c>
      <c r="B94" s="6" t="s">
        <v>57</v>
      </c>
      <c r="C94" s="3">
        <v>0.82987500000000003</v>
      </c>
      <c r="D94" s="3">
        <v>4.9462275186920701E-2</v>
      </c>
      <c r="E94" s="3">
        <v>0.4296875</v>
      </c>
      <c r="F94" s="3">
        <v>1.6612119070124699E-2</v>
      </c>
      <c r="G94" s="3">
        <v>0.94960623833542102</v>
      </c>
      <c r="H94" s="3">
        <v>1.00106315338499E-3</v>
      </c>
    </row>
    <row r="95" spans="1:8">
      <c r="A95" s="3" t="s">
        <v>856</v>
      </c>
      <c r="B95" s="6" t="s">
        <v>321</v>
      </c>
      <c r="C95" s="3">
        <v>0.61206249999999995</v>
      </c>
      <c r="D95" s="3">
        <v>8.4837467155339602E-2</v>
      </c>
      <c r="E95" s="3">
        <v>0.2991875</v>
      </c>
      <c r="F95" s="3">
        <v>4.3786175519981901E-2</v>
      </c>
      <c r="G95" s="3">
        <v>1.03262907850259</v>
      </c>
      <c r="H95" s="3">
        <v>1.0571722048547999E-3</v>
      </c>
    </row>
    <row r="96" spans="1:8">
      <c r="A96" s="3" t="s">
        <v>856</v>
      </c>
      <c r="B96" s="6" t="s">
        <v>322</v>
      </c>
      <c r="C96" s="3">
        <v>0.42149999999999999</v>
      </c>
      <c r="D96" s="3">
        <v>6.5178728636470604E-2</v>
      </c>
      <c r="E96" s="3">
        <v>0.12793750000000001</v>
      </c>
      <c r="F96" s="3">
        <v>2.3662822457743E-2</v>
      </c>
      <c r="G96" s="3">
        <v>1.72009343391867</v>
      </c>
      <c r="H96" s="3">
        <v>1.06285449266789E-3</v>
      </c>
    </row>
    <row r="97" spans="1:8">
      <c r="A97" s="3" t="s">
        <v>856</v>
      </c>
      <c r="B97" s="6" t="s">
        <v>41</v>
      </c>
      <c r="C97" s="3">
        <v>0.99381249999999999</v>
      </c>
      <c r="D97" s="3">
        <v>7.5385122316453598E-3</v>
      </c>
      <c r="E97" s="3">
        <v>0.81825000000000003</v>
      </c>
      <c r="F97" s="3">
        <v>4.4911023145771202E-2</v>
      </c>
      <c r="G97" s="3">
        <v>0.28043199069828001</v>
      </c>
      <c r="H97" s="3">
        <v>1.1443120586820199E-3</v>
      </c>
    </row>
    <row r="98" spans="1:8">
      <c r="A98" s="3" t="s">
        <v>856</v>
      </c>
      <c r="B98" s="6" t="s">
        <v>89</v>
      </c>
      <c r="C98" s="3">
        <v>0.93693749999999998</v>
      </c>
      <c r="D98" s="3">
        <v>2.5095733369107399E-2</v>
      </c>
      <c r="E98" s="3">
        <v>0.6610625</v>
      </c>
      <c r="F98" s="3">
        <v>3.6793964631897602E-2</v>
      </c>
      <c r="G98" s="3">
        <v>0.50316613623461104</v>
      </c>
      <c r="H98" s="3">
        <v>1.1597026476099399E-3</v>
      </c>
    </row>
    <row r="99" spans="1:8">
      <c r="A99" s="3" t="s">
        <v>856</v>
      </c>
      <c r="B99" s="6" t="s">
        <v>193</v>
      </c>
      <c r="C99" s="3">
        <v>0.94943750000000005</v>
      </c>
      <c r="D99" s="3">
        <v>2.96849428723273E-2</v>
      </c>
      <c r="E99" s="3">
        <v>0.62949999999999995</v>
      </c>
      <c r="F99" s="3">
        <v>3.6492921688093601E-2</v>
      </c>
      <c r="G99" s="3">
        <v>0.59286665517633197</v>
      </c>
      <c r="H99" s="3">
        <v>1.1653924113429401E-3</v>
      </c>
    </row>
    <row r="100" spans="1:8">
      <c r="A100" s="3" t="s">
        <v>856</v>
      </c>
      <c r="B100" s="6" t="s">
        <v>323</v>
      </c>
      <c r="C100" s="3">
        <v>0.60287500000000005</v>
      </c>
      <c r="D100" s="3">
        <v>6.3760881424271401E-2</v>
      </c>
      <c r="E100" s="3">
        <v>0.20631250000000001</v>
      </c>
      <c r="F100" s="3">
        <v>3.9032838738682601E-2</v>
      </c>
      <c r="G100" s="3">
        <v>1.54702767153936</v>
      </c>
      <c r="H100" s="3">
        <v>1.1788528483187199E-3</v>
      </c>
    </row>
    <row r="101" spans="1:8">
      <c r="A101" s="3" t="s">
        <v>856</v>
      </c>
      <c r="B101" s="6" t="s">
        <v>324</v>
      </c>
      <c r="C101" s="3">
        <v>0.519625</v>
      </c>
      <c r="D101" s="3">
        <v>0.160897431096128</v>
      </c>
      <c r="E101" s="3">
        <v>0.2155</v>
      </c>
      <c r="F101" s="3">
        <v>5.9479968616893801E-2</v>
      </c>
      <c r="G101" s="3">
        <v>1.2697829735352699</v>
      </c>
      <c r="H101" s="3">
        <v>1.2275554044791799E-3</v>
      </c>
    </row>
    <row r="102" spans="1:8">
      <c r="A102" s="3" t="s">
        <v>856</v>
      </c>
      <c r="B102" s="6" t="s">
        <v>325</v>
      </c>
      <c r="C102" s="3">
        <v>0.89081250000000001</v>
      </c>
      <c r="D102" s="3">
        <v>4.5015876828810801E-2</v>
      </c>
      <c r="E102" s="3">
        <v>0.57862499999999994</v>
      </c>
      <c r="F102" s="3">
        <v>2.3996874796523002E-2</v>
      </c>
      <c r="G102" s="3">
        <v>0.62249314484010898</v>
      </c>
      <c r="H102" s="3">
        <v>1.3702550532959099E-3</v>
      </c>
    </row>
    <row r="103" spans="1:8">
      <c r="A103" s="3" t="s">
        <v>856</v>
      </c>
      <c r="B103" s="6" t="s">
        <v>55</v>
      </c>
      <c r="C103" s="3">
        <v>0.97724999999999995</v>
      </c>
      <c r="D103" s="3">
        <v>1.50044437862033E-2</v>
      </c>
      <c r="E103" s="3">
        <v>0.67512499999999998</v>
      </c>
      <c r="F103" s="3">
        <v>4.5111528460028902E-2</v>
      </c>
      <c r="G103" s="3">
        <v>0.53357303633730002</v>
      </c>
      <c r="H103" s="3">
        <v>1.4194878140323501E-3</v>
      </c>
    </row>
    <row r="104" spans="1:8">
      <c r="A104" s="3" t="s">
        <v>856</v>
      </c>
      <c r="B104" s="6" t="s">
        <v>326</v>
      </c>
      <c r="C104" s="3">
        <v>0.38187500000000002</v>
      </c>
      <c r="D104" s="3">
        <v>5.6106892030599403E-2</v>
      </c>
      <c r="E104" s="3">
        <v>0.13518749999999999</v>
      </c>
      <c r="F104" s="3">
        <v>1.31819004699626E-2</v>
      </c>
      <c r="G104" s="3">
        <v>1.4981387147441101</v>
      </c>
      <c r="H104" s="3">
        <v>1.6116195110080201E-3</v>
      </c>
    </row>
    <row r="105" spans="1:8">
      <c r="A105" s="3" t="s">
        <v>856</v>
      </c>
      <c r="B105" s="6" t="s">
        <v>25</v>
      </c>
      <c r="C105" s="3">
        <v>0.90031249999999996</v>
      </c>
      <c r="D105" s="3">
        <v>4.3085525411673903E-2</v>
      </c>
      <c r="E105" s="3">
        <v>0.56893749999999998</v>
      </c>
      <c r="F105" s="3">
        <v>2.01807457741283E-2</v>
      </c>
      <c r="G105" s="3">
        <v>0.66215567470471304</v>
      </c>
      <c r="H105" s="3">
        <v>1.65632491575236E-3</v>
      </c>
    </row>
    <row r="106" spans="1:8">
      <c r="A106" s="3" t="s">
        <v>856</v>
      </c>
      <c r="B106" s="6" t="s">
        <v>132</v>
      </c>
      <c r="C106" s="3">
        <v>0.71693750000000001</v>
      </c>
      <c r="D106" s="3">
        <v>8.7976867224666896E-2</v>
      </c>
      <c r="E106" s="3">
        <v>0.37656250000000002</v>
      </c>
      <c r="F106" s="3">
        <v>2.5578555471331799E-2</v>
      </c>
      <c r="G106" s="3">
        <v>0.92895801927989696</v>
      </c>
      <c r="H106" s="3">
        <v>1.7669871772960899E-3</v>
      </c>
    </row>
    <row r="107" spans="1:8">
      <c r="A107" s="3" t="s">
        <v>856</v>
      </c>
      <c r="B107" s="6" t="s">
        <v>327</v>
      </c>
      <c r="C107" s="3">
        <v>0.8309375</v>
      </c>
      <c r="D107" s="3">
        <v>4.7782100902604402E-2</v>
      </c>
      <c r="E107" s="3">
        <v>0.42731249999999998</v>
      </c>
      <c r="F107" s="3">
        <v>2.5720857295199202E-2</v>
      </c>
      <c r="G107" s="3">
        <v>0.95944844675857699</v>
      </c>
      <c r="H107" s="3">
        <v>1.78338441228003E-3</v>
      </c>
    </row>
    <row r="108" spans="1:8">
      <c r="A108" s="3" t="s">
        <v>856</v>
      </c>
      <c r="B108" s="6" t="s">
        <v>328</v>
      </c>
      <c r="C108" s="3">
        <v>0.68462500000000004</v>
      </c>
      <c r="D108" s="3">
        <v>8.9568502648345399E-2</v>
      </c>
      <c r="E108" s="3">
        <v>0.35499999999999998</v>
      </c>
      <c r="F108" s="3">
        <v>2.88027776438315E-2</v>
      </c>
      <c r="G108" s="3">
        <v>0.94749495063649303</v>
      </c>
      <c r="H108" s="3">
        <v>1.79840271566753E-3</v>
      </c>
    </row>
    <row r="109" spans="1:8">
      <c r="A109" s="3" t="s">
        <v>856</v>
      </c>
      <c r="B109" s="6" t="s">
        <v>329</v>
      </c>
      <c r="C109" s="3">
        <v>0.74493750000000003</v>
      </c>
      <c r="D109" s="3">
        <v>8.2394553824873706E-2</v>
      </c>
      <c r="E109" s="3">
        <v>0.43437500000000001</v>
      </c>
      <c r="F109" s="3">
        <v>3.29137762444036E-2</v>
      </c>
      <c r="G109" s="3">
        <v>0.77817831631102297</v>
      </c>
      <c r="H109" s="3">
        <v>2.01482702148134E-3</v>
      </c>
    </row>
    <row r="110" spans="1:8">
      <c r="A110" s="3" t="s">
        <v>856</v>
      </c>
      <c r="B110" s="6" t="s">
        <v>330</v>
      </c>
      <c r="C110" s="3">
        <v>0.89087499999999997</v>
      </c>
      <c r="D110" s="3">
        <v>6.6466909060072896E-2</v>
      </c>
      <c r="E110" s="3">
        <v>0.61943749999999997</v>
      </c>
      <c r="F110" s="3">
        <v>3.8462048394055502E-2</v>
      </c>
      <c r="G110" s="3">
        <v>0.52426429457817003</v>
      </c>
      <c r="H110" s="3">
        <v>2.03258649657607E-3</v>
      </c>
    </row>
    <row r="111" spans="1:8">
      <c r="A111" s="3" t="s">
        <v>856</v>
      </c>
      <c r="B111" s="6" t="s">
        <v>80</v>
      </c>
      <c r="C111" s="3">
        <v>0.92037500000000005</v>
      </c>
      <c r="D111" s="3">
        <v>3.1086706698094199E-2</v>
      </c>
      <c r="E111" s="3">
        <v>0.63287499999999997</v>
      </c>
      <c r="F111" s="3">
        <v>3.37656136722949E-2</v>
      </c>
      <c r="G111" s="3">
        <v>0.54030121726278801</v>
      </c>
      <c r="H111" s="3">
        <v>2.1345486353581398E-3</v>
      </c>
    </row>
    <row r="112" spans="1:8">
      <c r="A112" s="3" t="s">
        <v>856</v>
      </c>
      <c r="B112" s="6" t="s">
        <v>331</v>
      </c>
      <c r="C112" s="3">
        <v>0.97806249999999995</v>
      </c>
      <c r="D112" s="3">
        <v>1.46354307532554E-2</v>
      </c>
      <c r="E112" s="3">
        <v>0.67374999999999996</v>
      </c>
      <c r="F112" s="3">
        <v>4.1907039981368299E-2</v>
      </c>
      <c r="G112" s="3">
        <v>0.53771329113550403</v>
      </c>
      <c r="H112" s="3">
        <v>2.4125862229248899E-3</v>
      </c>
    </row>
    <row r="113" spans="1:8">
      <c r="A113" s="3" t="s">
        <v>856</v>
      </c>
      <c r="B113" s="6" t="s">
        <v>332</v>
      </c>
      <c r="C113" s="3">
        <v>0.97206250000000005</v>
      </c>
      <c r="D113" s="3">
        <v>1.90734326573203E-2</v>
      </c>
      <c r="E113" s="3">
        <v>0.71050000000000002</v>
      </c>
      <c r="F113" s="3">
        <v>4.32820209016785E-2</v>
      </c>
      <c r="G113" s="3">
        <v>0.45221442726551703</v>
      </c>
      <c r="H113" s="3">
        <v>2.55785981095303E-3</v>
      </c>
    </row>
    <row r="114" spans="1:8">
      <c r="A114" s="3" t="s">
        <v>856</v>
      </c>
      <c r="B114" s="6" t="s">
        <v>58</v>
      </c>
      <c r="C114" s="3">
        <v>0.80800000000000005</v>
      </c>
      <c r="D114" s="3">
        <v>6.28118884713183E-2</v>
      </c>
      <c r="E114" s="3">
        <v>0.33931250000000002</v>
      </c>
      <c r="F114" s="3">
        <v>2.8018371948895698E-2</v>
      </c>
      <c r="G114" s="3">
        <v>1.2517407142225101</v>
      </c>
      <c r="H114" s="3">
        <v>2.6571283200854598E-3</v>
      </c>
    </row>
    <row r="115" spans="1:8">
      <c r="A115" s="3" t="s">
        <v>856</v>
      </c>
      <c r="B115" s="6" t="s">
        <v>48</v>
      </c>
      <c r="C115" s="3">
        <v>0.76243749999999999</v>
      </c>
      <c r="D115" s="3">
        <v>6.9003351367886503E-2</v>
      </c>
      <c r="E115" s="3">
        <v>0.39550000000000002</v>
      </c>
      <c r="F115" s="3">
        <v>1.5891297408749599E-2</v>
      </c>
      <c r="G115" s="3">
        <v>0.946941384326215</v>
      </c>
      <c r="H115" s="3">
        <v>2.7115301082462E-3</v>
      </c>
    </row>
    <row r="116" spans="1:8">
      <c r="A116" s="3" t="s">
        <v>856</v>
      </c>
      <c r="B116" s="6" t="s">
        <v>333</v>
      </c>
      <c r="C116" s="3">
        <v>0.98043749999999996</v>
      </c>
      <c r="D116" s="3">
        <v>1.1905005949879499E-2</v>
      </c>
      <c r="E116" s="3">
        <v>0.79981250000000004</v>
      </c>
      <c r="F116" s="3">
        <v>2.72842292664951E-2</v>
      </c>
      <c r="G116" s="3">
        <v>0.29376383707447601</v>
      </c>
      <c r="H116" s="3">
        <v>2.84443712002804E-3</v>
      </c>
    </row>
    <row r="117" spans="1:8">
      <c r="A117" s="3" t="s">
        <v>856</v>
      </c>
      <c r="B117" s="6" t="s">
        <v>95</v>
      </c>
      <c r="C117" s="3">
        <v>0.82393749999999999</v>
      </c>
      <c r="D117" s="3">
        <v>7.0035675432834496E-2</v>
      </c>
      <c r="E117" s="3">
        <v>0.51443749999999999</v>
      </c>
      <c r="F117" s="3">
        <v>2.6356450823280499E-2</v>
      </c>
      <c r="G117" s="3">
        <v>0.67953909356569997</v>
      </c>
      <c r="H117" s="3">
        <v>2.9962587356243599E-3</v>
      </c>
    </row>
    <row r="118" spans="1:8">
      <c r="A118" s="3" t="s">
        <v>856</v>
      </c>
      <c r="B118" s="6" t="s">
        <v>334</v>
      </c>
      <c r="C118" s="3">
        <v>0.91412499999999997</v>
      </c>
      <c r="D118" s="3">
        <v>3.2345787979271699E-2</v>
      </c>
      <c r="E118" s="3">
        <v>0.56787500000000002</v>
      </c>
      <c r="F118" s="3">
        <v>2.1462758443406098E-2</v>
      </c>
      <c r="G118" s="3">
        <v>0.68681805663115802</v>
      </c>
      <c r="H118" s="3">
        <v>3.1688451744401398E-3</v>
      </c>
    </row>
    <row r="119" spans="1:8">
      <c r="A119" s="3" t="s">
        <v>856</v>
      </c>
      <c r="B119" s="6" t="s">
        <v>335</v>
      </c>
      <c r="C119" s="3">
        <v>0.48168749999999999</v>
      </c>
      <c r="D119" s="3">
        <v>5.0055594092968302E-2</v>
      </c>
      <c r="E119" s="3">
        <v>0.184</v>
      </c>
      <c r="F119" s="3">
        <v>2.5263940046371801E-2</v>
      </c>
      <c r="G119" s="3">
        <v>1.38839171956496</v>
      </c>
      <c r="H119" s="3">
        <v>3.9730632115066201E-3</v>
      </c>
    </row>
    <row r="120" spans="1:8">
      <c r="A120" s="3" t="s">
        <v>856</v>
      </c>
      <c r="B120" s="6" t="s">
        <v>336</v>
      </c>
      <c r="C120" s="3">
        <v>0.44968750000000002</v>
      </c>
      <c r="D120" s="3">
        <v>5.71054215172839E-2</v>
      </c>
      <c r="E120" s="3">
        <v>0.15912499999999999</v>
      </c>
      <c r="F120" s="3">
        <v>2.2087326682964599E-2</v>
      </c>
      <c r="G120" s="3">
        <v>1.4987622677262999</v>
      </c>
      <c r="H120" s="3">
        <v>4.4383246070547298E-3</v>
      </c>
    </row>
    <row r="121" spans="1:8">
      <c r="A121" s="3" t="s">
        <v>856</v>
      </c>
      <c r="B121" s="6" t="s">
        <v>337</v>
      </c>
      <c r="C121" s="3">
        <v>0.59231250000000002</v>
      </c>
      <c r="D121" s="3">
        <v>7.6323625656367605E-2</v>
      </c>
      <c r="E121" s="3">
        <v>0.30693749999999997</v>
      </c>
      <c r="F121" s="3">
        <v>3.0264321678614699E-2</v>
      </c>
      <c r="G121" s="3">
        <v>0.94841361527271995</v>
      </c>
      <c r="H121" s="3">
        <v>4.4997224477999996E-3</v>
      </c>
    </row>
    <row r="122" spans="1:8">
      <c r="A122" s="3" t="s">
        <v>856</v>
      </c>
      <c r="B122" s="6" t="s">
        <v>171</v>
      </c>
      <c r="C122" s="3">
        <v>0.86550000000000005</v>
      </c>
      <c r="D122" s="3">
        <v>5.9527024675072301E-2</v>
      </c>
      <c r="E122" s="3">
        <v>0.58525000000000005</v>
      </c>
      <c r="F122" s="3">
        <v>5.1701063818842298E-2</v>
      </c>
      <c r="G122" s="3">
        <v>0.56448079025462605</v>
      </c>
      <c r="H122" s="3">
        <v>5.7147667231088797E-3</v>
      </c>
    </row>
    <row r="123" spans="1:8">
      <c r="A123" s="3" t="s">
        <v>856</v>
      </c>
      <c r="B123" s="6" t="s">
        <v>338</v>
      </c>
      <c r="C123" s="3">
        <v>0.73512500000000003</v>
      </c>
      <c r="D123" s="3">
        <v>4.3729280808172503E-2</v>
      </c>
      <c r="E123" s="3">
        <v>0.27456249999999999</v>
      </c>
      <c r="F123" s="3">
        <v>2.78063991436024E-2</v>
      </c>
      <c r="G123" s="3">
        <v>1.4208549910691699</v>
      </c>
      <c r="H123" s="3">
        <v>5.7292546377057602E-3</v>
      </c>
    </row>
    <row r="124" spans="1:8">
      <c r="A124" s="3" t="s">
        <v>856</v>
      </c>
      <c r="B124" s="6" t="s">
        <v>339</v>
      </c>
      <c r="C124" s="3">
        <v>0.45837499999999998</v>
      </c>
      <c r="D124" s="3">
        <v>7.3389258977954897E-2</v>
      </c>
      <c r="E124" s="3">
        <v>0.15725</v>
      </c>
      <c r="F124" s="3">
        <v>2.2397916569776501E-2</v>
      </c>
      <c r="G124" s="3">
        <v>1.54346834383238</v>
      </c>
      <c r="H124" s="3">
        <v>6.6185037823658999E-3</v>
      </c>
    </row>
    <row r="125" spans="1:8">
      <c r="A125" s="3" t="s">
        <v>856</v>
      </c>
      <c r="B125" s="6" t="s">
        <v>98</v>
      </c>
      <c r="C125" s="3">
        <v>0.70018749999999996</v>
      </c>
      <c r="D125" s="3">
        <v>8.9357125252177497E-2</v>
      </c>
      <c r="E125" s="3">
        <v>0.32900000000000001</v>
      </c>
      <c r="F125" s="3">
        <v>2.66283057415726E-2</v>
      </c>
      <c r="G125" s="3">
        <v>1.08965372252315</v>
      </c>
      <c r="H125" s="3">
        <v>7.5278989241281602E-3</v>
      </c>
    </row>
    <row r="126" spans="1:8">
      <c r="A126" s="3" t="s">
        <v>856</v>
      </c>
      <c r="B126" s="6" t="s">
        <v>340</v>
      </c>
      <c r="C126" s="3">
        <v>0.56425000000000003</v>
      </c>
      <c r="D126" s="3">
        <v>6.7931828573455394E-2</v>
      </c>
      <c r="E126" s="3">
        <v>0.2471875</v>
      </c>
      <c r="F126" s="3">
        <v>2.2420879405887099E-2</v>
      </c>
      <c r="G126" s="3">
        <v>1.1907287238316799</v>
      </c>
      <c r="H126" s="3">
        <v>8.0663264627819104E-3</v>
      </c>
    </row>
    <row r="127" spans="1:8">
      <c r="A127" s="3" t="s">
        <v>856</v>
      </c>
      <c r="B127" s="6" t="s">
        <v>218</v>
      </c>
      <c r="C127" s="3">
        <v>0.49281249999999999</v>
      </c>
      <c r="D127" s="3">
        <v>7.3962349656204601E-2</v>
      </c>
      <c r="E127" s="3">
        <v>0.18481249999999999</v>
      </c>
      <c r="F127" s="3">
        <v>2.34583851390784E-2</v>
      </c>
      <c r="G127" s="3">
        <v>1.4149765115575501</v>
      </c>
      <c r="H127" s="3">
        <v>8.2970215653973105E-3</v>
      </c>
    </row>
    <row r="128" spans="1:8">
      <c r="A128" s="3" t="s">
        <v>856</v>
      </c>
      <c r="B128" s="6" t="s">
        <v>341</v>
      </c>
      <c r="C128" s="3">
        <v>0.94681249999999995</v>
      </c>
      <c r="D128" s="3">
        <v>2.964505298809E-2</v>
      </c>
      <c r="E128" s="3">
        <v>0.71762499999999996</v>
      </c>
      <c r="F128" s="3">
        <v>3.4218659626973499E-2</v>
      </c>
      <c r="G128" s="3">
        <v>0.39984860243801101</v>
      </c>
      <c r="H128" s="3">
        <v>9.8374958847294892E-3</v>
      </c>
    </row>
    <row r="129" spans="1:8">
      <c r="A129" s="3" t="s">
        <v>856</v>
      </c>
      <c r="B129" s="6" t="s">
        <v>162</v>
      </c>
      <c r="C129" s="3">
        <v>0.72487500000000005</v>
      </c>
      <c r="D129" s="3">
        <v>6.3156815414754194E-2</v>
      </c>
      <c r="E129" s="3">
        <v>0.38218750000000001</v>
      </c>
      <c r="F129" s="3">
        <v>3.3184773114587701E-2</v>
      </c>
      <c r="G129" s="3">
        <v>0.92345163951764297</v>
      </c>
      <c r="H129" s="3">
        <v>1.0185392199723199E-2</v>
      </c>
    </row>
    <row r="130" spans="1:8">
      <c r="A130" s="3" t="s">
        <v>856</v>
      </c>
      <c r="B130" s="6" t="s">
        <v>74</v>
      </c>
      <c r="C130" s="3">
        <v>0.7618125</v>
      </c>
      <c r="D130" s="3">
        <v>4.8292468356877401E-2</v>
      </c>
      <c r="E130" s="3">
        <v>0.4493125</v>
      </c>
      <c r="F130" s="3">
        <v>1.98518471012985E-2</v>
      </c>
      <c r="G130" s="3">
        <v>0.76171676157644497</v>
      </c>
      <c r="H130" s="3">
        <v>1.17856840493439E-2</v>
      </c>
    </row>
    <row r="131" spans="1:8">
      <c r="A131" s="3" t="s">
        <v>856</v>
      </c>
      <c r="B131" s="6" t="s">
        <v>227</v>
      </c>
      <c r="C131" s="3">
        <v>0.94750000000000001</v>
      </c>
      <c r="D131" s="3">
        <v>2.7883089259740701E-2</v>
      </c>
      <c r="E131" s="3">
        <v>0.73018749999999999</v>
      </c>
      <c r="F131" s="3">
        <v>4.5894398714149597E-2</v>
      </c>
      <c r="G131" s="3">
        <v>0.37585897163825099</v>
      </c>
      <c r="H131" s="3">
        <v>1.17942381394788E-2</v>
      </c>
    </row>
    <row r="132" spans="1:8">
      <c r="A132" s="3" t="s">
        <v>856</v>
      </c>
      <c r="B132" s="6" t="s">
        <v>342</v>
      </c>
      <c r="C132" s="3">
        <v>0.44362499999999999</v>
      </c>
      <c r="D132" s="3">
        <v>6.3529389524324395E-2</v>
      </c>
      <c r="E132" s="3">
        <v>0.18056249999999999</v>
      </c>
      <c r="F132" s="3">
        <v>2.8959670232929099E-2</v>
      </c>
      <c r="G132" s="3">
        <v>1.2968423704963301</v>
      </c>
      <c r="H132" s="3">
        <v>1.2888814629359299E-2</v>
      </c>
    </row>
    <row r="133" spans="1:8">
      <c r="A133" s="3" t="s">
        <v>856</v>
      </c>
      <c r="B133" s="6" t="s">
        <v>343</v>
      </c>
      <c r="C133" s="3">
        <v>0.41343750000000001</v>
      </c>
      <c r="D133" s="3">
        <v>7.4987082220873205E-2</v>
      </c>
      <c r="E133" s="3">
        <v>0.16800000000000001</v>
      </c>
      <c r="F133" s="3">
        <v>2.6735743864721599E-2</v>
      </c>
      <c r="G133" s="3">
        <v>1.2992080183872801</v>
      </c>
      <c r="H133" s="3">
        <v>1.3314879409411499E-2</v>
      </c>
    </row>
    <row r="134" spans="1:8">
      <c r="A134" s="3" t="s">
        <v>856</v>
      </c>
      <c r="B134" s="6" t="s">
        <v>344</v>
      </c>
      <c r="C134" s="3">
        <v>0.705125</v>
      </c>
      <c r="D134" s="3">
        <v>8.2011279712000604E-2</v>
      </c>
      <c r="E134" s="3">
        <v>0.441</v>
      </c>
      <c r="F134" s="3">
        <v>3.6302433343602003E-2</v>
      </c>
      <c r="G134" s="3">
        <v>0.67710037604734197</v>
      </c>
      <c r="H134" s="3">
        <v>1.46726530123321E-2</v>
      </c>
    </row>
    <row r="135" spans="1:8">
      <c r="A135" s="3" t="s">
        <v>856</v>
      </c>
      <c r="B135" s="6" t="s">
        <v>345</v>
      </c>
      <c r="C135" s="3">
        <v>0.8505625</v>
      </c>
      <c r="D135" s="3">
        <v>5.5241251192685102E-2</v>
      </c>
      <c r="E135" s="3">
        <v>0.54568749999999999</v>
      </c>
      <c r="F135" s="3">
        <v>2.2957115817686401E-2</v>
      </c>
      <c r="G135" s="3">
        <v>0.64034225370570397</v>
      </c>
      <c r="H135" s="3">
        <v>1.5660707975441598E-2</v>
      </c>
    </row>
    <row r="136" spans="1:8">
      <c r="A136" s="3" t="s">
        <v>856</v>
      </c>
      <c r="B136" s="6" t="s">
        <v>163</v>
      </c>
      <c r="C136" s="3">
        <v>0.96050000000000002</v>
      </c>
      <c r="D136" s="3">
        <v>2.1137644144984601E-2</v>
      </c>
      <c r="E136" s="3">
        <v>0.68862500000000004</v>
      </c>
      <c r="F136" s="3">
        <v>3.2968419232148001E-2</v>
      </c>
      <c r="G136" s="3">
        <v>0.48006705610043698</v>
      </c>
      <c r="H136" s="3">
        <v>1.7976598031065199E-2</v>
      </c>
    </row>
    <row r="137" spans="1:8">
      <c r="A137" s="3" t="s">
        <v>856</v>
      </c>
      <c r="B137" s="6" t="s">
        <v>346</v>
      </c>
      <c r="C137" s="3">
        <v>0.63212500000000005</v>
      </c>
      <c r="D137" s="3">
        <v>5.9214722268480999E-2</v>
      </c>
      <c r="E137" s="3">
        <v>0.30743749999999997</v>
      </c>
      <c r="F137" s="3">
        <v>3.2777977871329002E-2</v>
      </c>
      <c r="G137" s="3">
        <v>1.0399167234039599</v>
      </c>
      <c r="H137" s="3">
        <v>1.9603744246508799E-2</v>
      </c>
    </row>
    <row r="138" spans="1:8">
      <c r="A138" s="3" t="s">
        <v>856</v>
      </c>
      <c r="B138" s="6" t="s">
        <v>44</v>
      </c>
      <c r="C138" s="3">
        <v>0.44056250000000002</v>
      </c>
      <c r="D138" s="3">
        <v>6.3917622765556598E-2</v>
      </c>
      <c r="E138" s="3">
        <v>0.18825</v>
      </c>
      <c r="F138" s="3">
        <v>1.78082377941596E-2</v>
      </c>
      <c r="G138" s="3">
        <v>1.2266968353924601</v>
      </c>
      <c r="H138" s="3">
        <v>2.1442199862896701E-2</v>
      </c>
    </row>
    <row r="139" spans="1:8">
      <c r="A139" s="3" t="s">
        <v>856</v>
      </c>
      <c r="B139" s="6" t="s">
        <v>347</v>
      </c>
      <c r="C139" s="3">
        <v>0.71181249999999996</v>
      </c>
      <c r="D139" s="3">
        <v>6.3532898302113297E-2</v>
      </c>
      <c r="E139" s="3">
        <v>0.40081250000000002</v>
      </c>
      <c r="F139" s="3">
        <v>2.1766086005526999E-2</v>
      </c>
      <c r="G139" s="3">
        <v>0.82856976589233799</v>
      </c>
      <c r="H139" s="3">
        <v>2.1949613723110498E-2</v>
      </c>
    </row>
    <row r="140" spans="1:8">
      <c r="A140" s="3" t="s">
        <v>856</v>
      </c>
      <c r="B140" s="6" t="s">
        <v>56</v>
      </c>
      <c r="C140" s="3">
        <v>0.85168750000000004</v>
      </c>
      <c r="D140" s="3">
        <v>4.0223904584214598E-2</v>
      </c>
      <c r="E140" s="3">
        <v>0.53918750000000004</v>
      </c>
      <c r="F140" s="3">
        <v>2.4293260382254201E-2</v>
      </c>
      <c r="G140" s="3">
        <v>0.65953712500703998</v>
      </c>
      <c r="H140" s="3">
        <v>2.4640401071577701E-2</v>
      </c>
    </row>
    <row r="141" spans="1:8">
      <c r="A141" s="3" t="s">
        <v>856</v>
      </c>
      <c r="B141" s="6" t="s">
        <v>153</v>
      </c>
      <c r="C141" s="3">
        <v>0.57799999999999996</v>
      </c>
      <c r="D141" s="3">
        <v>5.5104748736686297E-2</v>
      </c>
      <c r="E141" s="3">
        <v>0.28699999999999998</v>
      </c>
      <c r="F141" s="3">
        <v>2.4047175856359199E-2</v>
      </c>
      <c r="G141" s="3">
        <v>1.01001875582499</v>
      </c>
      <c r="H141" s="3">
        <v>2.7763929643211501E-2</v>
      </c>
    </row>
    <row r="142" spans="1:8">
      <c r="A142" s="3" t="s">
        <v>856</v>
      </c>
      <c r="B142" s="6" t="s">
        <v>348</v>
      </c>
      <c r="C142" s="3">
        <v>0.6514375</v>
      </c>
      <c r="D142" s="3">
        <v>5.1666841397554002E-2</v>
      </c>
      <c r="E142" s="3">
        <v>0.32156249999999997</v>
      </c>
      <c r="F142" s="3">
        <v>2.1884450339605701E-2</v>
      </c>
      <c r="G142" s="3">
        <v>1.01852759885837</v>
      </c>
      <c r="H142" s="3">
        <v>3.3180425220553499E-2</v>
      </c>
    </row>
    <row r="143" spans="1:8">
      <c r="A143" s="3" t="s">
        <v>856</v>
      </c>
      <c r="B143" s="6" t="s">
        <v>212</v>
      </c>
      <c r="C143" s="3">
        <v>0.76</v>
      </c>
      <c r="D143" s="3">
        <v>4.8869895300344898E-2</v>
      </c>
      <c r="E143" s="3">
        <v>0.39424999999999999</v>
      </c>
      <c r="F143" s="3">
        <v>3.2523837411966003E-2</v>
      </c>
      <c r="G143" s="3">
        <v>0.94688866354043799</v>
      </c>
      <c r="H143" s="3">
        <v>3.8276216884586101E-2</v>
      </c>
    </row>
  </sheetData>
  <sortState ref="A2:H143">
    <sortCondition ref="H2:H143"/>
  </sortState>
  <conditionalFormatting sqref="B2:B53">
    <cfRule type="duplicateValues" dxfId="11" priority="15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2F307-0623-FE40-B393-E74805CE1CB1}">
  <sheetPr codeName="Sheet16"/>
  <dimension ref="A1:I61"/>
  <sheetViews>
    <sheetView workbookViewId="0">
      <selection activeCell="F6" sqref="F6"/>
    </sheetView>
  </sheetViews>
  <sheetFormatPr baseColWidth="10" defaultRowHeight="16"/>
  <cols>
    <col min="1" max="1" width="26" style="3" customWidth="1"/>
    <col min="2" max="2" width="10.83203125" style="6"/>
    <col min="3" max="16384" width="10.83203125" style="3"/>
  </cols>
  <sheetData>
    <row r="1" spans="1:9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5</v>
      </c>
    </row>
    <row r="2" spans="1:9">
      <c r="A2" s="3" t="s">
        <v>849</v>
      </c>
      <c r="B2" s="6" t="s">
        <v>481</v>
      </c>
      <c r="C2" s="3">
        <v>0.85568750000000005</v>
      </c>
      <c r="D2" s="3">
        <v>3.2378426459604197E-2</v>
      </c>
      <c r="E2" s="3">
        <v>8.8562500000000002E-2</v>
      </c>
      <c r="F2" s="3">
        <v>1.3291444616745E-2</v>
      </c>
      <c r="G2" s="4">
        <v>8.2219014979646501E-17</v>
      </c>
      <c r="H2" s="3">
        <v>3.27231616250788</v>
      </c>
      <c r="I2" s="4">
        <v>8.2219014979646501E-17</v>
      </c>
    </row>
    <row r="3" spans="1:9">
      <c r="A3" s="3" t="s">
        <v>849</v>
      </c>
      <c r="B3" s="6" t="s">
        <v>482</v>
      </c>
      <c r="C3" s="3">
        <v>0.97112500000000002</v>
      </c>
      <c r="D3" s="3">
        <v>2.0238165265985299E-2</v>
      </c>
      <c r="E3" s="3">
        <v>0.1794375</v>
      </c>
      <c r="F3" s="3">
        <v>2.62144203318199E-2</v>
      </c>
      <c r="G3" s="4">
        <v>7.6477894676336202E-13</v>
      </c>
      <c r="H3" s="3">
        <v>2.4361755811012298</v>
      </c>
      <c r="I3" s="4">
        <v>7.6477894676336202E-13</v>
      </c>
    </row>
    <row r="4" spans="1:9">
      <c r="A4" s="3" t="s">
        <v>849</v>
      </c>
      <c r="B4" s="6" t="s">
        <v>483</v>
      </c>
      <c r="C4" s="3">
        <v>0.85506249999999995</v>
      </c>
      <c r="D4" s="3">
        <v>5.9546585404482599E-2</v>
      </c>
      <c r="E4" s="3">
        <v>0.47431250000000003</v>
      </c>
      <c r="F4" s="3">
        <v>2.46595992127474E-2</v>
      </c>
      <c r="G4" s="4">
        <v>1.0644674323991901E-6</v>
      </c>
      <c r="H4" s="3">
        <v>0.85019198670063101</v>
      </c>
      <c r="I4" s="4">
        <v>1.0644674323991901E-6</v>
      </c>
    </row>
    <row r="5" spans="1:9">
      <c r="A5" s="3" t="s">
        <v>849</v>
      </c>
      <c r="B5" s="6" t="s">
        <v>484</v>
      </c>
      <c r="C5" s="3">
        <v>0.98256250000000001</v>
      </c>
      <c r="D5" s="3">
        <v>1.1764175845903301E-2</v>
      </c>
      <c r="E5" s="3">
        <v>0.71350000000000002</v>
      </c>
      <c r="F5" s="3">
        <v>4.6381030605194599E-2</v>
      </c>
      <c r="G5" s="4">
        <v>1.4211521461845099E-6</v>
      </c>
      <c r="H5" s="3">
        <v>0.46163574924498801</v>
      </c>
      <c r="I5" s="4">
        <v>1.4211521461845099E-6</v>
      </c>
    </row>
    <row r="6" spans="1:9">
      <c r="A6" s="3" t="s">
        <v>849</v>
      </c>
      <c r="B6" s="6" t="s">
        <v>485</v>
      </c>
      <c r="C6" s="3">
        <v>0.87450000000000006</v>
      </c>
      <c r="D6" s="3">
        <v>5.9527024675072301E-2</v>
      </c>
      <c r="E6" s="3">
        <v>0.61499999999999999</v>
      </c>
      <c r="F6" s="3">
        <v>2.2565460332109401E-2</v>
      </c>
      <c r="G6" s="4">
        <v>2.06972935242144E-5</v>
      </c>
      <c r="H6" s="3">
        <v>0.50787197369505099</v>
      </c>
      <c r="I6" s="4">
        <v>2.06972935242144E-5</v>
      </c>
    </row>
    <row r="7" spans="1:9">
      <c r="A7" s="3" t="s">
        <v>849</v>
      </c>
      <c r="B7" s="6" t="s">
        <v>94</v>
      </c>
      <c r="C7" s="3">
        <v>0.88793750000000005</v>
      </c>
      <c r="D7" s="3">
        <v>5.10691932577753E-2</v>
      </c>
      <c r="E7" s="3">
        <v>0.62381249999999999</v>
      </c>
      <c r="F7" s="3">
        <v>2.9010845673069701E-2</v>
      </c>
      <c r="G7" s="4">
        <v>4.3126886039833802E-5</v>
      </c>
      <c r="H7" s="3">
        <v>0.50934567013644205</v>
      </c>
      <c r="I7" s="4">
        <v>4.3126886039833802E-5</v>
      </c>
    </row>
    <row r="8" spans="1:9">
      <c r="A8" s="3" t="s">
        <v>849</v>
      </c>
      <c r="B8" s="6" t="s">
        <v>486</v>
      </c>
      <c r="C8" s="3">
        <v>0.48143750000000002</v>
      </c>
      <c r="D8" s="3">
        <v>7.1835895159267901E-2</v>
      </c>
      <c r="E8" s="3">
        <v>0.13143750000000001</v>
      </c>
      <c r="F8" s="3">
        <v>2.6615706515765E-2</v>
      </c>
      <c r="G8" s="4">
        <v>4.4238710090616697E-5</v>
      </c>
      <c r="H8" s="3">
        <v>1.8729715752453999</v>
      </c>
      <c r="I8" s="4">
        <v>4.4238710090616697E-5</v>
      </c>
    </row>
    <row r="9" spans="1:9">
      <c r="A9" s="3" t="s">
        <v>849</v>
      </c>
      <c r="B9" s="6" t="s">
        <v>15</v>
      </c>
      <c r="C9" s="3">
        <v>0.97599999999999998</v>
      </c>
      <c r="D9" s="3">
        <v>2.0317480158720501E-2</v>
      </c>
      <c r="E9" s="3">
        <v>0.74612500000000004</v>
      </c>
      <c r="F9" s="3">
        <v>5.1883041545383597E-2</v>
      </c>
      <c r="G9" s="4">
        <v>4.42593829730752E-5</v>
      </c>
      <c r="H9" s="3">
        <v>0.38746379911308299</v>
      </c>
      <c r="I9" s="4">
        <v>4.42593829730752E-5</v>
      </c>
    </row>
    <row r="10" spans="1:9">
      <c r="A10" s="3" t="s">
        <v>849</v>
      </c>
      <c r="B10" s="6" t="s">
        <v>105</v>
      </c>
      <c r="C10" s="3">
        <v>0.93625000000000003</v>
      </c>
      <c r="D10" s="3">
        <v>2.8294875861187299E-2</v>
      </c>
      <c r="E10" s="3">
        <v>0.64293750000000005</v>
      </c>
      <c r="F10" s="3">
        <v>3.4877822466432701E-2</v>
      </c>
      <c r="G10" s="4">
        <v>6.6089700504599094E-5</v>
      </c>
      <c r="H10" s="3">
        <v>0.54221531368932296</v>
      </c>
      <c r="I10" s="4">
        <v>6.6089700504599094E-5</v>
      </c>
    </row>
    <row r="11" spans="1:9">
      <c r="A11" s="3" t="s">
        <v>849</v>
      </c>
      <c r="B11" s="6" t="s">
        <v>487</v>
      </c>
      <c r="C11" s="3">
        <v>0.81556249999999997</v>
      </c>
      <c r="D11" s="3">
        <v>7.4651160964403898E-2</v>
      </c>
      <c r="E11" s="3">
        <v>0.50181249999999999</v>
      </c>
      <c r="F11" s="3">
        <v>3.0577156506124002E-2</v>
      </c>
      <c r="G11" s="4">
        <v>8.7099950814481904E-5</v>
      </c>
      <c r="H11" s="3">
        <v>0.70064703269115003</v>
      </c>
      <c r="I11" s="4">
        <v>8.7099950814481904E-5</v>
      </c>
    </row>
    <row r="12" spans="1:9">
      <c r="A12" s="3" t="s">
        <v>849</v>
      </c>
      <c r="B12" s="6" t="s">
        <v>8</v>
      </c>
      <c r="C12" s="3">
        <v>0.80806250000000002</v>
      </c>
      <c r="D12" s="3">
        <v>7.5786954682187893E-2</v>
      </c>
      <c r="E12" s="3">
        <v>0.5068125</v>
      </c>
      <c r="F12" s="3">
        <v>4.4217973344180601E-2</v>
      </c>
      <c r="G12" s="3">
        <v>2.34449706118347E-4</v>
      </c>
      <c r="H12" s="3">
        <v>0.673014775784191</v>
      </c>
      <c r="I12" s="3">
        <v>2.34449706118347E-4</v>
      </c>
    </row>
    <row r="13" spans="1:9">
      <c r="A13" s="3" t="s">
        <v>849</v>
      </c>
      <c r="B13" s="6" t="s">
        <v>305</v>
      </c>
      <c r="C13" s="3">
        <v>0.9453125</v>
      </c>
      <c r="D13" s="3">
        <v>2.5483900146301499E-2</v>
      </c>
      <c r="E13" s="3">
        <v>0.72968750000000004</v>
      </c>
      <c r="F13" s="3">
        <v>4.6327412691263802E-2</v>
      </c>
      <c r="G13" s="3">
        <v>2.4101414499603201E-4</v>
      </c>
      <c r="H13" s="3">
        <v>0.37351259245229501</v>
      </c>
      <c r="I13" s="3">
        <v>2.4101414499603201E-4</v>
      </c>
    </row>
    <row r="14" spans="1:9">
      <c r="A14" s="3" t="s">
        <v>849</v>
      </c>
      <c r="B14" s="6" t="s">
        <v>488</v>
      </c>
      <c r="C14" s="3">
        <v>0.99956250000000002</v>
      </c>
      <c r="D14" s="3">
        <v>1.75E-3</v>
      </c>
      <c r="E14" s="3">
        <v>0.87462499999999999</v>
      </c>
      <c r="F14" s="3">
        <v>3.9520247974930499E-2</v>
      </c>
      <c r="G14" s="3">
        <v>4.2105920304269198E-4</v>
      </c>
      <c r="H14" s="3">
        <v>0.19263219115623501</v>
      </c>
      <c r="I14" s="3">
        <v>4.2105920304269198E-4</v>
      </c>
    </row>
    <row r="15" spans="1:9">
      <c r="A15" s="3" t="s">
        <v>849</v>
      </c>
      <c r="B15" s="6" t="s">
        <v>489</v>
      </c>
      <c r="C15" s="3">
        <v>0.62031250000000004</v>
      </c>
      <c r="D15" s="3">
        <v>0.107249689199239</v>
      </c>
      <c r="E15" s="3">
        <v>0.36806250000000001</v>
      </c>
      <c r="F15" s="3">
        <v>2.4747979715524299E-2</v>
      </c>
      <c r="G15" s="3">
        <v>6.1393490607195597E-4</v>
      </c>
      <c r="H15" s="3">
        <v>0.75304442873035504</v>
      </c>
      <c r="I15" s="3">
        <v>6.1393490607195597E-4</v>
      </c>
    </row>
    <row r="16" spans="1:9">
      <c r="A16" s="3" t="s">
        <v>849</v>
      </c>
      <c r="B16" s="6" t="s">
        <v>9</v>
      </c>
      <c r="C16" s="3">
        <v>0.71637499999999998</v>
      </c>
      <c r="D16" s="3">
        <v>5.5606804140021102E-2</v>
      </c>
      <c r="E16" s="3">
        <v>0.30325000000000002</v>
      </c>
      <c r="F16" s="3">
        <v>2.6248809496813401E-2</v>
      </c>
      <c r="G16" s="3">
        <v>6.3021069154659101E-4</v>
      </c>
      <c r="H16" s="3">
        <v>1.2402073457953</v>
      </c>
      <c r="I16" s="3">
        <v>6.3021069154659101E-4</v>
      </c>
    </row>
    <row r="17" spans="1:9">
      <c r="A17" s="3" t="s">
        <v>849</v>
      </c>
      <c r="B17" s="6" t="s">
        <v>490</v>
      </c>
      <c r="C17" s="3">
        <v>0.54237500000000005</v>
      </c>
      <c r="D17" s="3">
        <v>6.0608992732102102E-2</v>
      </c>
      <c r="E17" s="3">
        <v>0.22487499999999999</v>
      </c>
      <c r="F17" s="3">
        <v>1.1746630722608601E-2</v>
      </c>
      <c r="G17" s="3">
        <v>6.9021475287747399E-4</v>
      </c>
      <c r="H17" s="3">
        <v>1.27016739956526</v>
      </c>
      <c r="I17" s="3">
        <v>6.9021475287747399E-4</v>
      </c>
    </row>
    <row r="18" spans="1:9">
      <c r="A18" s="3" t="s">
        <v>849</v>
      </c>
      <c r="B18" s="6" t="s">
        <v>163</v>
      </c>
      <c r="C18" s="3">
        <v>0.93031249999999999</v>
      </c>
      <c r="D18" s="3">
        <v>3.4017091292466502E-2</v>
      </c>
      <c r="E18" s="3">
        <v>0.69006250000000002</v>
      </c>
      <c r="F18" s="3">
        <v>3.3167190113122302E-2</v>
      </c>
      <c r="G18" s="3">
        <v>7.5640455589595797E-4</v>
      </c>
      <c r="H18" s="3">
        <v>0.43098837647930699</v>
      </c>
      <c r="I18" s="3">
        <v>7.5640455589595797E-4</v>
      </c>
    </row>
    <row r="19" spans="1:9">
      <c r="A19" s="3" t="s">
        <v>849</v>
      </c>
      <c r="B19" s="6" t="s">
        <v>35</v>
      </c>
      <c r="C19" s="3">
        <v>0.68887500000000002</v>
      </c>
      <c r="D19" s="3">
        <v>6.2661923579368894E-2</v>
      </c>
      <c r="E19" s="3">
        <v>0.33137499999999998</v>
      </c>
      <c r="F19" s="3">
        <v>1.9605696451116799E-2</v>
      </c>
      <c r="G19" s="3">
        <v>1.55834218997705E-3</v>
      </c>
      <c r="H19" s="3">
        <v>1.05577745696525</v>
      </c>
      <c r="I19" s="3">
        <v>1.55834218997705E-3</v>
      </c>
    </row>
    <row r="20" spans="1:9">
      <c r="A20" s="3" t="s">
        <v>849</v>
      </c>
      <c r="B20" s="6" t="s">
        <v>224</v>
      </c>
      <c r="C20" s="3">
        <v>0.93443750000000003</v>
      </c>
      <c r="D20" s="3">
        <v>2.84299577910344E-2</v>
      </c>
      <c r="E20" s="3">
        <v>0.78981250000000003</v>
      </c>
      <c r="F20" s="3">
        <v>3.1652738164862297E-2</v>
      </c>
      <c r="G20" s="3">
        <v>1.56760448750684E-3</v>
      </c>
      <c r="H20" s="3">
        <v>0.24258797145998801</v>
      </c>
      <c r="I20" s="3">
        <v>1.56760448750684E-3</v>
      </c>
    </row>
    <row r="21" spans="1:9">
      <c r="A21" s="3" t="s">
        <v>849</v>
      </c>
      <c r="B21" s="6" t="s">
        <v>429</v>
      </c>
      <c r="C21" s="3">
        <v>0.66156250000000005</v>
      </c>
      <c r="D21" s="3">
        <v>5.6776719113852701E-2</v>
      </c>
      <c r="E21" s="3">
        <v>0.3026875</v>
      </c>
      <c r="F21" s="3">
        <v>2.5381669895156E-2</v>
      </c>
      <c r="G21" s="3">
        <v>1.7680940946621299E-3</v>
      </c>
      <c r="H21" s="3">
        <v>1.1280483612933301</v>
      </c>
      <c r="I21" s="3">
        <v>1.7680940946621299E-3</v>
      </c>
    </row>
    <row r="22" spans="1:9">
      <c r="A22" s="3" t="s">
        <v>849</v>
      </c>
      <c r="B22" s="6" t="s">
        <v>189</v>
      </c>
      <c r="C22" s="3">
        <v>0.46462500000000001</v>
      </c>
      <c r="D22" s="3">
        <v>0.10419652905287501</v>
      </c>
      <c r="E22" s="3">
        <v>0.1968125</v>
      </c>
      <c r="F22" s="3">
        <v>2.9969359352512E-2</v>
      </c>
      <c r="G22" s="3">
        <v>1.8110255041811E-3</v>
      </c>
      <c r="H22" s="3">
        <v>1.23924493072635</v>
      </c>
      <c r="I22" s="3">
        <v>1.8110255041811E-3</v>
      </c>
    </row>
    <row r="23" spans="1:9">
      <c r="A23" s="3" t="s">
        <v>849</v>
      </c>
      <c r="B23" s="6" t="s">
        <v>38</v>
      </c>
      <c r="C23" s="3">
        <v>0.80181250000000004</v>
      </c>
      <c r="D23" s="3">
        <v>8.5340274782777698E-2</v>
      </c>
      <c r="E23" s="3">
        <v>0.53500000000000003</v>
      </c>
      <c r="F23" s="3">
        <v>2.7930867035116099E-2</v>
      </c>
      <c r="G23" s="3">
        <v>1.8410139530362401E-3</v>
      </c>
      <c r="H23" s="3">
        <v>0.58372601730370999</v>
      </c>
      <c r="I23" s="3">
        <v>1.8410139530362401E-3</v>
      </c>
    </row>
    <row r="24" spans="1:9">
      <c r="A24" s="3" t="s">
        <v>849</v>
      </c>
      <c r="B24" s="6" t="s">
        <v>491</v>
      </c>
      <c r="C24" s="3">
        <v>0.65581250000000002</v>
      </c>
      <c r="D24" s="3">
        <v>7.2761911968648299E-2</v>
      </c>
      <c r="E24" s="3">
        <v>0.43237500000000001</v>
      </c>
      <c r="F24" s="3">
        <v>2.5588734500426799E-2</v>
      </c>
      <c r="G24" s="3">
        <v>2.1354897983525299E-3</v>
      </c>
      <c r="H24" s="3">
        <v>0.60100029163253599</v>
      </c>
      <c r="I24" s="3">
        <v>2.1354897983525299E-3</v>
      </c>
    </row>
    <row r="25" spans="1:9">
      <c r="A25" s="3" t="s">
        <v>849</v>
      </c>
      <c r="B25" s="6" t="s">
        <v>331</v>
      </c>
      <c r="C25" s="3">
        <v>0.94750000000000001</v>
      </c>
      <c r="D25" s="3">
        <v>3.3771783093780101E-2</v>
      </c>
      <c r="E25" s="3">
        <v>0.67537499999999995</v>
      </c>
      <c r="F25" s="3">
        <v>4.2094932394925302E-2</v>
      </c>
      <c r="G25" s="3">
        <v>2.1683582244476501E-3</v>
      </c>
      <c r="H25" s="3">
        <v>0.48843716643102197</v>
      </c>
      <c r="I25" s="3">
        <v>2.1683582244476501E-3</v>
      </c>
    </row>
    <row r="26" spans="1:9">
      <c r="A26" s="3" t="s">
        <v>849</v>
      </c>
      <c r="B26" s="6" t="s">
        <v>492</v>
      </c>
      <c r="C26" s="3">
        <v>0.53949999999999998</v>
      </c>
      <c r="D26" s="3">
        <v>0.113181859559442</v>
      </c>
      <c r="E26" s="3">
        <v>0.2270625</v>
      </c>
      <c r="F26" s="3">
        <v>3.1473732434100198E-2</v>
      </c>
      <c r="G26" s="3">
        <v>2.1862364526169802E-3</v>
      </c>
      <c r="H26" s="3">
        <v>1.2485334990725301</v>
      </c>
      <c r="I26" s="3">
        <v>2.1862364526169802E-3</v>
      </c>
    </row>
    <row r="27" spans="1:9">
      <c r="A27" s="3" t="s">
        <v>849</v>
      </c>
      <c r="B27" s="6" t="s">
        <v>493</v>
      </c>
      <c r="C27" s="3">
        <v>0.43562499999999998</v>
      </c>
      <c r="D27" s="3">
        <v>6.1602894953619397E-2</v>
      </c>
      <c r="E27" s="3">
        <v>0.22787499999999999</v>
      </c>
      <c r="F27" s="3">
        <v>3.11809236553377E-2</v>
      </c>
      <c r="G27" s="3">
        <v>2.3220701513225399E-3</v>
      </c>
      <c r="H27" s="3">
        <v>0.93484409471665098</v>
      </c>
      <c r="I27" s="3">
        <v>2.3220701513225399E-3</v>
      </c>
    </row>
    <row r="28" spans="1:9">
      <c r="A28" s="3" t="s">
        <v>849</v>
      </c>
      <c r="B28" s="6" t="s">
        <v>63</v>
      </c>
      <c r="C28" s="3">
        <v>0.82556249999999998</v>
      </c>
      <c r="D28" s="3">
        <v>0.104531952850153</v>
      </c>
      <c r="E28" s="3">
        <v>0.53043750000000001</v>
      </c>
      <c r="F28" s="3">
        <v>7.9578027746357194E-2</v>
      </c>
      <c r="G28" s="3">
        <v>2.8143412965701202E-3</v>
      </c>
      <c r="H28" s="3">
        <v>0.63819466754064003</v>
      </c>
      <c r="I28" s="3">
        <v>2.8143412965701202E-3</v>
      </c>
    </row>
    <row r="29" spans="1:9">
      <c r="A29" s="3" t="s">
        <v>849</v>
      </c>
      <c r="B29" s="6" t="s">
        <v>420</v>
      </c>
      <c r="C29" s="3">
        <v>0.702125</v>
      </c>
      <c r="D29" s="3">
        <v>4.9285393373696397E-2</v>
      </c>
      <c r="E29" s="3">
        <v>0.42925000000000002</v>
      </c>
      <c r="F29" s="3">
        <v>3.0542866051938702E-2</v>
      </c>
      <c r="G29" s="3">
        <v>4.0497559918803699E-3</v>
      </c>
      <c r="H29" s="3">
        <v>0.70990976357647595</v>
      </c>
      <c r="I29" s="3">
        <v>4.0497559918803699E-3</v>
      </c>
    </row>
    <row r="30" spans="1:9">
      <c r="A30" s="3" t="s">
        <v>849</v>
      </c>
      <c r="B30" s="6" t="s">
        <v>394</v>
      </c>
      <c r="C30" s="3">
        <v>0.47268749999999998</v>
      </c>
      <c r="D30" s="3">
        <v>9.2065714754914804E-2</v>
      </c>
      <c r="E30" s="3">
        <v>0.21918750000000001</v>
      </c>
      <c r="F30" s="3">
        <v>2.7483858899361301E-2</v>
      </c>
      <c r="G30" s="3">
        <v>5.2627713548740402E-3</v>
      </c>
      <c r="H30" s="3">
        <v>1.1087211883268799</v>
      </c>
      <c r="I30" s="3">
        <v>5.2627713548740402E-3</v>
      </c>
    </row>
    <row r="31" spans="1:9">
      <c r="A31" s="3" t="s">
        <v>849</v>
      </c>
      <c r="B31" s="6" t="s">
        <v>494</v>
      </c>
      <c r="C31" s="3">
        <v>0.4775625</v>
      </c>
      <c r="D31" s="3">
        <v>8.21275177188905E-2</v>
      </c>
      <c r="E31" s="3">
        <v>0.232375</v>
      </c>
      <c r="F31" s="3">
        <v>2.37791925851152E-2</v>
      </c>
      <c r="G31" s="3">
        <v>5.2803705281505697E-3</v>
      </c>
      <c r="H31" s="3">
        <v>1.03923469007587</v>
      </c>
      <c r="I31" s="3">
        <v>5.2803705281505697E-3</v>
      </c>
    </row>
    <row r="32" spans="1:9">
      <c r="A32" s="3" t="s">
        <v>849</v>
      </c>
      <c r="B32" s="6" t="s">
        <v>424</v>
      </c>
      <c r="C32" s="3">
        <v>0.57756249999999998</v>
      </c>
      <c r="D32" s="3">
        <v>6.8617751590483694E-2</v>
      </c>
      <c r="E32" s="3">
        <v>0.34037499999999998</v>
      </c>
      <c r="F32" s="3">
        <v>5.6796566797650702E-2</v>
      </c>
      <c r="G32" s="3">
        <v>5.4575118616233499E-3</v>
      </c>
      <c r="H32" s="3">
        <v>0.76285199663826098</v>
      </c>
      <c r="I32" s="3">
        <v>5.4575118616233499E-3</v>
      </c>
    </row>
    <row r="33" spans="1:9">
      <c r="A33" s="3" t="s">
        <v>849</v>
      </c>
      <c r="B33" s="6" t="s">
        <v>495</v>
      </c>
      <c r="C33" s="3">
        <v>0.65981250000000002</v>
      </c>
      <c r="D33" s="3">
        <v>5.5546039462773603E-2</v>
      </c>
      <c r="E33" s="3">
        <v>0.42318749999999999</v>
      </c>
      <c r="F33" s="3">
        <v>2.3608526002272999E-2</v>
      </c>
      <c r="G33" s="3">
        <v>5.5921850079823504E-3</v>
      </c>
      <c r="H33" s="3">
        <v>0.64075909555782895</v>
      </c>
      <c r="I33" s="3">
        <v>5.5921850079823504E-3</v>
      </c>
    </row>
    <row r="34" spans="1:9">
      <c r="A34" s="3" t="s">
        <v>849</v>
      </c>
      <c r="B34" s="6" t="s">
        <v>209</v>
      </c>
      <c r="C34" s="3">
        <v>0.38350000000000001</v>
      </c>
      <c r="D34" s="3">
        <v>6.0220705187944597E-2</v>
      </c>
      <c r="E34" s="3">
        <v>0.15137500000000001</v>
      </c>
      <c r="F34" s="3">
        <v>2.7599214964680902E-2</v>
      </c>
      <c r="G34" s="3">
        <v>6.1156675831592301E-3</v>
      </c>
      <c r="H34" s="3">
        <v>1.3410996178086001</v>
      </c>
      <c r="I34" s="3">
        <v>6.1156675831592301E-3</v>
      </c>
    </row>
    <row r="35" spans="1:9">
      <c r="A35" s="3" t="s">
        <v>849</v>
      </c>
      <c r="B35" s="6" t="s">
        <v>71</v>
      </c>
      <c r="C35" s="3">
        <v>0.53587499999999999</v>
      </c>
      <c r="D35" s="3">
        <v>7.3371997383197898E-2</v>
      </c>
      <c r="E35" s="3">
        <v>0.25537500000000002</v>
      </c>
      <c r="F35" s="3">
        <v>2.89064583325826E-2</v>
      </c>
      <c r="G35" s="3">
        <v>7.2401914889595803E-3</v>
      </c>
      <c r="H35" s="3">
        <v>1.0692792130837401</v>
      </c>
      <c r="I35" s="3">
        <v>7.2401914889595803E-3</v>
      </c>
    </row>
    <row r="36" spans="1:9">
      <c r="A36" s="3" t="s">
        <v>849</v>
      </c>
      <c r="B36" s="6" t="s">
        <v>16</v>
      </c>
      <c r="C36" s="3">
        <v>0.94843750000000004</v>
      </c>
      <c r="D36" s="3">
        <v>2.6583124346095902E-2</v>
      </c>
      <c r="E36" s="3">
        <v>0.59812500000000002</v>
      </c>
      <c r="F36" s="3">
        <v>4.0922487705416899E-2</v>
      </c>
      <c r="G36" s="3">
        <v>7.6096865866665999E-3</v>
      </c>
      <c r="H36" s="3">
        <v>0.66510568665701897</v>
      </c>
      <c r="I36" s="3">
        <v>7.6096865866665999E-3</v>
      </c>
    </row>
    <row r="37" spans="1:9">
      <c r="A37" s="3" t="s">
        <v>849</v>
      </c>
      <c r="B37" s="6" t="s">
        <v>496</v>
      </c>
      <c r="C37" s="3">
        <v>0.64737500000000003</v>
      </c>
      <c r="D37" s="3">
        <v>7.5366548724660795E-2</v>
      </c>
      <c r="E37" s="3">
        <v>0.43543749999999998</v>
      </c>
      <c r="F37" s="3">
        <v>3.1629034656994098E-2</v>
      </c>
      <c r="G37" s="3">
        <v>7.8003882040875699E-3</v>
      </c>
      <c r="H37" s="3">
        <v>0.57213599517688696</v>
      </c>
      <c r="I37" s="3">
        <v>7.8003882040875699E-3</v>
      </c>
    </row>
    <row r="38" spans="1:9">
      <c r="A38" s="3" t="s">
        <v>849</v>
      </c>
      <c r="B38" s="6" t="s">
        <v>497</v>
      </c>
      <c r="C38" s="3">
        <v>0.62543749999999998</v>
      </c>
      <c r="D38" s="3">
        <v>6.1307931787004499E-2</v>
      </c>
      <c r="E38" s="3">
        <v>0.43681249999999999</v>
      </c>
      <c r="F38" s="3">
        <v>2.3004981344627699E-2</v>
      </c>
      <c r="G38" s="3">
        <v>1.0194959100475401E-2</v>
      </c>
      <c r="H38" s="3">
        <v>0.517851581425114</v>
      </c>
      <c r="I38" s="3">
        <v>1.0194959100475401E-2</v>
      </c>
    </row>
    <row r="39" spans="1:9">
      <c r="A39" s="3" t="s">
        <v>849</v>
      </c>
      <c r="B39" s="6" t="s">
        <v>243</v>
      </c>
      <c r="C39" s="3">
        <v>0.52549999999999997</v>
      </c>
      <c r="D39" s="3">
        <v>7.3796115525592995E-2</v>
      </c>
      <c r="E39" s="3">
        <v>0.2754375</v>
      </c>
      <c r="F39" s="3">
        <v>2.55603045104448E-2</v>
      </c>
      <c r="G39" s="3">
        <v>1.0864227213030399E-2</v>
      </c>
      <c r="H39" s="3">
        <v>0.93196577268474201</v>
      </c>
      <c r="I39" s="3">
        <v>1.0864227213030399E-2</v>
      </c>
    </row>
    <row r="40" spans="1:9">
      <c r="A40" s="3" t="s">
        <v>849</v>
      </c>
      <c r="B40" s="6" t="s">
        <v>413</v>
      </c>
      <c r="C40" s="3">
        <v>0.88006249999999997</v>
      </c>
      <c r="D40" s="3">
        <v>2.8664655937233999E-2</v>
      </c>
      <c r="E40" s="3">
        <v>0.69725000000000004</v>
      </c>
      <c r="F40" s="3">
        <v>3.5214580313652301E-2</v>
      </c>
      <c r="G40" s="3">
        <v>1.1058933403397199E-2</v>
      </c>
      <c r="H40" s="3">
        <v>0.335929954994305</v>
      </c>
      <c r="I40" s="3">
        <v>1.1058933403397199E-2</v>
      </c>
    </row>
    <row r="41" spans="1:9">
      <c r="A41" s="3" t="s">
        <v>849</v>
      </c>
      <c r="B41" s="6" t="s">
        <v>286</v>
      </c>
      <c r="C41" s="3">
        <v>0.56681250000000005</v>
      </c>
      <c r="D41" s="3">
        <v>7.5663481944726801E-2</v>
      </c>
      <c r="E41" s="3">
        <v>0.31468750000000001</v>
      </c>
      <c r="F41" s="3">
        <v>1.3700212893723E-2</v>
      </c>
      <c r="G41" s="3">
        <v>1.14607808488148E-2</v>
      </c>
      <c r="H41" s="3">
        <v>0.84895170145471599</v>
      </c>
      <c r="I41" s="3">
        <v>1.14607808488148E-2</v>
      </c>
    </row>
    <row r="42" spans="1:9">
      <c r="A42" s="3" t="s">
        <v>849</v>
      </c>
      <c r="B42" s="7">
        <v>43525</v>
      </c>
      <c r="C42" s="3">
        <v>0.76475000000000004</v>
      </c>
      <c r="D42" s="3">
        <v>6.8881056902460505E-2</v>
      </c>
      <c r="E42" s="3">
        <v>0.53593749999999996</v>
      </c>
      <c r="F42" s="3">
        <v>2.60421933280078E-2</v>
      </c>
      <c r="G42" s="3">
        <v>1.19302996466883E-2</v>
      </c>
      <c r="H42" s="3">
        <v>0.512923435610665</v>
      </c>
      <c r="I42" s="3">
        <v>1.19302996466883E-2</v>
      </c>
    </row>
    <row r="43" spans="1:9">
      <c r="A43" s="3" t="s">
        <v>849</v>
      </c>
      <c r="B43" s="6" t="s">
        <v>498</v>
      </c>
      <c r="C43" s="3">
        <v>0.76793750000000005</v>
      </c>
      <c r="D43" s="3">
        <v>0.104148271709136</v>
      </c>
      <c r="E43" s="3">
        <v>0.61268750000000005</v>
      </c>
      <c r="F43" s="3">
        <v>5.4194364713193798E-2</v>
      </c>
      <c r="G43" s="3">
        <v>1.31159927455483E-2</v>
      </c>
      <c r="H43" s="3">
        <v>0.325837481476003</v>
      </c>
      <c r="I43" s="3">
        <v>1.31159927455483E-2</v>
      </c>
    </row>
    <row r="44" spans="1:9">
      <c r="A44" s="3" t="s">
        <v>849</v>
      </c>
      <c r="B44" s="6" t="s">
        <v>197</v>
      </c>
      <c r="C44" s="3">
        <v>0.96212500000000001</v>
      </c>
      <c r="D44" s="3">
        <v>2.0985312323940599E-2</v>
      </c>
      <c r="E44" s="3">
        <v>0.76031249999999995</v>
      </c>
      <c r="F44" s="3">
        <v>4.7512410659391602E-2</v>
      </c>
      <c r="G44" s="3">
        <v>1.3427746974216099E-2</v>
      </c>
      <c r="H44" s="3">
        <v>0.33963183214056297</v>
      </c>
      <c r="I44" s="3">
        <v>1.3427746974216099E-2</v>
      </c>
    </row>
    <row r="45" spans="1:9">
      <c r="A45" s="3" t="s">
        <v>849</v>
      </c>
      <c r="B45" s="6" t="s">
        <v>354</v>
      </c>
      <c r="C45" s="3">
        <v>0.99612500000000004</v>
      </c>
      <c r="D45" s="3">
        <v>5.6553809184999504E-3</v>
      </c>
      <c r="E45" s="3">
        <v>0.86443749999999997</v>
      </c>
      <c r="F45" s="3">
        <v>4.6131650378743998E-2</v>
      </c>
      <c r="G45" s="3">
        <v>1.3606440835003E-2</v>
      </c>
      <c r="H45" s="3">
        <v>0.204565133220971</v>
      </c>
      <c r="I45" s="3">
        <v>1.3606440835003E-2</v>
      </c>
    </row>
    <row r="46" spans="1:9">
      <c r="A46" s="3" t="s">
        <v>849</v>
      </c>
      <c r="B46" s="6" t="s">
        <v>499</v>
      </c>
      <c r="C46" s="3">
        <v>0.23749999999999999</v>
      </c>
      <c r="D46" s="3">
        <v>5.6135550233341401E-2</v>
      </c>
      <c r="E46" s="3">
        <v>8.0875000000000002E-2</v>
      </c>
      <c r="F46" s="3">
        <v>1.27586571916222E-2</v>
      </c>
      <c r="G46" s="3">
        <v>1.38669607002696E-2</v>
      </c>
      <c r="H46" s="3">
        <v>1.5541618012258001</v>
      </c>
      <c r="I46" s="3">
        <v>1.38669607002696E-2</v>
      </c>
    </row>
    <row r="47" spans="1:9">
      <c r="A47" s="3" t="s">
        <v>849</v>
      </c>
      <c r="B47" s="6" t="s">
        <v>500</v>
      </c>
      <c r="C47" s="3">
        <v>0.26037500000000002</v>
      </c>
      <c r="D47" s="3">
        <v>9.7865809487617597E-2</v>
      </c>
      <c r="E47" s="3">
        <v>8.1437499999999996E-2</v>
      </c>
      <c r="F47" s="3">
        <v>1.4877135701023499E-2</v>
      </c>
      <c r="G47" s="3">
        <v>1.4417750092209299E-2</v>
      </c>
      <c r="H47" s="3">
        <v>1.6768257554725099</v>
      </c>
      <c r="I47" s="3">
        <v>1.4417750092209299E-2</v>
      </c>
    </row>
    <row r="48" spans="1:9">
      <c r="A48" s="3" t="s">
        <v>849</v>
      </c>
      <c r="B48" s="6" t="s">
        <v>501</v>
      </c>
      <c r="C48" s="3">
        <v>0.60299999999999998</v>
      </c>
      <c r="D48" s="3">
        <v>0.113575819022654</v>
      </c>
      <c r="E48" s="3">
        <v>0.371</v>
      </c>
      <c r="F48" s="3">
        <v>4.2185305498479E-2</v>
      </c>
      <c r="G48" s="3">
        <v>1.46334052603976E-2</v>
      </c>
      <c r="H48" s="3">
        <v>0.70073881527928195</v>
      </c>
      <c r="I48" s="3">
        <v>1.46334052603976E-2</v>
      </c>
    </row>
    <row r="49" spans="1:9">
      <c r="A49" s="3" t="s">
        <v>849</v>
      </c>
      <c r="B49" s="6" t="s">
        <v>136</v>
      </c>
      <c r="C49" s="3">
        <v>0.67806250000000001</v>
      </c>
      <c r="D49" s="3">
        <v>6.0710755499609199E-2</v>
      </c>
      <c r="E49" s="3">
        <v>0.4554375</v>
      </c>
      <c r="F49" s="3">
        <v>3.42149455647675E-2</v>
      </c>
      <c r="G49" s="3">
        <v>2.3936999615746701E-2</v>
      </c>
      <c r="H49" s="3">
        <v>0.57416517344940698</v>
      </c>
      <c r="I49" s="3">
        <v>2.3936999615746701E-2</v>
      </c>
    </row>
    <row r="50" spans="1:9">
      <c r="A50" s="3" t="s">
        <v>849</v>
      </c>
      <c r="B50" s="6" t="s">
        <v>100</v>
      </c>
      <c r="C50" s="3">
        <v>0.95506250000000004</v>
      </c>
      <c r="D50" s="3">
        <v>2.8167283030731498E-2</v>
      </c>
      <c r="E50" s="3">
        <v>0.64981250000000002</v>
      </c>
      <c r="F50" s="3">
        <v>3.9159875297724502E-2</v>
      </c>
      <c r="G50" s="3">
        <v>2.4046509970197E-2</v>
      </c>
      <c r="H50" s="3">
        <v>0.55557165119851903</v>
      </c>
      <c r="I50" s="3">
        <v>2.4046509970197E-2</v>
      </c>
    </row>
    <row r="51" spans="1:9">
      <c r="A51" s="3" t="s">
        <v>849</v>
      </c>
      <c r="B51" s="6" t="s">
        <v>326</v>
      </c>
      <c r="C51" s="3">
        <v>0.40106249999999999</v>
      </c>
      <c r="D51" s="3">
        <v>6.4129523882010306E-2</v>
      </c>
      <c r="E51" s="3">
        <v>0.13525000000000001</v>
      </c>
      <c r="F51" s="3">
        <v>1.3269011518069701E-2</v>
      </c>
      <c r="G51" s="3">
        <v>2.7214081870390299E-2</v>
      </c>
      <c r="H51" s="3">
        <v>1.5681984840593799</v>
      </c>
      <c r="I51" s="3">
        <v>2.7214081870390299E-2</v>
      </c>
    </row>
    <row r="52" spans="1:9">
      <c r="A52" s="3" t="s">
        <v>849</v>
      </c>
      <c r="B52" s="6" t="s">
        <v>502</v>
      </c>
      <c r="C52" s="3">
        <v>0.36062499999999997</v>
      </c>
      <c r="D52" s="3">
        <v>3.5088222145519599E-2</v>
      </c>
      <c r="E52" s="3">
        <v>0.13918749999999999</v>
      </c>
      <c r="F52" s="3">
        <v>1.7444077313900401E-2</v>
      </c>
      <c r="G52" s="3">
        <v>3.2225855301546903E-2</v>
      </c>
      <c r="H52" s="3">
        <v>1.3734697607450601</v>
      </c>
      <c r="I52" s="3">
        <v>3.2225855301546903E-2</v>
      </c>
    </row>
    <row r="53" spans="1:9">
      <c r="A53" s="3" t="s">
        <v>849</v>
      </c>
      <c r="B53" s="6" t="s">
        <v>503</v>
      </c>
      <c r="C53" s="3">
        <v>0.92806250000000001</v>
      </c>
      <c r="D53" s="3">
        <v>3.9828747992708302E-2</v>
      </c>
      <c r="E53" s="3">
        <v>0.68743750000000003</v>
      </c>
      <c r="F53" s="3">
        <v>2.0294395778145201E-2</v>
      </c>
      <c r="G53" s="3">
        <v>3.2645212354843703E-2</v>
      </c>
      <c r="H53" s="3">
        <v>0.43299341288020798</v>
      </c>
      <c r="I53" s="3">
        <v>3.2645212354843703E-2</v>
      </c>
    </row>
    <row r="54" spans="1:9">
      <c r="A54" s="3" t="s">
        <v>849</v>
      </c>
      <c r="B54" s="6" t="s">
        <v>324</v>
      </c>
      <c r="C54" s="3">
        <v>0.40787499999999999</v>
      </c>
      <c r="D54" s="3">
        <v>0.13205800493217601</v>
      </c>
      <c r="E54" s="3">
        <v>0.21943750000000001</v>
      </c>
      <c r="F54" s="3">
        <v>6.0406366938151997E-2</v>
      </c>
      <c r="G54" s="3">
        <v>3.3747256593520902E-2</v>
      </c>
      <c r="H54" s="3">
        <v>0.89431699121110897</v>
      </c>
      <c r="I54" s="3">
        <v>3.3747256593520902E-2</v>
      </c>
    </row>
    <row r="55" spans="1:9">
      <c r="A55" s="3" t="s">
        <v>849</v>
      </c>
      <c r="B55" s="6" t="s">
        <v>340</v>
      </c>
      <c r="C55" s="3">
        <v>0.48375000000000001</v>
      </c>
      <c r="D55" s="3">
        <v>7.4241497829717895E-2</v>
      </c>
      <c r="E55" s="3">
        <v>0.25031249999999999</v>
      </c>
      <c r="F55" s="3">
        <v>2.2700128487154698E-2</v>
      </c>
      <c r="G55" s="3">
        <v>3.97396784919384E-2</v>
      </c>
      <c r="H55" s="3">
        <v>0.95053132373570004</v>
      </c>
      <c r="I55" s="3">
        <v>3.97396784919384E-2</v>
      </c>
    </row>
    <row r="56" spans="1:9">
      <c r="A56" s="3" t="s">
        <v>849</v>
      </c>
      <c r="B56" s="6" t="s">
        <v>504</v>
      </c>
      <c r="C56" s="3">
        <v>0.27368749999999997</v>
      </c>
      <c r="D56" s="3">
        <v>6.20888811838856E-2</v>
      </c>
      <c r="E56" s="3">
        <v>0.04</v>
      </c>
      <c r="F56" s="3">
        <v>4.6761807778000503E-3</v>
      </c>
      <c r="G56" s="3">
        <v>4.01073232549101E-2</v>
      </c>
      <c r="H56" s="3">
        <v>2.77445763956529</v>
      </c>
      <c r="I56" s="3">
        <v>4.01073232549101E-2</v>
      </c>
    </row>
    <row r="57" spans="1:9">
      <c r="A57" s="3" t="s">
        <v>849</v>
      </c>
      <c r="B57" s="6" t="s">
        <v>254</v>
      </c>
      <c r="C57" s="3">
        <v>0.55518749999999994</v>
      </c>
      <c r="D57" s="3">
        <v>7.30043092335423E-2</v>
      </c>
      <c r="E57" s="3">
        <v>0.30706250000000002</v>
      </c>
      <c r="F57" s="3">
        <v>2.4895699093083E-2</v>
      </c>
      <c r="G57" s="3">
        <v>4.5230676433330799E-2</v>
      </c>
      <c r="H57" s="3">
        <v>0.85444275214769105</v>
      </c>
      <c r="I57" s="3">
        <v>4.5230676433330799E-2</v>
      </c>
    </row>
    <row r="58" spans="1:9">
      <c r="A58" s="3" t="s">
        <v>849</v>
      </c>
      <c r="B58" s="6" t="s">
        <v>372</v>
      </c>
      <c r="C58" s="3">
        <v>0.77656250000000004</v>
      </c>
      <c r="D58" s="3">
        <v>7.5235602166350293E-2</v>
      </c>
      <c r="E58" s="3">
        <v>0.42243750000000002</v>
      </c>
      <c r="F58" s="3">
        <v>4.8152492147343698E-2</v>
      </c>
      <c r="G58" s="3">
        <v>4.7450620642128898E-2</v>
      </c>
      <c r="H58" s="3">
        <v>0.87836413238042699</v>
      </c>
      <c r="I58" s="3">
        <v>4.7450620642128898E-2</v>
      </c>
    </row>
    <row r="59" spans="1:9">
      <c r="A59" s="3" t="s">
        <v>849</v>
      </c>
      <c r="B59" s="6" t="s">
        <v>249</v>
      </c>
      <c r="C59" s="3">
        <v>0.71912500000000001</v>
      </c>
      <c r="D59" s="3">
        <v>5.1284663074516401E-2</v>
      </c>
      <c r="E59" s="3">
        <v>0.55418750000000006</v>
      </c>
      <c r="F59" s="3">
        <v>2.6445462748834601E-2</v>
      </c>
      <c r="G59" s="3">
        <v>4.7527970714760497E-2</v>
      </c>
      <c r="H59" s="3">
        <v>0.37586839469326799</v>
      </c>
      <c r="I59" s="3">
        <v>4.7527970714760497E-2</v>
      </c>
    </row>
    <row r="60" spans="1:9">
      <c r="A60" s="3" t="s">
        <v>849</v>
      </c>
      <c r="B60" s="6" t="s">
        <v>505</v>
      </c>
      <c r="C60" s="3">
        <v>0.292875</v>
      </c>
      <c r="D60" s="3">
        <v>4.5406130276281702E-2</v>
      </c>
      <c r="E60" s="3">
        <v>0.106375</v>
      </c>
      <c r="F60" s="3">
        <v>1.02558926151424E-2</v>
      </c>
      <c r="G60" s="3">
        <v>4.8449706956427502E-2</v>
      </c>
      <c r="H60" s="3">
        <v>1.46112591717717</v>
      </c>
      <c r="I60" s="3">
        <v>4.8449706956427502E-2</v>
      </c>
    </row>
    <row r="61" spans="1:9">
      <c r="A61" s="3" t="s">
        <v>849</v>
      </c>
    </row>
  </sheetData>
  <sortState ref="A2:I61">
    <sortCondition ref="I2:I61"/>
  </sortState>
  <conditionalFormatting sqref="B2:B40">
    <cfRule type="duplicateValues" dxfId="10" priority="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BA40-089D-2F43-97E7-E1EB9E1ADF03}">
  <sheetPr codeName="Sheet23"/>
  <dimension ref="A1:H86"/>
  <sheetViews>
    <sheetView workbookViewId="0">
      <selection activeCell="C7" sqref="C7"/>
    </sheetView>
  </sheetViews>
  <sheetFormatPr baseColWidth="10" defaultRowHeight="16"/>
  <cols>
    <col min="1" max="1" width="25.6640625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60</v>
      </c>
      <c r="B2" s="6" t="s">
        <v>542</v>
      </c>
      <c r="C2" s="3">
        <v>0.28012500000000001</v>
      </c>
      <c r="D2" s="3">
        <v>8.8261637570728704E-2</v>
      </c>
      <c r="E2" s="3">
        <v>1.13125E-2</v>
      </c>
      <c r="F2" s="3">
        <v>4.2539197610360902E-3</v>
      </c>
      <c r="G2" s="3">
        <v>4.6300810464271898</v>
      </c>
      <c r="H2" s="4">
        <v>3.1517937834185698E-11</v>
      </c>
    </row>
    <row r="3" spans="1:8">
      <c r="A3" s="3" t="s">
        <v>860</v>
      </c>
      <c r="B3" s="6" t="s">
        <v>549</v>
      </c>
      <c r="C3" s="3">
        <v>0.45256249999999998</v>
      </c>
      <c r="D3" s="3">
        <v>0.122297979678052</v>
      </c>
      <c r="E3" s="3">
        <v>5.425E-2</v>
      </c>
      <c r="F3" s="3">
        <v>6.7675697262754497E-3</v>
      </c>
      <c r="G3" s="3">
        <v>3.0604220030366398</v>
      </c>
      <c r="H3" s="4">
        <v>2.2132694383791699E-9</v>
      </c>
    </row>
    <row r="4" spans="1:8">
      <c r="A4" s="3" t="s">
        <v>860</v>
      </c>
      <c r="B4" s="6" t="s">
        <v>481</v>
      </c>
      <c r="C4" s="3">
        <v>0.93031249999999999</v>
      </c>
      <c r="D4" s="3">
        <v>5.2445169780765598E-2</v>
      </c>
      <c r="E4" s="3">
        <v>9.7687499999999997E-2</v>
      </c>
      <c r="F4" s="3">
        <v>1.41549461320063E-2</v>
      </c>
      <c r="G4" s="3">
        <v>3.2514695381257299</v>
      </c>
      <c r="H4" s="4">
        <v>2.74024685949594E-8</v>
      </c>
    </row>
    <row r="5" spans="1:8">
      <c r="A5" s="3" t="s">
        <v>860</v>
      </c>
      <c r="B5" s="6" t="s">
        <v>516</v>
      </c>
      <c r="C5" s="3">
        <v>0.43587500000000001</v>
      </c>
      <c r="D5" s="3">
        <v>0.11254562037976699</v>
      </c>
      <c r="E5" s="3">
        <v>9.4062499999999993E-2</v>
      </c>
      <c r="F5" s="3">
        <v>9.7943436057076703E-3</v>
      </c>
      <c r="G5" s="3">
        <v>2.2122228771296402</v>
      </c>
      <c r="H5" s="4">
        <v>1.03688116632734E-5</v>
      </c>
    </row>
    <row r="6" spans="1:8">
      <c r="A6" s="3" t="s">
        <v>860</v>
      </c>
      <c r="B6" s="6" t="s">
        <v>276</v>
      </c>
      <c r="C6" s="3">
        <v>0.4508125</v>
      </c>
      <c r="D6" s="3">
        <v>0.15356832084341701</v>
      </c>
      <c r="E6" s="3">
        <v>9.0687500000000004E-2</v>
      </c>
      <c r="F6" s="3">
        <v>1.30164959442496E-2</v>
      </c>
      <c r="G6" s="3">
        <v>2.31355190440798</v>
      </c>
      <c r="H6" s="4">
        <v>1.06765183358393E-5</v>
      </c>
    </row>
    <row r="7" spans="1:8">
      <c r="A7" s="3" t="s">
        <v>860</v>
      </c>
      <c r="B7" s="6" t="s">
        <v>349</v>
      </c>
      <c r="C7" s="3">
        <v>0.73512500000000003</v>
      </c>
      <c r="D7" s="3">
        <v>8.4273265828098395E-2</v>
      </c>
      <c r="E7" s="3">
        <v>0.156</v>
      </c>
      <c r="F7" s="3">
        <v>1.5966631871917599E-2</v>
      </c>
      <c r="G7" s="3">
        <v>2.2364435562996801</v>
      </c>
      <c r="H7" s="4">
        <v>1.76386102666004E-5</v>
      </c>
    </row>
    <row r="8" spans="1:8">
      <c r="A8" s="3" t="s">
        <v>860</v>
      </c>
      <c r="B8" s="6" t="s">
        <v>464</v>
      </c>
      <c r="C8" s="3">
        <v>0.84587500000000004</v>
      </c>
      <c r="D8" s="3">
        <v>6.9941761487683496E-2</v>
      </c>
      <c r="E8" s="3">
        <v>0.19062499999999999</v>
      </c>
      <c r="F8" s="3">
        <v>1.52877946959876E-2</v>
      </c>
      <c r="G8" s="3">
        <v>2.1497071458719601</v>
      </c>
      <c r="H8" s="4">
        <v>2.2746836806496301E-5</v>
      </c>
    </row>
    <row r="9" spans="1:8">
      <c r="A9" s="3" t="s">
        <v>860</v>
      </c>
      <c r="B9" s="6" t="s">
        <v>261</v>
      </c>
      <c r="C9" s="3">
        <v>0.58512500000000001</v>
      </c>
      <c r="D9" s="3">
        <v>0.134006405319547</v>
      </c>
      <c r="E9" s="3">
        <v>0.17724999999999999</v>
      </c>
      <c r="F9" s="3">
        <v>2.5454534632032299E-2</v>
      </c>
      <c r="G9" s="3">
        <v>1.7229592324724401</v>
      </c>
      <c r="H9" s="4">
        <v>2.5710619144031599E-5</v>
      </c>
    </row>
    <row r="10" spans="1:8">
      <c r="A10" s="3" t="s">
        <v>860</v>
      </c>
      <c r="B10" s="6" t="s">
        <v>545</v>
      </c>
      <c r="C10" s="3">
        <v>0.58737499999999998</v>
      </c>
      <c r="D10" s="3">
        <v>0.151187686888406</v>
      </c>
      <c r="E10" s="3">
        <v>0.19537499999999999</v>
      </c>
      <c r="F10" s="3">
        <v>2.39245341299122E-2</v>
      </c>
      <c r="G10" s="3">
        <v>1.58803598940145</v>
      </c>
      <c r="H10" s="4">
        <v>2.95621427526198E-5</v>
      </c>
    </row>
    <row r="11" spans="1:8">
      <c r="A11" s="3" t="s">
        <v>860</v>
      </c>
      <c r="B11" s="6" t="s">
        <v>655</v>
      </c>
      <c r="C11" s="3">
        <v>0.237125</v>
      </c>
      <c r="D11" s="3">
        <v>8.2448266608017101E-2</v>
      </c>
      <c r="E11" s="3">
        <v>2.6249999999999999E-2</v>
      </c>
      <c r="F11" s="3">
        <v>7.8866976612521397E-3</v>
      </c>
      <c r="G11" s="3">
        <v>3.1752584457453499</v>
      </c>
      <c r="H11" s="4">
        <v>5.1090059175023002E-5</v>
      </c>
    </row>
    <row r="12" spans="1:8">
      <c r="A12" s="3" t="s">
        <v>860</v>
      </c>
      <c r="B12" s="6" t="s">
        <v>482</v>
      </c>
      <c r="C12" s="3">
        <v>0.98650000000000004</v>
      </c>
      <c r="D12" s="3">
        <v>1.40665086878965E-2</v>
      </c>
      <c r="E12" s="3">
        <v>0.1898125</v>
      </c>
      <c r="F12" s="3">
        <v>2.7070817620948699E-2</v>
      </c>
      <c r="G12" s="3">
        <v>2.3777440475560998</v>
      </c>
      <c r="H12" s="4">
        <v>5.5301949414648798E-5</v>
      </c>
    </row>
    <row r="13" spans="1:8">
      <c r="A13" s="3" t="s">
        <v>860</v>
      </c>
      <c r="B13" s="6" t="s">
        <v>656</v>
      </c>
      <c r="C13" s="3">
        <v>0.24606249999999999</v>
      </c>
      <c r="D13" s="3">
        <v>0.159093879517724</v>
      </c>
      <c r="E13" s="3">
        <v>3.3062500000000002E-2</v>
      </c>
      <c r="F13" s="3">
        <v>8.7060802507979099E-3</v>
      </c>
      <c r="G13" s="3">
        <v>2.8957570850450201</v>
      </c>
      <c r="H13" s="4">
        <v>7.5141182735145501E-5</v>
      </c>
    </row>
    <row r="14" spans="1:8">
      <c r="A14" s="3" t="s">
        <v>860</v>
      </c>
      <c r="B14" s="6" t="s">
        <v>292</v>
      </c>
      <c r="C14" s="3">
        <v>0.50687499999999996</v>
      </c>
      <c r="D14" s="3">
        <v>0.12032726208137499</v>
      </c>
      <c r="E14" s="3">
        <v>8.2062499999999997E-2</v>
      </c>
      <c r="F14" s="3">
        <v>1.3566963551215099E-2</v>
      </c>
      <c r="G14" s="3">
        <v>2.6268349982117498</v>
      </c>
      <c r="H14" s="4">
        <v>9.2518041601091506E-5</v>
      </c>
    </row>
    <row r="15" spans="1:8">
      <c r="A15" s="3" t="s">
        <v>860</v>
      </c>
      <c r="B15" s="6" t="s">
        <v>657</v>
      </c>
      <c r="C15" s="3">
        <v>0.52387499999999998</v>
      </c>
      <c r="D15" s="3">
        <v>0.14204124987716299</v>
      </c>
      <c r="E15" s="3">
        <v>0.21812500000000001</v>
      </c>
      <c r="F15" s="3">
        <v>3.1786527544438302E-2</v>
      </c>
      <c r="G15" s="3">
        <v>1.2640674850336</v>
      </c>
      <c r="H15" s="3">
        <v>1.8898027991454301E-4</v>
      </c>
    </row>
    <row r="16" spans="1:8">
      <c r="A16" s="3" t="s">
        <v>860</v>
      </c>
      <c r="B16" s="6" t="s">
        <v>658</v>
      </c>
      <c r="C16" s="3">
        <v>0.53037500000000004</v>
      </c>
      <c r="D16" s="3">
        <v>0.14440262001316601</v>
      </c>
      <c r="E16" s="3">
        <v>0.18943750000000001</v>
      </c>
      <c r="F16" s="3">
        <v>2.60537105482757E-2</v>
      </c>
      <c r="G16" s="3">
        <v>1.48529082650641</v>
      </c>
      <c r="H16" s="3">
        <v>4.95834178070987E-4</v>
      </c>
    </row>
    <row r="17" spans="1:8">
      <c r="A17" s="3" t="s">
        <v>860</v>
      </c>
      <c r="B17" s="6" t="s">
        <v>659</v>
      </c>
      <c r="C17" s="3">
        <v>0.56312499999999999</v>
      </c>
      <c r="D17" s="3">
        <v>0.14172455679944801</v>
      </c>
      <c r="E17" s="3">
        <v>0.22325</v>
      </c>
      <c r="F17" s="3">
        <v>1.4946571513226699E-2</v>
      </c>
      <c r="G17" s="3">
        <v>1.3347950255796801</v>
      </c>
      <c r="H17" s="3">
        <v>5.5915320873220703E-4</v>
      </c>
    </row>
    <row r="18" spans="1:8">
      <c r="A18" s="3" t="s">
        <v>860</v>
      </c>
      <c r="B18" s="6" t="s">
        <v>358</v>
      </c>
      <c r="C18" s="3">
        <v>0.81043750000000003</v>
      </c>
      <c r="D18" s="3">
        <v>8.1251025634552193E-2</v>
      </c>
      <c r="E18" s="3">
        <v>0.45924999999999999</v>
      </c>
      <c r="F18" s="3">
        <v>2.5140936073795399E-2</v>
      </c>
      <c r="G18" s="3">
        <v>0.81942120972783405</v>
      </c>
      <c r="H18" s="3">
        <v>7.9582110104470998E-4</v>
      </c>
    </row>
    <row r="19" spans="1:8">
      <c r="A19" s="3" t="s">
        <v>860</v>
      </c>
      <c r="B19" s="6" t="s">
        <v>660</v>
      </c>
      <c r="C19" s="3">
        <v>0.73599999999999999</v>
      </c>
      <c r="D19" s="3">
        <v>9.9516162841352895E-2</v>
      </c>
      <c r="E19" s="3">
        <v>0.22750000000000001</v>
      </c>
      <c r="F19" s="3">
        <v>2.6983945844396701E-2</v>
      </c>
      <c r="G19" s="3">
        <v>1.6938392209709501</v>
      </c>
      <c r="H19" s="3">
        <v>8.5947227541960402E-4</v>
      </c>
    </row>
    <row r="20" spans="1:8">
      <c r="A20" s="3" t="s">
        <v>860</v>
      </c>
      <c r="B20" s="6" t="s">
        <v>661</v>
      </c>
      <c r="C20" s="3">
        <v>0.41931249999999998</v>
      </c>
      <c r="D20" s="3">
        <v>0.10404340039938501</v>
      </c>
      <c r="E20" s="3">
        <v>0.1220625</v>
      </c>
      <c r="F20" s="3">
        <v>1.9570279337130899E-2</v>
      </c>
      <c r="G20" s="3">
        <v>1.7804057944653</v>
      </c>
      <c r="H20" s="3">
        <v>9.0715901905206195E-4</v>
      </c>
    </row>
    <row r="21" spans="1:8">
      <c r="A21" s="3" t="s">
        <v>860</v>
      </c>
      <c r="B21" s="6" t="s">
        <v>392</v>
      </c>
      <c r="C21" s="3">
        <v>0.99818750000000001</v>
      </c>
      <c r="D21" s="3">
        <v>4.9828873824988998E-3</v>
      </c>
      <c r="E21" s="3">
        <v>0.73499999999999999</v>
      </c>
      <c r="F21" s="3">
        <v>4.9220591896752597E-2</v>
      </c>
      <c r="G21" s="3">
        <v>0.44156658757010098</v>
      </c>
      <c r="H21" s="3">
        <v>9.7073250671411704E-4</v>
      </c>
    </row>
    <row r="22" spans="1:8">
      <c r="A22" s="3" t="s">
        <v>860</v>
      </c>
      <c r="B22" s="6" t="s">
        <v>480</v>
      </c>
      <c r="C22" s="3">
        <v>0.81056249999999996</v>
      </c>
      <c r="D22" s="3">
        <v>7.0455630245803202E-2</v>
      </c>
      <c r="E22" s="3">
        <v>0.35243750000000001</v>
      </c>
      <c r="F22" s="3">
        <v>2.3824269838409198E-2</v>
      </c>
      <c r="G22" s="3">
        <v>1.20155599400369</v>
      </c>
      <c r="H22" s="3">
        <v>1.0768013198813901E-3</v>
      </c>
    </row>
    <row r="23" spans="1:8">
      <c r="A23" s="3" t="s">
        <v>860</v>
      </c>
      <c r="B23" s="6" t="s">
        <v>350</v>
      </c>
      <c r="C23" s="3">
        <v>0.86243749999999997</v>
      </c>
      <c r="D23" s="3">
        <v>6.2806548225483594E-2</v>
      </c>
      <c r="E23" s="3">
        <v>0.482375</v>
      </c>
      <c r="F23" s="3">
        <v>2.65753645318366E-2</v>
      </c>
      <c r="G23" s="3">
        <v>0.83826477110475694</v>
      </c>
      <c r="H23" s="3">
        <v>1.2431663315874801E-3</v>
      </c>
    </row>
    <row r="24" spans="1:8">
      <c r="A24" s="3" t="s">
        <v>860</v>
      </c>
      <c r="B24" s="6" t="s">
        <v>315</v>
      </c>
      <c r="C24" s="3">
        <v>0.78325</v>
      </c>
      <c r="D24" s="3">
        <v>9.4832835382406805E-2</v>
      </c>
      <c r="E24" s="3">
        <v>0.36525000000000002</v>
      </c>
      <c r="F24" s="3">
        <v>1.71367052453693E-2</v>
      </c>
      <c r="G24" s="3">
        <v>1.1005885915675599</v>
      </c>
      <c r="H24" s="3">
        <v>1.2690991983339501E-3</v>
      </c>
    </row>
    <row r="25" spans="1:8">
      <c r="A25" s="3" t="s">
        <v>860</v>
      </c>
      <c r="B25" s="6" t="s">
        <v>257</v>
      </c>
      <c r="C25" s="3">
        <v>0.54849999999999999</v>
      </c>
      <c r="D25" s="3">
        <v>0.138828431286006</v>
      </c>
      <c r="E25" s="3">
        <v>0.23849999999999999</v>
      </c>
      <c r="F25" s="3">
        <v>2.9859671799937801E-2</v>
      </c>
      <c r="G25" s="3">
        <v>1.2015023543976799</v>
      </c>
      <c r="H25" s="3">
        <v>1.4800561903302301E-3</v>
      </c>
    </row>
    <row r="26" spans="1:8">
      <c r="A26" s="3" t="s">
        <v>860</v>
      </c>
      <c r="B26" s="6" t="s">
        <v>406</v>
      </c>
      <c r="C26" s="3">
        <v>0.99931250000000005</v>
      </c>
      <c r="D26" s="3">
        <v>2.7499999999999998E-3</v>
      </c>
      <c r="E26" s="3">
        <v>0.77737500000000004</v>
      </c>
      <c r="F26" s="3">
        <v>5.9020759059842699E-2</v>
      </c>
      <c r="G26" s="3">
        <v>0.36232518888514198</v>
      </c>
      <c r="H26" s="3">
        <v>1.5522750031516999E-3</v>
      </c>
    </row>
    <row r="27" spans="1:8">
      <c r="A27" s="3" t="s">
        <v>860</v>
      </c>
      <c r="B27" s="6" t="s">
        <v>450</v>
      </c>
      <c r="C27" s="3">
        <v>0.90206249999999999</v>
      </c>
      <c r="D27" s="3">
        <v>4.5974585370615398E-2</v>
      </c>
      <c r="E27" s="3">
        <v>0.37756250000000002</v>
      </c>
      <c r="F27" s="3">
        <v>2.2718476328017E-2</v>
      </c>
      <c r="G27" s="3">
        <v>1.2565119135668199</v>
      </c>
      <c r="H27" s="3">
        <v>1.88139059573557E-3</v>
      </c>
    </row>
    <row r="28" spans="1:8">
      <c r="A28" s="3" t="s">
        <v>860</v>
      </c>
      <c r="B28" s="6" t="s">
        <v>407</v>
      </c>
      <c r="C28" s="3">
        <v>0.79349999999999998</v>
      </c>
      <c r="D28" s="3">
        <v>9.5416280930806896E-2</v>
      </c>
      <c r="E28" s="3">
        <v>0.45224999999999999</v>
      </c>
      <c r="F28" s="3">
        <v>3.38969025133566E-2</v>
      </c>
      <c r="G28" s="3">
        <v>0.81110972021394101</v>
      </c>
      <c r="H28" s="3">
        <v>1.93560631124505E-3</v>
      </c>
    </row>
    <row r="29" spans="1:8">
      <c r="A29" s="3" t="s">
        <v>860</v>
      </c>
      <c r="B29" s="6" t="s">
        <v>262</v>
      </c>
      <c r="C29" s="3">
        <v>0.63256250000000003</v>
      </c>
      <c r="D29" s="3">
        <v>8.3315439745583794E-2</v>
      </c>
      <c r="E29" s="3">
        <v>0.16650000000000001</v>
      </c>
      <c r="F29" s="3">
        <v>1.6891812612426602E-2</v>
      </c>
      <c r="G29" s="3">
        <v>1.9256858542659601</v>
      </c>
      <c r="H29" s="3">
        <v>1.93764485540422E-3</v>
      </c>
    </row>
    <row r="30" spans="1:8">
      <c r="A30" s="3" t="s">
        <v>860</v>
      </c>
      <c r="B30" s="6" t="s">
        <v>298</v>
      </c>
      <c r="C30" s="3">
        <v>0.89631249999999996</v>
      </c>
      <c r="D30" s="3">
        <v>4.3585500264805198E-2</v>
      </c>
      <c r="E30" s="3">
        <v>0.59556249999999999</v>
      </c>
      <c r="F30" s="3">
        <v>3.47351287123953E-2</v>
      </c>
      <c r="G30" s="3">
        <v>0.58974890015537096</v>
      </c>
      <c r="H30" s="3">
        <v>2.3326289546855899E-3</v>
      </c>
    </row>
    <row r="31" spans="1:8">
      <c r="A31" s="3" t="s">
        <v>860</v>
      </c>
      <c r="B31" s="6" t="s">
        <v>662</v>
      </c>
      <c r="C31" s="3">
        <v>0.60624999999999996</v>
      </c>
      <c r="D31" s="3">
        <v>8.0376198798732298E-2</v>
      </c>
      <c r="E31" s="3">
        <v>7.9000000000000001E-2</v>
      </c>
      <c r="F31" s="3">
        <v>1.10090871556183E-2</v>
      </c>
      <c r="G31" s="3">
        <v>2.93998828378475</v>
      </c>
      <c r="H31" s="3">
        <v>2.6163748314216198E-3</v>
      </c>
    </row>
    <row r="32" spans="1:8">
      <c r="A32" s="3" t="s">
        <v>860</v>
      </c>
      <c r="B32" s="6" t="s">
        <v>415</v>
      </c>
      <c r="C32" s="3">
        <v>0.82962499999999995</v>
      </c>
      <c r="D32" s="3">
        <v>7.0306827548965695E-2</v>
      </c>
      <c r="E32" s="3">
        <v>0.42506250000000001</v>
      </c>
      <c r="F32" s="3">
        <v>2.75280917125276E-2</v>
      </c>
      <c r="G32" s="3">
        <v>0.96478438243087905</v>
      </c>
      <c r="H32" s="3">
        <v>2.6529850676099299E-3</v>
      </c>
    </row>
    <row r="33" spans="1:8">
      <c r="A33" s="3" t="s">
        <v>860</v>
      </c>
      <c r="B33" s="6" t="s">
        <v>199</v>
      </c>
      <c r="C33" s="3">
        <v>0.97337499999999999</v>
      </c>
      <c r="D33" s="3">
        <v>2.4234617114092499E-2</v>
      </c>
      <c r="E33" s="3">
        <v>0.55412499999999998</v>
      </c>
      <c r="F33" s="3">
        <v>3.1554978476726399E-2</v>
      </c>
      <c r="G33" s="3">
        <v>0.81278426376461299</v>
      </c>
      <c r="H33" s="3">
        <v>3.1202713112013099E-3</v>
      </c>
    </row>
    <row r="34" spans="1:8">
      <c r="A34" s="3" t="s">
        <v>860</v>
      </c>
      <c r="B34" s="6" t="s">
        <v>85</v>
      </c>
      <c r="C34" s="3">
        <v>0.89181250000000001</v>
      </c>
      <c r="D34" s="3">
        <v>5.1259104882287299E-2</v>
      </c>
      <c r="E34" s="3">
        <v>0.55462500000000003</v>
      </c>
      <c r="F34" s="3">
        <v>2.7023138233743301E-2</v>
      </c>
      <c r="G34" s="3">
        <v>0.68522777313763295</v>
      </c>
      <c r="H34" s="3">
        <v>3.4973537788415801E-3</v>
      </c>
    </row>
    <row r="35" spans="1:8">
      <c r="A35" s="3" t="s">
        <v>860</v>
      </c>
      <c r="B35" s="6" t="s">
        <v>328</v>
      </c>
      <c r="C35" s="3">
        <v>0.71756249999999999</v>
      </c>
      <c r="D35" s="3">
        <v>0.117386523218525</v>
      </c>
      <c r="E35" s="3">
        <v>0.35975000000000001</v>
      </c>
      <c r="F35" s="3">
        <v>3.04641866240782E-2</v>
      </c>
      <c r="G35" s="3">
        <v>0.99610980964935403</v>
      </c>
      <c r="H35" s="3">
        <v>3.5833508800015902E-3</v>
      </c>
    </row>
    <row r="36" spans="1:8">
      <c r="A36" s="3" t="s">
        <v>860</v>
      </c>
      <c r="B36" s="6" t="s">
        <v>395</v>
      </c>
      <c r="C36" s="3">
        <v>0.98281249999999998</v>
      </c>
      <c r="D36" s="3">
        <v>1.51403159368181E-2</v>
      </c>
      <c r="E36" s="3">
        <v>0.622</v>
      </c>
      <c r="F36" s="3">
        <v>3.5249586285988302E-2</v>
      </c>
      <c r="G36" s="3">
        <v>0.66000162652341099</v>
      </c>
      <c r="H36" s="3">
        <v>3.8742853366168701E-3</v>
      </c>
    </row>
    <row r="37" spans="1:8">
      <c r="A37" s="3" t="s">
        <v>860</v>
      </c>
      <c r="B37" s="6" t="s">
        <v>200</v>
      </c>
      <c r="C37" s="3">
        <v>0.94274999999999998</v>
      </c>
      <c r="D37" s="3">
        <v>3.9337005478302503E-2</v>
      </c>
      <c r="E37" s="3">
        <v>0.5576875</v>
      </c>
      <c r="F37" s="3">
        <v>3.7586733031749399E-2</v>
      </c>
      <c r="G37" s="3">
        <v>0.75741831057291997</v>
      </c>
      <c r="H37" s="3">
        <v>4.1479085310684501E-3</v>
      </c>
    </row>
    <row r="38" spans="1:8">
      <c r="A38" s="3" t="s">
        <v>860</v>
      </c>
      <c r="B38" s="6" t="s">
        <v>663</v>
      </c>
      <c r="C38" s="3">
        <v>0.54637500000000006</v>
      </c>
      <c r="D38" s="3">
        <v>0.129244406713276</v>
      </c>
      <c r="E38" s="3">
        <v>0.28325</v>
      </c>
      <c r="F38" s="3">
        <v>3.2281057396972998E-2</v>
      </c>
      <c r="G38" s="3">
        <v>0.94781551696515298</v>
      </c>
      <c r="H38" s="3">
        <v>4.2766497786921598E-3</v>
      </c>
    </row>
    <row r="39" spans="1:8">
      <c r="A39" s="3" t="s">
        <v>860</v>
      </c>
      <c r="B39" s="6" t="s">
        <v>664</v>
      </c>
      <c r="C39" s="3">
        <v>0.21531249999999999</v>
      </c>
      <c r="D39" s="3">
        <v>5.6378150318481798E-2</v>
      </c>
      <c r="E39" s="3">
        <v>1.7500000000000002E-2</v>
      </c>
      <c r="F39" s="3">
        <v>3.5777087639996602E-3</v>
      </c>
      <c r="G39" s="3">
        <v>3.6210052506466899</v>
      </c>
      <c r="H39" s="3">
        <v>4.8162941289439402E-3</v>
      </c>
    </row>
    <row r="40" spans="1:8">
      <c r="A40" s="3" t="s">
        <v>860</v>
      </c>
      <c r="B40" s="6" t="s">
        <v>594</v>
      </c>
      <c r="C40" s="3">
        <v>0.58087500000000003</v>
      </c>
      <c r="D40" s="3">
        <v>0.13035432482276901</v>
      </c>
      <c r="E40" s="3">
        <v>0.33074999999999999</v>
      </c>
      <c r="F40" s="3">
        <v>5.6690387192186303E-2</v>
      </c>
      <c r="G40" s="3">
        <v>0.81248658323204803</v>
      </c>
      <c r="H40" s="3">
        <v>4.9979424765834298E-3</v>
      </c>
    </row>
    <row r="41" spans="1:8">
      <c r="A41" s="3" t="s">
        <v>860</v>
      </c>
      <c r="B41" s="6" t="s">
        <v>310</v>
      </c>
      <c r="C41" s="3">
        <v>0.86199999999999999</v>
      </c>
      <c r="D41" s="3">
        <v>6.8339349328674998E-2</v>
      </c>
      <c r="E41" s="3">
        <v>0.51331249999999995</v>
      </c>
      <c r="F41" s="3">
        <v>4.6196275102364397E-2</v>
      </c>
      <c r="G41" s="3">
        <v>0.74785047635125101</v>
      </c>
      <c r="H41" s="3">
        <v>5.1811783561178E-3</v>
      </c>
    </row>
    <row r="42" spans="1:8">
      <c r="A42" s="3" t="s">
        <v>860</v>
      </c>
      <c r="B42" s="6" t="s">
        <v>665</v>
      </c>
      <c r="C42" s="3">
        <v>0.79281250000000003</v>
      </c>
      <c r="D42" s="3">
        <v>9.4931005647961697E-2</v>
      </c>
      <c r="E42" s="3">
        <v>0.55112499999999998</v>
      </c>
      <c r="F42" s="3">
        <v>6.8110571866634606E-2</v>
      </c>
      <c r="G42" s="3">
        <v>0.524600137335554</v>
      </c>
      <c r="H42" s="3">
        <v>5.6032782700510099E-3</v>
      </c>
    </row>
    <row r="43" spans="1:8">
      <c r="A43" s="3" t="s">
        <v>860</v>
      </c>
      <c r="B43" s="6" t="s">
        <v>299</v>
      </c>
      <c r="C43" s="3">
        <v>0.93543750000000003</v>
      </c>
      <c r="D43" s="3">
        <v>4.0303794279612601E-2</v>
      </c>
      <c r="E43" s="3">
        <v>0.64281250000000001</v>
      </c>
      <c r="F43" s="3">
        <v>2.57221532276493E-2</v>
      </c>
      <c r="G43" s="3">
        <v>0.54124328131728505</v>
      </c>
      <c r="H43" s="3">
        <v>6.0792937332637999E-3</v>
      </c>
    </row>
    <row r="44" spans="1:8">
      <c r="A44" s="3" t="s">
        <v>860</v>
      </c>
      <c r="B44" s="6" t="s">
        <v>382</v>
      </c>
      <c r="C44" s="3">
        <v>0.83368750000000003</v>
      </c>
      <c r="D44" s="3">
        <v>6.6016885466270395E-2</v>
      </c>
      <c r="E44" s="3">
        <v>0.30481249999999999</v>
      </c>
      <c r="F44" s="3">
        <v>2.2223767307397099E-2</v>
      </c>
      <c r="G44" s="3">
        <v>1.4515846369283101</v>
      </c>
      <c r="H44" s="3">
        <v>6.2966353350019499E-3</v>
      </c>
    </row>
    <row r="45" spans="1:8">
      <c r="A45" s="3" t="s">
        <v>860</v>
      </c>
      <c r="B45" s="6" t="s">
        <v>393</v>
      </c>
      <c r="C45" s="3">
        <v>0.91612499999999997</v>
      </c>
      <c r="D45" s="3">
        <v>4.4202375501775901E-2</v>
      </c>
      <c r="E45" s="3">
        <v>0.41037499999999999</v>
      </c>
      <c r="F45" s="3">
        <v>2.7371213588975801E-2</v>
      </c>
      <c r="G45" s="3">
        <v>1.1586016144154301</v>
      </c>
      <c r="H45" s="3">
        <v>6.9733153636963004E-3</v>
      </c>
    </row>
    <row r="46" spans="1:8">
      <c r="A46" s="3" t="s">
        <v>860</v>
      </c>
      <c r="B46" s="6" t="s">
        <v>203</v>
      </c>
      <c r="C46" s="3">
        <v>0.95418749999999997</v>
      </c>
      <c r="D46" s="3">
        <v>2.8284786841457101E-2</v>
      </c>
      <c r="E46" s="3">
        <v>0.45168750000000002</v>
      </c>
      <c r="F46" s="3">
        <v>2.9034964554251901E-2</v>
      </c>
      <c r="G46" s="3">
        <v>1.0789477977387301</v>
      </c>
      <c r="H46" s="3">
        <v>7.3231964387803104E-3</v>
      </c>
    </row>
    <row r="47" spans="1:8">
      <c r="A47" s="3" t="s">
        <v>860</v>
      </c>
      <c r="B47" s="6" t="s">
        <v>410</v>
      </c>
      <c r="C47" s="3">
        <v>0.46150000000000002</v>
      </c>
      <c r="D47" s="3">
        <v>0.10277029402182999</v>
      </c>
      <c r="E47" s="3">
        <v>9.5937499999999995E-2</v>
      </c>
      <c r="F47" s="3">
        <v>8.1278841035044291E-3</v>
      </c>
      <c r="G47" s="3">
        <v>2.2661638973882301</v>
      </c>
      <c r="H47" s="3">
        <v>7.9808647722603605E-3</v>
      </c>
    </row>
    <row r="48" spans="1:8">
      <c r="A48" s="3" t="s">
        <v>860</v>
      </c>
      <c r="B48" s="6" t="s">
        <v>243</v>
      </c>
      <c r="C48" s="3">
        <v>0.829125</v>
      </c>
      <c r="D48" s="3">
        <v>8.0596836166191996E-2</v>
      </c>
      <c r="E48" s="3">
        <v>0.2744375</v>
      </c>
      <c r="F48" s="3">
        <v>2.5992226402009801E-2</v>
      </c>
      <c r="G48" s="3">
        <v>1.59511199141084</v>
      </c>
      <c r="H48" s="3">
        <v>8.4233617522446094E-3</v>
      </c>
    </row>
    <row r="49" spans="1:8">
      <c r="A49" s="3" t="s">
        <v>860</v>
      </c>
      <c r="B49" s="6" t="s">
        <v>666</v>
      </c>
      <c r="C49" s="3">
        <v>0.37087500000000001</v>
      </c>
      <c r="D49" s="3">
        <v>5.5646353579247798E-2</v>
      </c>
      <c r="E49" s="3">
        <v>7.1749999999999994E-2</v>
      </c>
      <c r="F49" s="3">
        <v>1.2471300386621E-2</v>
      </c>
      <c r="G49" s="3">
        <v>2.36988228480458</v>
      </c>
      <c r="H49" s="3">
        <v>8.7326560268497395E-3</v>
      </c>
    </row>
    <row r="50" spans="1:8">
      <c r="A50" s="3" t="s">
        <v>860</v>
      </c>
      <c r="B50" s="6" t="s">
        <v>357</v>
      </c>
      <c r="C50" s="3">
        <v>0.80212499999999998</v>
      </c>
      <c r="D50" s="3">
        <v>7.7308796394718202E-2</v>
      </c>
      <c r="E50" s="3">
        <v>0.4175625</v>
      </c>
      <c r="F50" s="3">
        <v>2.49612199221112E-2</v>
      </c>
      <c r="G50" s="3">
        <v>0.94183492437725402</v>
      </c>
      <c r="H50" s="3">
        <v>8.9607533335515806E-3</v>
      </c>
    </row>
    <row r="51" spans="1:8">
      <c r="A51" s="3" t="s">
        <v>860</v>
      </c>
      <c r="B51" s="6" t="s">
        <v>667</v>
      </c>
      <c r="C51" s="3">
        <v>0.74431250000000004</v>
      </c>
      <c r="D51" s="3">
        <v>9.6850206504684302E-2</v>
      </c>
      <c r="E51" s="3">
        <v>0.33450000000000002</v>
      </c>
      <c r="F51" s="3">
        <v>2.71096538770478E-2</v>
      </c>
      <c r="G51" s="3">
        <v>1.1539022539395001</v>
      </c>
      <c r="H51" s="3">
        <v>1.03607148665367E-2</v>
      </c>
    </row>
    <row r="52" spans="1:8">
      <c r="A52" s="3" t="s">
        <v>860</v>
      </c>
      <c r="B52" s="6" t="s">
        <v>422</v>
      </c>
      <c r="C52" s="3">
        <v>0.84087500000000004</v>
      </c>
      <c r="D52" s="3">
        <v>6.1794147511448599E-2</v>
      </c>
      <c r="E52" s="3">
        <v>0.39200000000000002</v>
      </c>
      <c r="F52" s="3">
        <v>1.9287301521985899E-2</v>
      </c>
      <c r="G52" s="3">
        <v>1.1010376987161501</v>
      </c>
      <c r="H52" s="3">
        <v>1.09316211896478E-2</v>
      </c>
    </row>
    <row r="53" spans="1:8">
      <c r="A53" s="3" t="s">
        <v>860</v>
      </c>
      <c r="B53" s="6" t="s">
        <v>668</v>
      </c>
      <c r="C53" s="3">
        <v>0.52593749999999995</v>
      </c>
      <c r="D53" s="3">
        <v>8.9326717727676502E-2</v>
      </c>
      <c r="E53" s="3">
        <v>0.18006249999999999</v>
      </c>
      <c r="F53" s="3">
        <v>1.62253659434849E-2</v>
      </c>
      <c r="G53" s="3">
        <v>1.5463936110574401</v>
      </c>
      <c r="H53" s="3">
        <v>1.11081762084136E-2</v>
      </c>
    </row>
    <row r="54" spans="1:8">
      <c r="A54" s="3" t="s">
        <v>860</v>
      </c>
      <c r="B54" s="6" t="s">
        <v>420</v>
      </c>
      <c r="C54" s="3">
        <v>0.7548125</v>
      </c>
      <c r="D54" s="3">
        <v>0.107129341607859</v>
      </c>
      <c r="E54" s="3">
        <v>0.43212499999999998</v>
      </c>
      <c r="F54" s="3">
        <v>3.0646098174699699E-2</v>
      </c>
      <c r="G54" s="3">
        <v>0.80466961626134603</v>
      </c>
      <c r="H54" s="3">
        <v>1.2055763274191E-2</v>
      </c>
    </row>
    <row r="55" spans="1:8">
      <c r="A55" s="3" t="s">
        <v>860</v>
      </c>
      <c r="B55" s="6" t="s">
        <v>69</v>
      </c>
      <c r="C55" s="3">
        <v>0.97812500000000002</v>
      </c>
      <c r="D55" s="3">
        <v>1.8507205803866399E-2</v>
      </c>
      <c r="E55" s="3">
        <v>0.76631249999999995</v>
      </c>
      <c r="F55" s="3">
        <v>3.8219922815202E-2</v>
      </c>
      <c r="G55" s="3">
        <v>0.35208600796552803</v>
      </c>
      <c r="H55" s="3">
        <v>1.2472848557963699E-2</v>
      </c>
    </row>
    <row r="56" spans="1:8">
      <c r="A56" s="3" t="s">
        <v>860</v>
      </c>
      <c r="B56" s="6" t="s">
        <v>669</v>
      </c>
      <c r="C56" s="3">
        <v>0.43099999999999999</v>
      </c>
      <c r="D56" s="3">
        <v>0.16254558335023001</v>
      </c>
      <c r="E56" s="3">
        <v>0.1781875</v>
      </c>
      <c r="F56" s="3">
        <v>2.4706864768049099E-2</v>
      </c>
      <c r="G56" s="3">
        <v>1.27429173515115</v>
      </c>
      <c r="H56" s="3">
        <v>1.30359470606569E-2</v>
      </c>
    </row>
    <row r="57" spans="1:8">
      <c r="A57" s="3" t="s">
        <v>860</v>
      </c>
      <c r="B57" s="6" t="s">
        <v>670</v>
      </c>
      <c r="C57" s="3">
        <v>0.55706250000000002</v>
      </c>
      <c r="D57" s="3">
        <v>8.6356214792760205E-2</v>
      </c>
      <c r="E57" s="3">
        <v>0.29749999999999999</v>
      </c>
      <c r="F57" s="3">
        <v>1.96468827043885E-2</v>
      </c>
      <c r="G57" s="3">
        <v>0.90494953236126496</v>
      </c>
      <c r="H57" s="3">
        <v>1.3595482535652299E-2</v>
      </c>
    </row>
    <row r="58" spans="1:8">
      <c r="A58" s="3" t="s">
        <v>860</v>
      </c>
      <c r="B58" s="6" t="s">
        <v>548</v>
      </c>
      <c r="C58" s="3">
        <v>0.73099999999999998</v>
      </c>
      <c r="D58" s="3">
        <v>8.6721008604220801E-2</v>
      </c>
      <c r="E58" s="3">
        <v>0.436</v>
      </c>
      <c r="F58" s="3">
        <v>2.5118386360061699E-2</v>
      </c>
      <c r="G58" s="3">
        <v>0.745543271175511</v>
      </c>
      <c r="H58" s="3">
        <v>1.51141432382091E-2</v>
      </c>
    </row>
    <row r="59" spans="1:8">
      <c r="A59" s="3" t="s">
        <v>860</v>
      </c>
      <c r="B59" s="6" t="s">
        <v>284</v>
      </c>
      <c r="C59" s="3">
        <v>0.60350000000000004</v>
      </c>
      <c r="D59" s="3">
        <v>8.5992247712608702E-2</v>
      </c>
      <c r="E59" s="3">
        <v>0.25274999999999997</v>
      </c>
      <c r="F59" s="3">
        <v>1.8422811946063E-2</v>
      </c>
      <c r="G59" s="3">
        <v>1.2556426788520101</v>
      </c>
      <c r="H59" s="3">
        <v>1.5836444031234399E-2</v>
      </c>
    </row>
    <row r="60" spans="1:8">
      <c r="A60" s="3" t="s">
        <v>860</v>
      </c>
      <c r="B60" s="6" t="s">
        <v>490</v>
      </c>
      <c r="C60" s="3">
        <v>0.70781249999999996</v>
      </c>
      <c r="D60" s="3">
        <v>7.6595229398877501E-2</v>
      </c>
      <c r="E60" s="3">
        <v>0.22675000000000001</v>
      </c>
      <c r="F60" s="3">
        <v>1.1630419883506601E-2</v>
      </c>
      <c r="G60" s="3">
        <v>1.64226468929244</v>
      </c>
      <c r="H60" s="3">
        <v>1.7712320313507401E-2</v>
      </c>
    </row>
    <row r="61" spans="1:8">
      <c r="A61" s="3" t="s">
        <v>860</v>
      </c>
      <c r="B61" s="6" t="s">
        <v>356</v>
      </c>
      <c r="C61" s="3">
        <v>0.80662500000000004</v>
      </c>
      <c r="D61" s="3">
        <v>7.2445726812099404E-2</v>
      </c>
      <c r="E61" s="3">
        <v>0.45293749999999999</v>
      </c>
      <c r="F61" s="3">
        <v>2.3376537382598001E-2</v>
      </c>
      <c r="G61" s="3">
        <v>0.832586131159476</v>
      </c>
      <c r="H61" s="3">
        <v>1.7958992264885801E-2</v>
      </c>
    </row>
    <row r="62" spans="1:8">
      <c r="A62" s="3" t="s">
        <v>860</v>
      </c>
      <c r="B62" s="6" t="s">
        <v>671</v>
      </c>
      <c r="C62" s="3">
        <v>0.35899999999999999</v>
      </c>
      <c r="D62" s="3">
        <v>0.18816517566577901</v>
      </c>
      <c r="E62" s="3">
        <v>0.1370625</v>
      </c>
      <c r="F62" s="3">
        <v>2.3561179229119E-2</v>
      </c>
      <c r="G62" s="3">
        <v>1.38914993714946</v>
      </c>
      <c r="H62" s="3">
        <v>1.908043377255E-2</v>
      </c>
    </row>
    <row r="63" spans="1:8">
      <c r="A63" s="3" t="s">
        <v>860</v>
      </c>
      <c r="B63" s="6" t="s">
        <v>413</v>
      </c>
      <c r="C63" s="3">
        <v>0.94806250000000003</v>
      </c>
      <c r="D63" s="3">
        <v>4.1315806095649797E-2</v>
      </c>
      <c r="E63" s="3">
        <v>0.69868750000000002</v>
      </c>
      <c r="F63" s="3">
        <v>3.4767261899666502E-2</v>
      </c>
      <c r="G63" s="3">
        <v>0.440334840682441</v>
      </c>
      <c r="H63" s="3">
        <v>1.9786129125697601E-2</v>
      </c>
    </row>
    <row r="64" spans="1:8">
      <c r="A64" s="3" t="s">
        <v>860</v>
      </c>
      <c r="B64" s="6" t="s">
        <v>672</v>
      </c>
      <c r="C64" s="3">
        <v>0.74424999999999997</v>
      </c>
      <c r="D64" s="3">
        <v>7.4782796595651999E-2</v>
      </c>
      <c r="E64" s="3">
        <v>0.3359375</v>
      </c>
      <c r="F64" s="3">
        <v>2.5013246490609702E-2</v>
      </c>
      <c r="G64" s="3">
        <v>1.14759446687385</v>
      </c>
      <c r="H64" s="3">
        <v>1.9952146300089599E-2</v>
      </c>
    </row>
    <row r="65" spans="1:8">
      <c r="A65" s="3" t="s">
        <v>860</v>
      </c>
      <c r="B65" s="6" t="s">
        <v>329</v>
      </c>
      <c r="C65" s="3">
        <v>0.69937499999999997</v>
      </c>
      <c r="D65" s="3">
        <v>0.103246549579151</v>
      </c>
      <c r="E65" s="3">
        <v>0.43987500000000002</v>
      </c>
      <c r="F65" s="3">
        <v>3.3982103132874697E-2</v>
      </c>
      <c r="G65" s="3">
        <v>0.66897261711409195</v>
      </c>
      <c r="H65" s="3">
        <v>2.00909266758761E-2</v>
      </c>
    </row>
    <row r="66" spans="1:8">
      <c r="A66" s="3" t="s">
        <v>860</v>
      </c>
      <c r="B66" s="6" t="s">
        <v>429</v>
      </c>
      <c r="C66" s="3">
        <v>0.68106250000000002</v>
      </c>
      <c r="D66" s="3">
        <v>6.21315472740432E-2</v>
      </c>
      <c r="E66" s="3">
        <v>0.30693749999999997</v>
      </c>
      <c r="F66" s="3">
        <v>2.4750673391512702E-2</v>
      </c>
      <c r="G66" s="3">
        <v>1.14984228067377</v>
      </c>
      <c r="H66" s="3">
        <v>2.19495790145183E-2</v>
      </c>
    </row>
    <row r="67" spans="1:8">
      <c r="A67" s="3" t="s">
        <v>860</v>
      </c>
      <c r="B67" s="6" t="s">
        <v>347</v>
      </c>
      <c r="C67" s="3">
        <v>0.82437499999999997</v>
      </c>
      <c r="D67" s="3">
        <v>4.9606283204180202E-2</v>
      </c>
      <c r="E67" s="3">
        <v>0.40412500000000001</v>
      </c>
      <c r="F67" s="3">
        <v>2.3197341801738099E-2</v>
      </c>
      <c r="G67" s="3">
        <v>1.0284991520128199</v>
      </c>
      <c r="H67" s="3">
        <v>2.2573939470579001E-2</v>
      </c>
    </row>
    <row r="68" spans="1:8">
      <c r="A68" s="3" t="s">
        <v>860</v>
      </c>
      <c r="B68" s="6" t="s">
        <v>570</v>
      </c>
      <c r="C68" s="3">
        <v>0.57625000000000004</v>
      </c>
      <c r="D68" s="3">
        <v>0.134558289723574</v>
      </c>
      <c r="E68" s="3">
        <v>0.25912499999999999</v>
      </c>
      <c r="F68" s="3">
        <v>3.68508254091185E-2</v>
      </c>
      <c r="G68" s="3">
        <v>1.15304663420729</v>
      </c>
      <c r="H68" s="3">
        <v>2.25822370177046E-2</v>
      </c>
    </row>
    <row r="69" spans="1:8">
      <c r="A69" s="3" t="s">
        <v>860</v>
      </c>
      <c r="B69" s="6" t="s">
        <v>432</v>
      </c>
      <c r="C69" s="3">
        <v>0.80587500000000001</v>
      </c>
      <c r="D69" s="3">
        <v>9.07559915377492E-2</v>
      </c>
      <c r="E69" s="3">
        <v>0.43343749999999998</v>
      </c>
      <c r="F69" s="3">
        <v>4.9084917914433403E-2</v>
      </c>
      <c r="G69" s="3">
        <v>0.89473210093797495</v>
      </c>
      <c r="H69" s="3">
        <v>2.2595292912934099E-2</v>
      </c>
    </row>
    <row r="70" spans="1:8">
      <c r="A70" s="3" t="s">
        <v>860</v>
      </c>
      <c r="B70" s="6" t="s">
        <v>102</v>
      </c>
      <c r="C70" s="3">
        <v>0.77468749999999997</v>
      </c>
      <c r="D70" s="3">
        <v>8.3443968226189602E-2</v>
      </c>
      <c r="E70" s="3">
        <v>0.51056250000000003</v>
      </c>
      <c r="F70" s="3">
        <v>2.5659225111708501E-2</v>
      </c>
      <c r="G70" s="3">
        <v>0.60152688320913195</v>
      </c>
      <c r="H70" s="3">
        <v>2.3182180504525501E-2</v>
      </c>
    </row>
    <row r="71" spans="1:8">
      <c r="A71" s="3" t="s">
        <v>860</v>
      </c>
      <c r="B71" s="6" t="s">
        <v>673</v>
      </c>
      <c r="C71" s="3">
        <v>0.5440625</v>
      </c>
      <c r="D71" s="3">
        <v>0.10293976798756301</v>
      </c>
      <c r="E71" s="3">
        <v>0.28243750000000001</v>
      </c>
      <c r="F71" s="3">
        <v>4.94259968707427E-2</v>
      </c>
      <c r="G71" s="3">
        <v>0.94584074086745995</v>
      </c>
      <c r="H71" s="3">
        <v>2.4651810146316101E-2</v>
      </c>
    </row>
    <row r="72" spans="1:8">
      <c r="A72" s="3" t="s">
        <v>860</v>
      </c>
      <c r="B72" s="6" t="s">
        <v>627</v>
      </c>
      <c r="C72" s="3">
        <v>0.56281250000000005</v>
      </c>
      <c r="D72" s="3">
        <v>0.151871093914104</v>
      </c>
      <c r="E72" s="3">
        <v>0.29762499999999997</v>
      </c>
      <c r="F72" s="3">
        <v>6.3692882909578905E-2</v>
      </c>
      <c r="G72" s="3">
        <v>0.919158655523304</v>
      </c>
      <c r="H72" s="3">
        <v>2.5094454090692601E-2</v>
      </c>
    </row>
    <row r="73" spans="1:8">
      <c r="A73" s="3" t="s">
        <v>860</v>
      </c>
      <c r="B73" s="6" t="s">
        <v>207</v>
      </c>
      <c r="C73" s="3">
        <v>0.65612499999999996</v>
      </c>
      <c r="D73" s="3">
        <v>6.8171230491070503E-2</v>
      </c>
      <c r="E73" s="3">
        <v>0.30381249999999999</v>
      </c>
      <c r="F73" s="3">
        <v>1.7937739545438799E-2</v>
      </c>
      <c r="G73" s="3">
        <v>1.1107894634222</v>
      </c>
      <c r="H73" s="3">
        <v>2.5447652451133299E-2</v>
      </c>
    </row>
    <row r="74" spans="1:8">
      <c r="A74" s="3" t="s">
        <v>860</v>
      </c>
      <c r="B74" s="6" t="s">
        <v>674</v>
      </c>
      <c r="C74" s="3">
        <v>0.52900000000000003</v>
      </c>
      <c r="D74" s="3">
        <v>0.100037992782742</v>
      </c>
      <c r="E74" s="3">
        <v>0.30499999999999999</v>
      </c>
      <c r="F74" s="3">
        <v>3.0115333857245099E-2</v>
      </c>
      <c r="G74" s="3">
        <v>0.79445847966377703</v>
      </c>
      <c r="H74" s="3">
        <v>2.7921721008084599E-2</v>
      </c>
    </row>
    <row r="75" spans="1:8">
      <c r="A75" s="3" t="s">
        <v>860</v>
      </c>
      <c r="B75" s="6" t="s">
        <v>675</v>
      </c>
      <c r="C75" s="3">
        <v>0.69381250000000005</v>
      </c>
      <c r="D75" s="3">
        <v>0.100724190242464</v>
      </c>
      <c r="E75" s="3">
        <v>0.44837500000000002</v>
      </c>
      <c r="F75" s="3">
        <v>4.0414312646223097E-2</v>
      </c>
      <c r="G75" s="3">
        <v>0.62983999283924497</v>
      </c>
      <c r="H75" s="3">
        <v>2.9447941451445001E-2</v>
      </c>
    </row>
    <row r="76" spans="1:8">
      <c r="A76" s="3" t="s">
        <v>860</v>
      </c>
      <c r="B76" s="6" t="s">
        <v>676</v>
      </c>
      <c r="C76" s="3">
        <v>0.25393749999999998</v>
      </c>
      <c r="D76" s="3">
        <v>8.8619387457448198E-2</v>
      </c>
      <c r="E76" s="3">
        <v>8.4250000000000005E-2</v>
      </c>
      <c r="F76" s="3">
        <v>1.8455351527402599E-2</v>
      </c>
      <c r="G76" s="3">
        <v>1.59172486804923</v>
      </c>
      <c r="H76" s="3">
        <v>2.9915783027571599E-2</v>
      </c>
    </row>
    <row r="77" spans="1:8">
      <c r="A77" s="3" t="s">
        <v>860</v>
      </c>
      <c r="B77" s="6" t="s">
        <v>451</v>
      </c>
      <c r="C77" s="3">
        <v>0.42749999999999999</v>
      </c>
      <c r="D77" s="3">
        <v>4.0016663195890499E-2</v>
      </c>
      <c r="E77" s="3">
        <v>0.12556249999999999</v>
      </c>
      <c r="F77" s="3">
        <v>1.6540732551290901E-2</v>
      </c>
      <c r="G77" s="3">
        <v>1.7675187610399701</v>
      </c>
      <c r="H77" s="3">
        <v>3.04743016950988E-2</v>
      </c>
    </row>
    <row r="78" spans="1:8">
      <c r="A78" s="3" t="s">
        <v>860</v>
      </c>
      <c r="B78" s="6" t="s">
        <v>512</v>
      </c>
      <c r="C78" s="3">
        <v>0.70299999999999996</v>
      </c>
      <c r="D78" s="3">
        <v>5.84602429006243E-2</v>
      </c>
      <c r="E78" s="3">
        <v>0.19925000000000001</v>
      </c>
      <c r="F78" s="3">
        <v>3.4634279743244699E-2</v>
      </c>
      <c r="G78" s="3">
        <v>1.8189449650820599</v>
      </c>
      <c r="H78" s="3">
        <v>3.0589996038917801E-2</v>
      </c>
    </row>
    <row r="79" spans="1:8">
      <c r="A79" s="3" t="s">
        <v>860</v>
      </c>
      <c r="B79" s="6" t="s">
        <v>400</v>
      </c>
      <c r="C79" s="3">
        <v>0.97431250000000003</v>
      </c>
      <c r="D79" s="3">
        <v>1.8419984618162299E-2</v>
      </c>
      <c r="E79" s="3">
        <v>0.73181249999999998</v>
      </c>
      <c r="F79" s="3">
        <v>2.0935516075161201E-2</v>
      </c>
      <c r="G79" s="3">
        <v>0.412910516685286</v>
      </c>
      <c r="H79" s="3">
        <v>3.06162663212542E-2</v>
      </c>
    </row>
    <row r="80" spans="1:8">
      <c r="A80" s="3" t="s">
        <v>860</v>
      </c>
      <c r="B80" s="6" t="s">
        <v>677</v>
      </c>
      <c r="C80" s="3">
        <v>0.96612500000000001</v>
      </c>
      <c r="D80" s="3">
        <v>2.2449573121405501E-2</v>
      </c>
      <c r="E80" s="3">
        <v>0.83925000000000005</v>
      </c>
      <c r="F80" s="3">
        <v>3.5863630602603502E-2</v>
      </c>
      <c r="G80" s="3">
        <v>0.20310922920174099</v>
      </c>
      <c r="H80" s="3">
        <v>3.1373116973789902E-2</v>
      </c>
    </row>
    <row r="81" spans="1:8">
      <c r="A81" s="3" t="s">
        <v>860</v>
      </c>
      <c r="B81" s="6" t="s">
        <v>678</v>
      </c>
      <c r="C81" s="3">
        <v>0.64418750000000002</v>
      </c>
      <c r="D81" s="3">
        <v>6.8396119529302704E-2</v>
      </c>
      <c r="E81" s="3">
        <v>0.39018750000000002</v>
      </c>
      <c r="F81" s="3">
        <v>2.7529907979020399E-2</v>
      </c>
      <c r="G81" s="3">
        <v>0.72331310583999298</v>
      </c>
      <c r="H81" s="3">
        <v>3.28467096898689E-2</v>
      </c>
    </row>
    <row r="82" spans="1:8">
      <c r="A82" s="3" t="s">
        <v>860</v>
      </c>
      <c r="B82" s="6" t="s">
        <v>679</v>
      </c>
      <c r="C82" s="3">
        <v>0.56543750000000004</v>
      </c>
      <c r="D82" s="3">
        <v>0.13687851974165499</v>
      </c>
      <c r="E82" s="3">
        <v>0.34525</v>
      </c>
      <c r="F82" s="3">
        <v>6.9049257780225304E-2</v>
      </c>
      <c r="G82" s="3">
        <v>0.71172615186580002</v>
      </c>
      <c r="H82" s="3">
        <v>3.41884874495548E-2</v>
      </c>
    </row>
    <row r="83" spans="1:8">
      <c r="A83" s="3" t="s">
        <v>860</v>
      </c>
      <c r="B83" s="6" t="s">
        <v>680</v>
      </c>
      <c r="C83" s="3">
        <v>0.89612499999999995</v>
      </c>
      <c r="D83" s="3">
        <v>6.0891022874202602E-2</v>
      </c>
      <c r="E83" s="3">
        <v>0.68687500000000001</v>
      </c>
      <c r="F83" s="3">
        <v>2.9429860119726502E-2</v>
      </c>
      <c r="G83" s="3">
        <v>0.383652411022326</v>
      </c>
      <c r="H83" s="3">
        <v>3.9829935366674299E-2</v>
      </c>
    </row>
    <row r="84" spans="1:8">
      <c r="A84" s="3" t="s">
        <v>860</v>
      </c>
      <c r="B84" s="6" t="s">
        <v>77</v>
      </c>
      <c r="C84" s="3">
        <v>0.673875</v>
      </c>
      <c r="D84" s="3">
        <v>7.0503782404445006E-2</v>
      </c>
      <c r="E84" s="3">
        <v>0.42625000000000002</v>
      </c>
      <c r="F84" s="3">
        <v>2.8131832503411499E-2</v>
      </c>
      <c r="G84" s="3">
        <v>0.66078117031956296</v>
      </c>
      <c r="H84" s="3">
        <v>4.32940293751495E-2</v>
      </c>
    </row>
    <row r="85" spans="1:8">
      <c r="A85" s="3" t="s">
        <v>860</v>
      </c>
      <c r="B85" s="6" t="s">
        <v>196</v>
      </c>
      <c r="C85" s="3">
        <v>0.52812499999999996</v>
      </c>
      <c r="D85" s="3">
        <v>0.10258516786878399</v>
      </c>
      <c r="E85" s="3">
        <v>0.22475000000000001</v>
      </c>
      <c r="F85" s="3">
        <v>2.8935560590157301E-2</v>
      </c>
      <c r="G85" s="3">
        <v>1.23255832054246</v>
      </c>
      <c r="H85" s="3">
        <v>4.36636636169557E-2</v>
      </c>
    </row>
    <row r="86" spans="1:8">
      <c r="A86" s="3" t="s">
        <v>860</v>
      </c>
      <c r="B86" s="6" t="s">
        <v>197</v>
      </c>
      <c r="C86" s="3">
        <v>0.96793750000000001</v>
      </c>
      <c r="D86" s="3">
        <v>3.4443129455185503E-2</v>
      </c>
      <c r="E86" s="3">
        <v>0.76300000000000001</v>
      </c>
      <c r="F86" s="3">
        <v>4.7207344061420499E-2</v>
      </c>
      <c r="G86" s="3">
        <v>0.34323083821785999</v>
      </c>
      <c r="H86" s="3">
        <v>4.5921076003288999E-2</v>
      </c>
    </row>
  </sheetData>
  <sortState ref="A2:H86">
    <sortCondition ref="H2:H86"/>
  </sortState>
  <conditionalFormatting sqref="B2:B41">
    <cfRule type="duplicateValues" dxfId="9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434F5-6C06-8441-997B-12D0E2716373}">
  <sheetPr codeName="Sheet30"/>
  <dimension ref="A1:H31"/>
  <sheetViews>
    <sheetView workbookViewId="0">
      <selection activeCell="M10" sqref="M10"/>
    </sheetView>
  </sheetViews>
  <sheetFormatPr baseColWidth="10" defaultRowHeight="16"/>
  <cols>
    <col min="1" max="1" width="26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63</v>
      </c>
      <c r="B2" s="6" t="s">
        <v>481</v>
      </c>
      <c r="C2" s="3">
        <v>0.91756249999999995</v>
      </c>
      <c r="D2" s="3">
        <v>5.34028323218909E-2</v>
      </c>
      <c r="E2" s="3">
        <v>0.104</v>
      </c>
      <c r="F2" s="3">
        <v>1.3530213104998299E-2</v>
      </c>
      <c r="G2" s="3">
        <v>3.1412229024712999</v>
      </c>
      <c r="H2" s="3">
        <v>1.0949133506835599E-4</v>
      </c>
    </row>
    <row r="3" spans="1:8">
      <c r="A3" s="3" t="s">
        <v>863</v>
      </c>
      <c r="B3" s="6" t="s">
        <v>292</v>
      </c>
      <c r="C3" s="3">
        <v>0.41849999999999998</v>
      </c>
      <c r="D3" s="3">
        <v>0.16520290554345601</v>
      </c>
      <c r="E3" s="3">
        <v>8.58125E-2</v>
      </c>
      <c r="F3" s="3">
        <v>1.29059094991403E-2</v>
      </c>
      <c r="G3" s="3">
        <v>2.28596790240324</v>
      </c>
      <c r="H3" s="3">
        <v>2.9521742724141701E-4</v>
      </c>
    </row>
    <row r="4" spans="1:8">
      <c r="A4" s="3" t="s">
        <v>863</v>
      </c>
      <c r="B4" s="6" t="s">
        <v>482</v>
      </c>
      <c r="C4" s="3">
        <v>0.99199999999999999</v>
      </c>
      <c r="D4" s="3">
        <v>2.0360091682832201E-2</v>
      </c>
      <c r="E4" s="3">
        <v>0.19568749999999999</v>
      </c>
      <c r="F4" s="3">
        <v>2.6063304344102901E-2</v>
      </c>
      <c r="G4" s="3">
        <v>2.3417885172482</v>
      </c>
      <c r="H4" s="3">
        <v>2.64419623366885E-3</v>
      </c>
    </row>
    <row r="5" spans="1:8">
      <c r="A5" s="3" t="s">
        <v>863</v>
      </c>
      <c r="B5" s="6" t="s">
        <v>644</v>
      </c>
      <c r="C5" s="3">
        <v>0.45443749999999999</v>
      </c>
      <c r="D5" s="3">
        <v>0.159136406373065</v>
      </c>
      <c r="E5" s="3">
        <v>0.13062499999999999</v>
      </c>
      <c r="F5" s="3">
        <v>4.4224992933860403E-2</v>
      </c>
      <c r="G5" s="3">
        <v>1.79865085317674</v>
      </c>
      <c r="H5" s="3">
        <v>4.6225658719080097E-3</v>
      </c>
    </row>
    <row r="6" spans="1:8">
      <c r="A6" s="3" t="s">
        <v>863</v>
      </c>
      <c r="B6" s="6" t="s">
        <v>286</v>
      </c>
      <c r="C6" s="3">
        <v>0.8778125</v>
      </c>
      <c r="D6" s="3">
        <v>8.7012044185465098E-2</v>
      </c>
      <c r="E6" s="3">
        <v>0.3178125</v>
      </c>
      <c r="F6" s="3">
        <v>1.3789941986825E-2</v>
      </c>
      <c r="G6" s="3">
        <v>1.4657369452689</v>
      </c>
      <c r="H6" s="3">
        <v>6.4081554265862399E-3</v>
      </c>
    </row>
    <row r="7" spans="1:8">
      <c r="A7" s="3" t="s">
        <v>863</v>
      </c>
      <c r="B7" s="6" t="s">
        <v>727</v>
      </c>
      <c r="C7" s="3">
        <v>0.62631250000000005</v>
      </c>
      <c r="D7" s="3">
        <v>0.128287031690658</v>
      </c>
      <c r="E7" s="3">
        <v>0.1908125</v>
      </c>
      <c r="F7" s="3">
        <v>1.49095886372942E-2</v>
      </c>
      <c r="G7" s="3">
        <v>1.71472698823257</v>
      </c>
      <c r="H7" s="3">
        <v>6.8271910127561701E-3</v>
      </c>
    </row>
    <row r="8" spans="1:8">
      <c r="A8" s="3" t="s">
        <v>863</v>
      </c>
      <c r="B8" s="6" t="s">
        <v>555</v>
      </c>
      <c r="C8" s="3">
        <v>0.57350000000000001</v>
      </c>
      <c r="D8" s="3">
        <v>0.15084517448916501</v>
      </c>
      <c r="E8" s="3">
        <v>0.1613125</v>
      </c>
      <c r="F8" s="3">
        <v>1.77753340334296E-2</v>
      </c>
      <c r="G8" s="3">
        <v>1.82993524992186</v>
      </c>
      <c r="H8" s="3">
        <v>7.2412979849424399E-3</v>
      </c>
    </row>
    <row r="9" spans="1:8">
      <c r="A9" s="3" t="s">
        <v>863</v>
      </c>
      <c r="B9" s="6" t="s">
        <v>464</v>
      </c>
      <c r="C9" s="3">
        <v>0.62631250000000005</v>
      </c>
      <c r="D9" s="3">
        <v>0.13983500694270601</v>
      </c>
      <c r="E9" s="3">
        <v>0.1973125</v>
      </c>
      <c r="F9" s="3">
        <v>1.4804137935050501E-2</v>
      </c>
      <c r="G9" s="3">
        <v>1.6664003171263599</v>
      </c>
      <c r="H9" s="3">
        <v>8.0306690279131499E-3</v>
      </c>
    </row>
    <row r="10" spans="1:8">
      <c r="A10" s="3" t="s">
        <v>863</v>
      </c>
      <c r="B10" s="6" t="s">
        <v>394</v>
      </c>
      <c r="C10" s="3">
        <v>0.74868749999999995</v>
      </c>
      <c r="D10" s="3">
        <v>9.9064099619051396E-2</v>
      </c>
      <c r="E10" s="3">
        <v>0.2223125</v>
      </c>
      <c r="F10" s="3">
        <v>2.7538382305429598E-2</v>
      </c>
      <c r="G10" s="3">
        <v>1.75177459829235</v>
      </c>
      <c r="H10" s="3">
        <v>8.8641876804074603E-3</v>
      </c>
    </row>
    <row r="11" spans="1:8">
      <c r="A11" s="3" t="s">
        <v>863</v>
      </c>
      <c r="B11" s="6" t="s">
        <v>267</v>
      </c>
      <c r="C11" s="3">
        <v>0.75075000000000003</v>
      </c>
      <c r="D11" s="3">
        <v>0.11752021102772101</v>
      </c>
      <c r="E11" s="3">
        <v>0.21437500000000001</v>
      </c>
      <c r="F11" s="3">
        <v>2.42785913924181E-2</v>
      </c>
      <c r="G11" s="3">
        <v>1.8081958984969799</v>
      </c>
      <c r="H11" s="3">
        <v>1.30632351914634E-2</v>
      </c>
    </row>
    <row r="12" spans="1:8">
      <c r="A12" s="3" t="s">
        <v>863</v>
      </c>
      <c r="B12" s="6" t="s">
        <v>492</v>
      </c>
      <c r="C12" s="3">
        <v>0.62387499999999996</v>
      </c>
      <c r="D12" s="3">
        <v>0.124183130899491</v>
      </c>
      <c r="E12" s="3">
        <v>0.232875</v>
      </c>
      <c r="F12" s="3">
        <v>3.2458948432340401E-2</v>
      </c>
      <c r="G12" s="3">
        <v>1.4217012295598499</v>
      </c>
      <c r="H12" s="3">
        <v>1.3432699095690301E-2</v>
      </c>
    </row>
    <row r="13" spans="1:8">
      <c r="A13" s="3" t="s">
        <v>863</v>
      </c>
      <c r="B13" s="6" t="s">
        <v>251</v>
      </c>
      <c r="C13" s="3">
        <v>0.99656250000000002</v>
      </c>
      <c r="D13" s="3">
        <v>9.6882660987402808E-3</v>
      </c>
      <c r="E13" s="3">
        <v>0.42762499999999998</v>
      </c>
      <c r="F13" s="3">
        <v>3.7652578486295801E-2</v>
      </c>
      <c r="G13" s="3">
        <v>1.22061408837172</v>
      </c>
      <c r="H13" s="3">
        <v>1.47807005826983E-2</v>
      </c>
    </row>
    <row r="14" spans="1:8">
      <c r="A14" s="3" t="s">
        <v>863</v>
      </c>
      <c r="B14" s="6" t="s">
        <v>193</v>
      </c>
      <c r="C14" s="3">
        <v>0.98850000000000005</v>
      </c>
      <c r="D14" s="3">
        <v>1.5807171368295701E-2</v>
      </c>
      <c r="E14" s="3">
        <v>0.63656250000000003</v>
      </c>
      <c r="F14" s="3">
        <v>3.6261952052622198E-2</v>
      </c>
      <c r="G14" s="3">
        <v>0.63493879587595703</v>
      </c>
      <c r="H14" s="3">
        <v>1.5071094954725301E-2</v>
      </c>
    </row>
    <row r="15" spans="1:8">
      <c r="A15" s="3" t="s">
        <v>863</v>
      </c>
      <c r="B15" s="6" t="s">
        <v>422</v>
      </c>
      <c r="C15" s="3">
        <v>0.80925000000000002</v>
      </c>
      <c r="D15" s="3">
        <v>0.104553335671321</v>
      </c>
      <c r="E15" s="3">
        <v>0.39568750000000003</v>
      </c>
      <c r="F15" s="3">
        <v>1.8781972739837501E-2</v>
      </c>
      <c r="G15" s="3">
        <v>1.0322239699857401</v>
      </c>
      <c r="H15" s="3">
        <v>1.68787408639351E-2</v>
      </c>
    </row>
    <row r="16" spans="1:8">
      <c r="A16" s="3" t="s">
        <v>863</v>
      </c>
      <c r="B16" s="6" t="s">
        <v>282</v>
      </c>
      <c r="C16" s="3">
        <v>0.99824999999999997</v>
      </c>
      <c r="D16" s="3">
        <v>7.0000000000000097E-3</v>
      </c>
      <c r="E16" s="3">
        <v>0.44593749999999999</v>
      </c>
      <c r="F16" s="3">
        <v>3.45532801144358E-2</v>
      </c>
      <c r="G16" s="3">
        <v>1.16255964226992</v>
      </c>
      <c r="H16" s="3">
        <v>1.8340664822775601E-2</v>
      </c>
    </row>
    <row r="17" spans="1:8">
      <c r="A17" s="3" t="s">
        <v>863</v>
      </c>
      <c r="B17" s="6" t="s">
        <v>310</v>
      </c>
      <c r="C17" s="3">
        <v>0.87506249999999997</v>
      </c>
      <c r="D17" s="3">
        <v>8.4086835077396796E-2</v>
      </c>
      <c r="E17" s="3">
        <v>0.51587499999999997</v>
      </c>
      <c r="F17" s="3">
        <v>4.5876464554278802E-2</v>
      </c>
      <c r="G17" s="3">
        <v>0.76236452967826496</v>
      </c>
      <c r="H17" s="3">
        <v>1.8991567126694898E-2</v>
      </c>
    </row>
    <row r="18" spans="1:8">
      <c r="A18" s="3" t="s">
        <v>863</v>
      </c>
      <c r="B18" s="6" t="s">
        <v>294</v>
      </c>
      <c r="C18" s="3">
        <v>0.97056249999999999</v>
      </c>
      <c r="D18" s="3">
        <v>3.0381943650793601E-2</v>
      </c>
      <c r="E18" s="3">
        <v>0.60412500000000002</v>
      </c>
      <c r="F18" s="3">
        <v>3.4604190497683998E-2</v>
      </c>
      <c r="G18" s="3">
        <v>0.68397402955772202</v>
      </c>
      <c r="H18" s="3">
        <v>2.1792384730554101E-2</v>
      </c>
    </row>
    <row r="19" spans="1:8">
      <c r="A19" s="3" t="s">
        <v>863</v>
      </c>
      <c r="B19" s="6" t="s">
        <v>153</v>
      </c>
      <c r="C19" s="3">
        <v>0.66937500000000005</v>
      </c>
      <c r="D19" s="3">
        <v>0.11933307728091699</v>
      </c>
      <c r="E19" s="3">
        <v>0.29312500000000002</v>
      </c>
      <c r="F19" s="3">
        <v>2.4234617114092499E-2</v>
      </c>
      <c r="G19" s="3">
        <v>1.1912986522348801</v>
      </c>
      <c r="H19" s="3">
        <v>2.2059988068604101E-2</v>
      </c>
    </row>
    <row r="20" spans="1:8">
      <c r="A20" s="3" t="s">
        <v>863</v>
      </c>
      <c r="B20" s="6" t="s">
        <v>728</v>
      </c>
      <c r="C20" s="3">
        <v>0.55887500000000001</v>
      </c>
      <c r="D20" s="3">
        <v>0.14410222066297201</v>
      </c>
      <c r="E20" s="3">
        <v>0.189</v>
      </c>
      <c r="F20" s="3">
        <v>3.5006666031866897E-2</v>
      </c>
      <c r="G20" s="3">
        <v>1.5641394063215699</v>
      </c>
      <c r="H20" s="3">
        <v>2.57723637073623E-2</v>
      </c>
    </row>
    <row r="21" spans="1:8">
      <c r="A21" s="3" t="s">
        <v>863</v>
      </c>
      <c r="B21" s="6" t="s">
        <v>483</v>
      </c>
      <c r="C21" s="3">
        <v>0.91237500000000005</v>
      </c>
      <c r="D21" s="3">
        <v>6.0985107471687998E-2</v>
      </c>
      <c r="E21" s="3">
        <v>0.481875</v>
      </c>
      <c r="F21" s="3">
        <v>2.45977641260339E-2</v>
      </c>
      <c r="G21" s="3">
        <v>0.92096796085718902</v>
      </c>
      <c r="H21" s="3">
        <v>2.99762883681804E-2</v>
      </c>
    </row>
    <row r="22" spans="1:8">
      <c r="A22" s="3" t="s">
        <v>863</v>
      </c>
      <c r="B22" s="6" t="s">
        <v>269</v>
      </c>
      <c r="C22" s="3">
        <v>0.38837500000000003</v>
      </c>
      <c r="D22" s="3">
        <v>0.19958486081530999</v>
      </c>
      <c r="E22" s="3">
        <v>6.9500000000000006E-2</v>
      </c>
      <c r="F22" s="3">
        <v>1.16218185610801E-2</v>
      </c>
      <c r="G22" s="3">
        <v>2.4823654533983301</v>
      </c>
      <c r="H22" s="3">
        <v>3.0819729949213299E-2</v>
      </c>
    </row>
    <row r="23" spans="1:8">
      <c r="A23" s="3" t="s">
        <v>863</v>
      </c>
      <c r="B23" s="6" t="s">
        <v>239</v>
      </c>
      <c r="C23" s="3">
        <v>0.97499999999999998</v>
      </c>
      <c r="D23" s="3">
        <v>3.3230508071148503E-2</v>
      </c>
      <c r="E23" s="3">
        <v>0.66974999999999996</v>
      </c>
      <c r="F23" s="3">
        <v>3.6045341816476999E-2</v>
      </c>
      <c r="G23" s="3">
        <v>0.54177954279459395</v>
      </c>
      <c r="H23" s="3">
        <v>3.09832105350684E-2</v>
      </c>
    </row>
    <row r="24" spans="1:8">
      <c r="A24" s="3" t="s">
        <v>863</v>
      </c>
      <c r="B24" s="6" t="s">
        <v>301</v>
      </c>
      <c r="C24" s="3">
        <v>0.80549999999999999</v>
      </c>
      <c r="D24" s="3">
        <v>7.9545374891734993E-2</v>
      </c>
      <c r="E24" s="3">
        <v>0.27318750000000003</v>
      </c>
      <c r="F24" s="3">
        <v>5.6879074945595499E-2</v>
      </c>
      <c r="G24" s="3">
        <v>1.5599931159209</v>
      </c>
      <c r="H24" s="3">
        <v>3.1502785275244097E-2</v>
      </c>
    </row>
    <row r="25" spans="1:8">
      <c r="A25" s="3" t="s">
        <v>863</v>
      </c>
      <c r="B25" s="6" t="s">
        <v>416</v>
      </c>
      <c r="C25" s="3">
        <v>0.56093749999999998</v>
      </c>
      <c r="D25" s="3">
        <v>0.14771796042910099</v>
      </c>
      <c r="E25" s="3">
        <v>0.19925000000000001</v>
      </c>
      <c r="F25" s="3">
        <v>2.2854612955229298E-2</v>
      </c>
      <c r="G25" s="3">
        <v>1.4932603096073001</v>
      </c>
      <c r="H25" s="3">
        <v>3.2682701648373898E-2</v>
      </c>
    </row>
    <row r="26" spans="1:8">
      <c r="A26" s="3" t="s">
        <v>863</v>
      </c>
      <c r="B26" s="6" t="s">
        <v>484</v>
      </c>
      <c r="C26" s="3">
        <v>1</v>
      </c>
      <c r="D26" s="3">
        <v>0</v>
      </c>
      <c r="E26" s="3">
        <v>0.71887500000000004</v>
      </c>
      <c r="F26" s="3">
        <v>4.5684242359921003E-2</v>
      </c>
      <c r="G26" s="3">
        <v>0.47618716227278002</v>
      </c>
      <c r="H26" s="3">
        <v>3.4072052381973403E-2</v>
      </c>
    </row>
    <row r="27" spans="1:8">
      <c r="A27" s="3" t="s">
        <v>863</v>
      </c>
      <c r="B27" s="6" t="s">
        <v>359</v>
      </c>
      <c r="C27" s="3">
        <v>0.79162500000000002</v>
      </c>
      <c r="D27" s="3">
        <v>0.10535898949148401</v>
      </c>
      <c r="E27" s="3">
        <v>0.357375</v>
      </c>
      <c r="F27" s="3">
        <v>2.7368777831682602E-2</v>
      </c>
      <c r="G27" s="3">
        <v>1.1473784594372101</v>
      </c>
      <c r="H27" s="3">
        <v>3.5134297092347097E-2</v>
      </c>
    </row>
    <row r="28" spans="1:8">
      <c r="A28" s="3" t="s">
        <v>863</v>
      </c>
      <c r="B28" s="6" t="s">
        <v>651</v>
      </c>
      <c r="C28" s="3">
        <v>0.44893749999999999</v>
      </c>
      <c r="D28" s="3">
        <v>0.192240983750431</v>
      </c>
      <c r="E28" s="3">
        <v>0.10768750000000001</v>
      </c>
      <c r="F28" s="3">
        <v>1.65558398558736E-2</v>
      </c>
      <c r="G28" s="3">
        <v>2.05966381395878</v>
      </c>
      <c r="H28" s="3">
        <v>3.7937391610527303E-2</v>
      </c>
    </row>
    <row r="29" spans="1:8">
      <c r="A29" s="3" t="s">
        <v>863</v>
      </c>
      <c r="B29" s="6" t="s">
        <v>273</v>
      </c>
      <c r="C29" s="3">
        <v>0.59975000000000001</v>
      </c>
      <c r="D29" s="3">
        <v>0.15183697397757501</v>
      </c>
      <c r="E29" s="3">
        <v>0.18668750000000001</v>
      </c>
      <c r="F29" s="3">
        <v>1.7396240015206399E-2</v>
      </c>
      <c r="G29" s="3">
        <v>1.6837359199826401</v>
      </c>
      <c r="H29" s="3">
        <v>3.9669410092396898E-2</v>
      </c>
    </row>
    <row r="30" spans="1:8">
      <c r="A30" s="3" t="s">
        <v>863</v>
      </c>
      <c r="B30" s="6" t="s">
        <v>321</v>
      </c>
      <c r="C30" s="3">
        <v>0.75906249999999997</v>
      </c>
      <c r="D30" s="3">
        <v>0.116731297574101</v>
      </c>
      <c r="E30" s="3">
        <v>0.3051875</v>
      </c>
      <c r="F30" s="3">
        <v>4.4377499929581399E-2</v>
      </c>
      <c r="G30" s="3">
        <v>1.31452280688576</v>
      </c>
      <c r="H30" s="3">
        <v>4.2375583083716903E-2</v>
      </c>
    </row>
    <row r="31" spans="1:8">
      <c r="A31" s="3" t="s">
        <v>863</v>
      </c>
      <c r="B31" s="6" t="s">
        <v>488</v>
      </c>
      <c r="C31" s="3">
        <v>1</v>
      </c>
      <c r="D31" s="3">
        <v>0</v>
      </c>
      <c r="E31" s="3">
        <v>0.87724999999999997</v>
      </c>
      <c r="F31" s="3">
        <v>3.8635907305683101E-2</v>
      </c>
      <c r="G31" s="3">
        <v>0.18894005225992</v>
      </c>
      <c r="H31" s="3">
        <v>4.3034822802166701E-2</v>
      </c>
    </row>
  </sheetData>
  <sortState ref="A2:H41">
    <sortCondition ref="H2:H41"/>
  </sortState>
  <conditionalFormatting sqref="B2:B41">
    <cfRule type="duplicateValues" dxfId="8" priority="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B8069-F4FA-D640-B8FF-B58F8A33D9DE}">
  <sheetPr codeName="Sheet21"/>
  <dimension ref="A1:H106"/>
  <sheetViews>
    <sheetView workbookViewId="0">
      <selection activeCell="A4" sqref="A4"/>
    </sheetView>
  </sheetViews>
  <sheetFormatPr baseColWidth="10" defaultRowHeight="16"/>
  <cols>
    <col min="1" max="1" width="25.6640625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8</v>
      </c>
      <c r="B2" s="6" t="s">
        <v>536</v>
      </c>
      <c r="C2" s="3">
        <v>0.52625</v>
      </c>
      <c r="D2" s="3">
        <v>0.10680168537996</v>
      </c>
      <c r="E2" s="3">
        <v>6.6000000000000003E-2</v>
      </c>
      <c r="F2" s="3">
        <v>1.0145606602531601E-2</v>
      </c>
      <c r="G2" s="3">
        <v>2.9952103985953</v>
      </c>
      <c r="H2" s="4">
        <v>3.31206576266783E-12</v>
      </c>
    </row>
    <row r="3" spans="1:8">
      <c r="A3" s="3" t="s">
        <v>858</v>
      </c>
      <c r="B3" s="6" t="s">
        <v>241</v>
      </c>
      <c r="C3" s="3">
        <v>0.68806250000000002</v>
      </c>
      <c r="D3" s="3">
        <v>8.4423115910276597E-2</v>
      </c>
      <c r="E3" s="3">
        <v>6.6500000000000004E-2</v>
      </c>
      <c r="F3" s="3">
        <v>1.05198225587063E-2</v>
      </c>
      <c r="G3" s="3">
        <v>3.3711133720275299</v>
      </c>
      <c r="H3" s="4">
        <v>3.8429892731767997E-11</v>
      </c>
    </row>
    <row r="4" spans="1:8">
      <c r="A4" s="3" t="s">
        <v>858</v>
      </c>
      <c r="B4" s="6" t="s">
        <v>502</v>
      </c>
      <c r="C4" s="3">
        <v>0.65056250000000004</v>
      </c>
      <c r="D4" s="3">
        <v>0.10517031821447199</v>
      </c>
      <c r="E4" s="3">
        <v>0.13475000000000001</v>
      </c>
      <c r="F4" s="3">
        <v>1.6068602926203601E-2</v>
      </c>
      <c r="G4" s="3">
        <v>2.2714023913575199</v>
      </c>
      <c r="H4" s="4">
        <v>5.2247237883502903E-11</v>
      </c>
    </row>
    <row r="5" spans="1:8">
      <c r="A5" s="3" t="s">
        <v>858</v>
      </c>
      <c r="B5" s="6" t="s">
        <v>7</v>
      </c>
      <c r="C5" s="3">
        <v>0.94543750000000004</v>
      </c>
      <c r="D5" s="3">
        <v>2.86285842006435E-2</v>
      </c>
      <c r="E5" s="3">
        <v>0.33981250000000002</v>
      </c>
      <c r="F5" s="3">
        <v>2.0383714905123002E-2</v>
      </c>
      <c r="G5" s="3">
        <v>1.4762431661190101</v>
      </c>
      <c r="H5" s="4">
        <v>5.87452370448452E-9</v>
      </c>
    </row>
    <row r="6" spans="1:8">
      <c r="A6" s="3" t="s">
        <v>858</v>
      </c>
      <c r="B6" s="6" t="s">
        <v>543</v>
      </c>
      <c r="C6" s="3">
        <v>0.58137499999999998</v>
      </c>
      <c r="D6" s="3">
        <v>0.113417150378591</v>
      </c>
      <c r="E6" s="3">
        <v>0.13925000000000001</v>
      </c>
      <c r="F6" s="3">
        <v>1.9361473773105899E-2</v>
      </c>
      <c r="G6" s="3">
        <v>2.0617917071845802</v>
      </c>
      <c r="H6" s="4">
        <v>2.1850544702098898E-8</v>
      </c>
    </row>
    <row r="7" spans="1:8">
      <c r="A7" s="3" t="s">
        <v>858</v>
      </c>
      <c r="B7" s="6" t="s">
        <v>544</v>
      </c>
      <c r="C7" s="3">
        <v>0.5128125</v>
      </c>
      <c r="D7" s="3">
        <v>9.0571679716491202E-2</v>
      </c>
      <c r="E7" s="3">
        <v>5.9499999999999997E-2</v>
      </c>
      <c r="F7" s="3">
        <v>1.1278297743897299E-2</v>
      </c>
      <c r="G7" s="3">
        <v>3.1074698550931301</v>
      </c>
      <c r="H7" s="4">
        <v>3.39717333014929E-8</v>
      </c>
    </row>
    <row r="8" spans="1:8">
      <c r="A8" s="3" t="s">
        <v>858</v>
      </c>
      <c r="B8" s="6" t="s">
        <v>490</v>
      </c>
      <c r="C8" s="3">
        <v>0.82499999999999996</v>
      </c>
      <c r="D8" s="3">
        <v>6.9236791760835706E-2</v>
      </c>
      <c r="E8" s="3">
        <v>0.22125</v>
      </c>
      <c r="F8" s="3">
        <v>1.21023413712664E-2</v>
      </c>
      <c r="G8" s="3">
        <v>1.8987166641628199</v>
      </c>
      <c r="H8" s="4">
        <v>6.4223390282384893E-8</v>
      </c>
    </row>
    <row r="9" spans="1:8">
      <c r="A9" s="3" t="s">
        <v>858</v>
      </c>
      <c r="B9" s="6" t="s">
        <v>538</v>
      </c>
      <c r="C9" s="3">
        <v>0.82468750000000002</v>
      </c>
      <c r="D9" s="3">
        <v>8.9065308435252497E-2</v>
      </c>
      <c r="E9" s="3">
        <v>0.26318750000000002</v>
      </c>
      <c r="F9" s="3">
        <v>3.1243599344505799E-2</v>
      </c>
      <c r="G9" s="3">
        <v>1.64775657004454</v>
      </c>
      <c r="H9" s="4">
        <v>8.1233499329584603E-8</v>
      </c>
    </row>
    <row r="10" spans="1:8">
      <c r="A10" s="3" t="s">
        <v>858</v>
      </c>
      <c r="B10" s="6" t="s">
        <v>545</v>
      </c>
      <c r="C10" s="3">
        <v>0.61881249999999999</v>
      </c>
      <c r="D10" s="3">
        <v>0.12380803353040799</v>
      </c>
      <c r="E10" s="3">
        <v>0.19212499999999999</v>
      </c>
      <c r="F10" s="3">
        <v>2.41409058101251E-2</v>
      </c>
      <c r="G10" s="3">
        <v>1.6874570795759301</v>
      </c>
      <c r="H10" s="4">
        <v>1.33426996099818E-7</v>
      </c>
    </row>
    <row r="11" spans="1:8">
      <c r="A11" s="3" t="s">
        <v>858</v>
      </c>
      <c r="B11" s="6" t="s">
        <v>546</v>
      </c>
      <c r="C11" s="3">
        <v>0.60931250000000003</v>
      </c>
      <c r="D11" s="3">
        <v>0.115965925311418</v>
      </c>
      <c r="E11" s="3">
        <v>0.1205</v>
      </c>
      <c r="F11" s="3">
        <v>2.04385257133026E-2</v>
      </c>
      <c r="G11" s="3">
        <v>2.3381491909835699</v>
      </c>
      <c r="H11" s="4">
        <v>3.4699487892086502E-7</v>
      </c>
    </row>
    <row r="12" spans="1:8">
      <c r="A12" s="3" t="s">
        <v>858</v>
      </c>
      <c r="B12" s="6" t="s">
        <v>364</v>
      </c>
      <c r="C12" s="3">
        <v>0.52175000000000005</v>
      </c>
      <c r="D12" s="3">
        <v>0.104716442516605</v>
      </c>
      <c r="E12" s="3">
        <v>8.4750000000000006E-2</v>
      </c>
      <c r="F12" s="3">
        <v>1.47625652694013E-2</v>
      </c>
      <c r="G12" s="3">
        <v>2.6220734220234898</v>
      </c>
      <c r="H12" s="4">
        <v>3.6611688414632698E-7</v>
      </c>
    </row>
    <row r="13" spans="1:8">
      <c r="A13" s="3" t="s">
        <v>858</v>
      </c>
      <c r="B13" s="6" t="s">
        <v>351</v>
      </c>
      <c r="C13" s="3">
        <v>0.53687499999999999</v>
      </c>
      <c r="D13" s="3">
        <v>0.121894968449618</v>
      </c>
      <c r="E13" s="3">
        <v>0.13218750000000001</v>
      </c>
      <c r="F13" s="3">
        <v>1.6371596338374199E-2</v>
      </c>
      <c r="G13" s="3">
        <v>2.02200046801851</v>
      </c>
      <c r="H13" s="4">
        <v>4.7287374869625797E-7</v>
      </c>
    </row>
    <row r="14" spans="1:8">
      <c r="A14" s="3" t="s">
        <v>858</v>
      </c>
      <c r="B14" s="6" t="s">
        <v>547</v>
      </c>
      <c r="C14" s="3">
        <v>0.51737500000000003</v>
      </c>
      <c r="D14" s="3">
        <v>0.117377382829913</v>
      </c>
      <c r="E14" s="3">
        <v>5.0687500000000003E-2</v>
      </c>
      <c r="F14" s="3">
        <v>1.0725165111394199E-2</v>
      </c>
      <c r="G14" s="3">
        <v>3.3515084290130202</v>
      </c>
      <c r="H14" s="4">
        <v>5.0162074996391596E-7</v>
      </c>
    </row>
    <row r="15" spans="1:8">
      <c r="A15" s="3" t="s">
        <v>858</v>
      </c>
      <c r="B15" s="6" t="s">
        <v>548</v>
      </c>
      <c r="C15" s="3">
        <v>0.93412499999999998</v>
      </c>
      <c r="D15" s="3">
        <v>4.0407713785035299E-2</v>
      </c>
      <c r="E15" s="3">
        <v>0.42981249999999999</v>
      </c>
      <c r="F15" s="3">
        <v>2.4836045713169899E-2</v>
      </c>
      <c r="G15" s="3">
        <v>1.1199081767068699</v>
      </c>
      <c r="H15" s="4">
        <v>6.0850862439288895E-7</v>
      </c>
    </row>
    <row r="16" spans="1:8">
      <c r="A16" s="3" t="s">
        <v>858</v>
      </c>
      <c r="B16" s="6" t="s">
        <v>370</v>
      </c>
      <c r="C16" s="3">
        <v>0.61012500000000003</v>
      </c>
      <c r="D16" s="3">
        <v>8.3632429914079001E-2</v>
      </c>
      <c r="E16" s="3">
        <v>0.1214375</v>
      </c>
      <c r="F16" s="3">
        <v>1.7712401493492302E-2</v>
      </c>
      <c r="G16" s="3">
        <v>2.3288908508083401</v>
      </c>
      <c r="H16" s="4">
        <v>6.3830324375852002E-7</v>
      </c>
    </row>
    <row r="17" spans="1:8">
      <c r="A17" s="3" t="s">
        <v>858</v>
      </c>
      <c r="B17" s="6" t="s">
        <v>327</v>
      </c>
      <c r="C17" s="3">
        <v>0.82950000000000002</v>
      </c>
      <c r="D17" s="3">
        <v>7.3012327726213494E-2</v>
      </c>
      <c r="E17" s="3">
        <v>0.4311875</v>
      </c>
      <c r="F17" s="3">
        <v>2.5511353681580001E-2</v>
      </c>
      <c r="G17" s="3">
        <v>0.94392662579342002</v>
      </c>
      <c r="H17" s="4">
        <v>1.92593975001123E-6</v>
      </c>
    </row>
    <row r="18" spans="1:8">
      <c r="A18" s="3" t="s">
        <v>858</v>
      </c>
      <c r="B18" s="6" t="s">
        <v>549</v>
      </c>
      <c r="C18" s="3">
        <v>0.51681250000000001</v>
      </c>
      <c r="D18" s="3">
        <v>6.8448733857293997E-2</v>
      </c>
      <c r="E18" s="3">
        <v>5.0250000000000003E-2</v>
      </c>
      <c r="F18" s="3">
        <v>7.1972216861786297E-3</v>
      </c>
      <c r="G18" s="3">
        <v>3.3624454631127798</v>
      </c>
      <c r="H18" s="4">
        <v>1.9940739562080102E-6</v>
      </c>
    </row>
    <row r="19" spans="1:8">
      <c r="A19" s="3" t="s">
        <v>858</v>
      </c>
      <c r="B19" s="6" t="s">
        <v>94</v>
      </c>
      <c r="C19" s="3">
        <v>0.96487500000000004</v>
      </c>
      <c r="D19" s="3">
        <v>2.7466039636855798E-2</v>
      </c>
      <c r="E19" s="3">
        <v>0.62431250000000005</v>
      </c>
      <c r="F19" s="3">
        <v>2.80872895334052E-2</v>
      </c>
      <c r="G19" s="3">
        <v>0.62807370092158799</v>
      </c>
      <c r="H19" s="4">
        <v>2.1657569076019301E-6</v>
      </c>
    </row>
    <row r="20" spans="1:8">
      <c r="A20" s="3" t="s">
        <v>858</v>
      </c>
      <c r="B20" s="6" t="s">
        <v>550</v>
      </c>
      <c r="C20" s="3">
        <v>0.47518749999999998</v>
      </c>
      <c r="D20" s="3">
        <v>0.14072584162121801</v>
      </c>
      <c r="E20" s="3">
        <v>0.1120625</v>
      </c>
      <c r="F20" s="3">
        <v>1.9129275121307299E-2</v>
      </c>
      <c r="G20" s="3">
        <v>2.0841933028657298</v>
      </c>
      <c r="H20" s="4">
        <v>3.11089992377258E-6</v>
      </c>
    </row>
    <row r="21" spans="1:8">
      <c r="A21" s="3" t="s">
        <v>858</v>
      </c>
      <c r="B21" s="6" t="s">
        <v>196</v>
      </c>
      <c r="C21" s="3">
        <v>0.73912500000000003</v>
      </c>
      <c r="D21" s="3">
        <v>9.8209894274117499E-2</v>
      </c>
      <c r="E21" s="3">
        <v>0.2185</v>
      </c>
      <c r="F21" s="3">
        <v>2.7671887057686102E-2</v>
      </c>
      <c r="G21" s="3">
        <v>1.7581850922640401</v>
      </c>
      <c r="H21" s="4">
        <v>4.4610098864051704E-6</v>
      </c>
    </row>
    <row r="22" spans="1:8">
      <c r="A22" s="3" t="s">
        <v>858</v>
      </c>
      <c r="B22" s="6" t="s">
        <v>551</v>
      </c>
      <c r="C22" s="3">
        <v>0.76406249999999998</v>
      </c>
      <c r="D22" s="3">
        <v>8.1688406970226404E-2</v>
      </c>
      <c r="E22" s="3">
        <v>0.28762500000000002</v>
      </c>
      <c r="F22" s="3">
        <v>2.6308110283079399E-2</v>
      </c>
      <c r="G22" s="3">
        <v>1.40950157650287</v>
      </c>
      <c r="H22" s="4">
        <v>6.5029069836567797E-6</v>
      </c>
    </row>
    <row r="23" spans="1:8">
      <c r="A23" s="3" t="s">
        <v>858</v>
      </c>
      <c r="B23" s="6" t="s">
        <v>342</v>
      </c>
      <c r="C23" s="3">
        <v>0.59412500000000001</v>
      </c>
      <c r="D23" s="3">
        <v>0.143927238561712</v>
      </c>
      <c r="E23" s="3">
        <v>0.18006249999999999</v>
      </c>
      <c r="F23" s="3">
        <v>2.7764410672657901E-2</v>
      </c>
      <c r="G23" s="3">
        <v>1.72226874114247</v>
      </c>
      <c r="H23" s="4">
        <v>6.9456609088724299E-6</v>
      </c>
    </row>
    <row r="24" spans="1:8">
      <c r="A24" s="3" t="s">
        <v>858</v>
      </c>
      <c r="B24" s="6" t="s">
        <v>552</v>
      </c>
      <c r="C24" s="3">
        <v>0.34987499999999999</v>
      </c>
      <c r="D24" s="3">
        <v>7.5501765983761404E-2</v>
      </c>
      <c r="E24" s="3">
        <v>6.25E-2</v>
      </c>
      <c r="F24" s="3">
        <v>1.1201190412927799E-2</v>
      </c>
      <c r="G24" s="3">
        <v>2.4849114869108302</v>
      </c>
      <c r="H24" s="4">
        <v>7.8952540146742508E-6</v>
      </c>
    </row>
    <row r="25" spans="1:8">
      <c r="A25" s="3" t="s">
        <v>858</v>
      </c>
      <c r="B25" s="6" t="s">
        <v>553</v>
      </c>
      <c r="C25" s="3">
        <v>0.96531250000000002</v>
      </c>
      <c r="D25" s="3">
        <v>2.5130907265755401E-2</v>
      </c>
      <c r="E25" s="3">
        <v>0.77668749999999998</v>
      </c>
      <c r="F25" s="3">
        <v>3.0845245446691899E-2</v>
      </c>
      <c r="G25" s="3">
        <v>0.31366181331222298</v>
      </c>
      <c r="H25" s="4">
        <v>9.8554370478324605E-6</v>
      </c>
    </row>
    <row r="26" spans="1:8">
      <c r="A26" s="3" t="s">
        <v>858</v>
      </c>
      <c r="B26" s="6" t="s">
        <v>384</v>
      </c>
      <c r="C26" s="3">
        <v>0.38193749999999999</v>
      </c>
      <c r="D26" s="3">
        <v>9.3410540982624995E-2</v>
      </c>
      <c r="E26" s="3">
        <v>8.0750000000000002E-2</v>
      </c>
      <c r="F26" s="3">
        <v>1.3512956745287101E-2</v>
      </c>
      <c r="G26" s="3">
        <v>2.2418024109931198</v>
      </c>
      <c r="H26" s="4">
        <v>1.0394821201062199E-5</v>
      </c>
    </row>
    <row r="27" spans="1:8">
      <c r="A27" s="3" t="s">
        <v>858</v>
      </c>
      <c r="B27" s="6" t="s">
        <v>554</v>
      </c>
      <c r="C27" s="3">
        <v>0.70443750000000005</v>
      </c>
      <c r="D27" s="3">
        <v>0.10440176802462001</v>
      </c>
      <c r="E27" s="3">
        <v>0.27531250000000002</v>
      </c>
      <c r="F27" s="3">
        <v>3.3417996648512603E-2</v>
      </c>
      <c r="G27" s="3">
        <v>1.3554015975551501</v>
      </c>
      <c r="H27" s="4">
        <v>1.07631033655559E-5</v>
      </c>
    </row>
    <row r="28" spans="1:8">
      <c r="A28" s="3" t="s">
        <v>858</v>
      </c>
      <c r="B28" s="6" t="s">
        <v>483</v>
      </c>
      <c r="C28" s="3">
        <v>0.90937500000000004</v>
      </c>
      <c r="D28" s="3">
        <v>4.3164607415489498E-2</v>
      </c>
      <c r="E28" s="3">
        <v>0.4760625</v>
      </c>
      <c r="F28" s="3">
        <v>2.4263741810913401E-2</v>
      </c>
      <c r="G28" s="3">
        <v>0.93372435231434703</v>
      </c>
      <c r="H28" s="4">
        <v>1.1398982313729401E-5</v>
      </c>
    </row>
    <row r="29" spans="1:8">
      <c r="A29" s="3" t="s">
        <v>858</v>
      </c>
      <c r="B29" s="6" t="s">
        <v>188</v>
      </c>
      <c r="C29" s="3">
        <v>0.957125</v>
      </c>
      <c r="D29" s="3">
        <v>2.5016994223926999E-2</v>
      </c>
      <c r="E29" s="3">
        <v>0.505</v>
      </c>
      <c r="F29" s="3">
        <v>3.2778041430201403E-2</v>
      </c>
      <c r="G29" s="3">
        <v>0.92242396433239604</v>
      </c>
      <c r="H29" s="4">
        <v>2.7841501907320199E-5</v>
      </c>
    </row>
    <row r="30" spans="1:8">
      <c r="A30" s="3" t="s">
        <v>858</v>
      </c>
      <c r="B30" s="6" t="s">
        <v>123</v>
      </c>
      <c r="C30" s="3">
        <v>0.82462500000000005</v>
      </c>
      <c r="D30" s="3">
        <v>6.6498997486177699E-2</v>
      </c>
      <c r="E30" s="3">
        <v>0.39750000000000002</v>
      </c>
      <c r="F30" s="3">
        <v>3.0031094996131401E-2</v>
      </c>
      <c r="G30" s="3">
        <v>1.0527833394044099</v>
      </c>
      <c r="H30" s="4">
        <v>3.0364229096277E-5</v>
      </c>
    </row>
    <row r="31" spans="1:8">
      <c r="A31" s="3" t="s">
        <v>858</v>
      </c>
      <c r="B31" s="6" t="s">
        <v>105</v>
      </c>
      <c r="C31" s="3">
        <v>0.95218749999999996</v>
      </c>
      <c r="D31" s="3">
        <v>3.2042094708887803E-2</v>
      </c>
      <c r="E31" s="3">
        <v>0.64481250000000001</v>
      </c>
      <c r="F31" s="3">
        <v>3.4322429498312997E-2</v>
      </c>
      <c r="G31" s="3">
        <v>0.56236597832590096</v>
      </c>
      <c r="H31" s="4">
        <v>3.6126450449915899E-5</v>
      </c>
    </row>
    <row r="32" spans="1:8">
      <c r="A32" s="3" t="s">
        <v>858</v>
      </c>
      <c r="B32" s="6" t="s">
        <v>555</v>
      </c>
      <c r="C32" s="3">
        <v>0.67974999999999997</v>
      </c>
      <c r="D32" s="3">
        <v>6.2876068579388794E-2</v>
      </c>
      <c r="E32" s="3">
        <v>0.15337500000000001</v>
      </c>
      <c r="F32" s="3">
        <v>1.7817126592130399E-2</v>
      </c>
      <c r="G32" s="3">
        <v>2.1479409023618499</v>
      </c>
      <c r="H32" s="4">
        <v>4.2646424367423998E-5</v>
      </c>
    </row>
    <row r="33" spans="1:8">
      <c r="A33" s="3" t="s">
        <v>858</v>
      </c>
      <c r="B33" s="6" t="s">
        <v>416</v>
      </c>
      <c r="C33" s="3">
        <v>0.68293749999999998</v>
      </c>
      <c r="D33" s="3">
        <v>9.9313959240380695E-2</v>
      </c>
      <c r="E33" s="3">
        <v>0.19162499999999999</v>
      </c>
      <c r="F33" s="3">
        <v>2.2680020576122301E-2</v>
      </c>
      <c r="G33" s="3">
        <v>1.8334677623767399</v>
      </c>
      <c r="H33" s="4">
        <v>5.1124523160046399E-5</v>
      </c>
    </row>
    <row r="34" spans="1:8">
      <c r="A34" s="3" t="s">
        <v>858</v>
      </c>
      <c r="B34" s="6" t="s">
        <v>556</v>
      </c>
      <c r="C34" s="3">
        <v>0.50362499999999999</v>
      </c>
      <c r="D34" s="3">
        <v>0.129104544200943</v>
      </c>
      <c r="E34" s="3">
        <v>0.146125</v>
      </c>
      <c r="F34" s="3">
        <v>1.8878117844036601E-2</v>
      </c>
      <c r="G34" s="3">
        <v>1.78514687561694</v>
      </c>
      <c r="H34" s="4">
        <v>7.7367845646517593E-5</v>
      </c>
    </row>
    <row r="35" spans="1:8">
      <c r="A35" s="3" t="s">
        <v>858</v>
      </c>
      <c r="B35" s="7">
        <v>43535</v>
      </c>
      <c r="C35" s="3">
        <v>0.63200000000000001</v>
      </c>
      <c r="D35" s="3">
        <v>0.104081378417723</v>
      </c>
      <c r="E35" s="3">
        <v>0.2003125</v>
      </c>
      <c r="F35" s="3">
        <v>1.95267978258939E-2</v>
      </c>
      <c r="G35" s="3">
        <v>1.6576721066710001</v>
      </c>
      <c r="H35" s="4">
        <v>8.1491155167061799E-5</v>
      </c>
    </row>
    <row r="36" spans="1:8">
      <c r="A36" s="3" t="s">
        <v>858</v>
      </c>
      <c r="B36" s="6" t="s">
        <v>557</v>
      </c>
      <c r="C36" s="3">
        <v>0.81156249999999996</v>
      </c>
      <c r="D36" s="3">
        <v>6.4314818147401601E-2</v>
      </c>
      <c r="E36" s="3">
        <v>0.37968750000000001</v>
      </c>
      <c r="F36" s="3">
        <v>1.9077801235991499E-2</v>
      </c>
      <c r="G36" s="3">
        <v>1.0958897001852601</v>
      </c>
      <c r="H36" s="3">
        <v>1.1583181733580199E-4</v>
      </c>
    </row>
    <row r="37" spans="1:8">
      <c r="A37" s="3" t="s">
        <v>858</v>
      </c>
      <c r="B37" s="6" t="s">
        <v>533</v>
      </c>
      <c r="C37" s="3">
        <v>0.77806249999999999</v>
      </c>
      <c r="D37" s="3">
        <v>7.4315066888664405E-2</v>
      </c>
      <c r="E37" s="3">
        <v>0.25287500000000002</v>
      </c>
      <c r="F37" s="3">
        <v>1.40659162517058E-2</v>
      </c>
      <c r="G37" s="3">
        <v>1.6214616335107399</v>
      </c>
      <c r="H37" s="3">
        <v>1.19051411148423E-4</v>
      </c>
    </row>
    <row r="38" spans="1:8">
      <c r="A38" s="3" t="s">
        <v>858</v>
      </c>
      <c r="B38" s="6" t="s">
        <v>55</v>
      </c>
      <c r="C38" s="3">
        <v>0.95499999999999996</v>
      </c>
      <c r="D38" s="3">
        <v>2.7502727137503999E-2</v>
      </c>
      <c r="E38" s="3">
        <v>0.67843750000000003</v>
      </c>
      <c r="F38" s="3">
        <v>4.4832977074173101E-2</v>
      </c>
      <c r="G38" s="3">
        <v>0.49328481742060398</v>
      </c>
      <c r="H38" s="3">
        <v>1.43747220567706E-4</v>
      </c>
    </row>
    <row r="39" spans="1:8">
      <c r="A39" s="3" t="s">
        <v>858</v>
      </c>
      <c r="B39" s="6" t="s">
        <v>184</v>
      </c>
      <c r="C39" s="3">
        <v>0.97250000000000003</v>
      </c>
      <c r="D39" s="3">
        <v>1.74202946779515E-2</v>
      </c>
      <c r="E39" s="3">
        <v>0.89706249999999998</v>
      </c>
      <c r="F39" s="3">
        <v>1.27198991086146E-2</v>
      </c>
      <c r="G39" s="3">
        <v>0.11648974622644299</v>
      </c>
      <c r="H39" s="3">
        <v>2.12218711162235E-4</v>
      </c>
    </row>
    <row r="40" spans="1:8">
      <c r="A40" s="3" t="s">
        <v>858</v>
      </c>
      <c r="B40" s="6" t="s">
        <v>320</v>
      </c>
      <c r="C40" s="3">
        <v>0.82874999999999999</v>
      </c>
      <c r="D40" s="3">
        <v>6.4230314753497303E-2</v>
      </c>
      <c r="E40" s="3">
        <v>0.38724999999999998</v>
      </c>
      <c r="F40" s="3">
        <v>1.87740956284628E-2</v>
      </c>
      <c r="G40" s="3">
        <v>1.0976717262103799</v>
      </c>
      <c r="H40" s="3">
        <v>2.1521366375719801E-4</v>
      </c>
    </row>
    <row r="41" spans="1:8">
      <c r="A41" s="3" t="s">
        <v>858</v>
      </c>
      <c r="B41" s="6" t="s">
        <v>30</v>
      </c>
      <c r="C41" s="3">
        <v>0.84881249999999997</v>
      </c>
      <c r="D41" s="3">
        <v>7.3564682423021402E-2</v>
      </c>
      <c r="E41" s="3">
        <v>0.40968749999999998</v>
      </c>
      <c r="F41" s="3">
        <v>2.1424965966522901E-2</v>
      </c>
      <c r="G41" s="3">
        <v>1.05092202685988</v>
      </c>
      <c r="H41" s="3">
        <v>2.8260473254060201E-4</v>
      </c>
    </row>
    <row r="42" spans="1:8">
      <c r="A42" s="3" t="s">
        <v>858</v>
      </c>
      <c r="B42" s="6" t="s">
        <v>558</v>
      </c>
      <c r="C42" s="3">
        <v>0.87</v>
      </c>
      <c r="D42" s="3">
        <v>5.2892343491284299E-2</v>
      </c>
      <c r="E42" s="3">
        <v>0.4351875</v>
      </c>
      <c r="F42" s="3">
        <v>4.1952701541934902E-2</v>
      </c>
      <c r="G42" s="3">
        <v>0.99937828267045203</v>
      </c>
      <c r="H42" s="3">
        <v>2.92014997361526E-4</v>
      </c>
    </row>
    <row r="43" spans="1:8">
      <c r="A43" s="3" t="s">
        <v>858</v>
      </c>
      <c r="B43" s="6" t="s">
        <v>559</v>
      </c>
      <c r="C43" s="3">
        <v>0.58231250000000001</v>
      </c>
      <c r="D43" s="3">
        <v>0.108243379320246</v>
      </c>
      <c r="E43" s="3">
        <v>0.1825</v>
      </c>
      <c r="F43" s="3">
        <v>2.53929123969662E-2</v>
      </c>
      <c r="G43" s="3">
        <v>1.6738971242021199</v>
      </c>
      <c r="H43" s="3">
        <v>3.11668265886599E-4</v>
      </c>
    </row>
    <row r="44" spans="1:8">
      <c r="A44" s="3" t="s">
        <v>858</v>
      </c>
      <c r="B44" s="6" t="s">
        <v>560</v>
      </c>
      <c r="C44" s="3">
        <v>0.81187500000000001</v>
      </c>
      <c r="D44" s="3">
        <v>8.6143968641648597E-2</v>
      </c>
      <c r="E44" s="3">
        <v>0.438</v>
      </c>
      <c r="F44" s="3">
        <v>2.5680083073593599E-2</v>
      </c>
      <c r="G44" s="3">
        <v>0.89032675073406997</v>
      </c>
      <c r="H44" s="3">
        <v>3.7123218728493603E-4</v>
      </c>
    </row>
    <row r="45" spans="1:8">
      <c r="A45" s="3" t="s">
        <v>858</v>
      </c>
      <c r="B45" s="6" t="s">
        <v>388</v>
      </c>
      <c r="C45" s="3">
        <v>0.68062500000000004</v>
      </c>
      <c r="D45" s="3">
        <v>9.3545621668431597E-2</v>
      </c>
      <c r="E45" s="3">
        <v>0.2149375</v>
      </c>
      <c r="F45" s="3">
        <v>2.8419403582763701E-2</v>
      </c>
      <c r="G45" s="3">
        <v>1.6629429330774801</v>
      </c>
      <c r="H45" s="3">
        <v>4.31866890822487E-4</v>
      </c>
    </row>
    <row r="46" spans="1:8">
      <c r="A46" s="3" t="s">
        <v>858</v>
      </c>
      <c r="B46" s="6" t="s">
        <v>282</v>
      </c>
      <c r="C46" s="3">
        <v>0.90543750000000001</v>
      </c>
      <c r="D46" s="3">
        <v>6.7716043150792604E-2</v>
      </c>
      <c r="E46" s="3">
        <v>0.44018750000000001</v>
      </c>
      <c r="F46" s="3">
        <v>3.3994546131205602E-2</v>
      </c>
      <c r="G46" s="3">
        <v>1.04049688150447</v>
      </c>
      <c r="H46" s="3">
        <v>4.6790796519640603E-4</v>
      </c>
    </row>
    <row r="47" spans="1:8">
      <c r="A47" s="3" t="s">
        <v>858</v>
      </c>
      <c r="B47" s="6" t="s">
        <v>561</v>
      </c>
      <c r="C47" s="3">
        <v>0.73</v>
      </c>
      <c r="D47" s="3">
        <v>9.4684035965239E-2</v>
      </c>
      <c r="E47" s="3">
        <v>0.36175000000000002</v>
      </c>
      <c r="F47" s="3">
        <v>2.71477439209965E-2</v>
      </c>
      <c r="G47" s="3">
        <v>1.01290344723565</v>
      </c>
      <c r="H47" s="3">
        <v>5.06898734002551E-4</v>
      </c>
    </row>
    <row r="48" spans="1:8">
      <c r="A48" s="3" t="s">
        <v>858</v>
      </c>
      <c r="B48" s="6" t="s">
        <v>222</v>
      </c>
      <c r="C48" s="3">
        <v>0.87749999999999995</v>
      </c>
      <c r="D48" s="3">
        <v>6.0725612388842998E-2</v>
      </c>
      <c r="E48" s="3">
        <v>0.49993749999999998</v>
      </c>
      <c r="F48" s="3">
        <v>3.7733219228331602E-2</v>
      </c>
      <c r="G48" s="3">
        <v>0.81165137868194104</v>
      </c>
      <c r="H48" s="3">
        <v>5.2430778782423196E-4</v>
      </c>
    </row>
    <row r="49" spans="1:8">
      <c r="A49" s="3" t="s">
        <v>858</v>
      </c>
      <c r="B49" s="6" t="s">
        <v>562</v>
      </c>
      <c r="C49" s="3">
        <v>0.74956250000000002</v>
      </c>
      <c r="D49" s="3">
        <v>8.2701042919663403E-2</v>
      </c>
      <c r="E49" s="3">
        <v>0.2910625</v>
      </c>
      <c r="F49" s="3">
        <v>4.19626321862678E-2</v>
      </c>
      <c r="G49" s="3">
        <v>1.3647198009017001</v>
      </c>
      <c r="H49" s="3">
        <v>6.61273469947601E-4</v>
      </c>
    </row>
    <row r="50" spans="1:8">
      <c r="A50" s="3" t="s">
        <v>858</v>
      </c>
      <c r="B50" s="6" t="s">
        <v>303</v>
      </c>
      <c r="C50" s="3">
        <v>0.736375</v>
      </c>
      <c r="D50" s="3">
        <v>9.1865027803475496E-2</v>
      </c>
      <c r="E50" s="3">
        <v>0.265625</v>
      </c>
      <c r="F50" s="3">
        <v>2.7731750756127899E-2</v>
      </c>
      <c r="G50" s="3">
        <v>1.4710497117501999</v>
      </c>
      <c r="H50" s="3">
        <v>7.0360994004464304E-4</v>
      </c>
    </row>
    <row r="51" spans="1:8">
      <c r="A51" s="3" t="s">
        <v>858</v>
      </c>
      <c r="B51" s="6" t="s">
        <v>563</v>
      </c>
      <c r="C51" s="3">
        <v>0.75906249999999997</v>
      </c>
      <c r="D51" s="3">
        <v>0.100764060226518</v>
      </c>
      <c r="E51" s="3">
        <v>0.34993750000000001</v>
      </c>
      <c r="F51" s="3">
        <v>3.1422855270222198E-2</v>
      </c>
      <c r="G51" s="3">
        <v>1.11712140481023</v>
      </c>
      <c r="H51" s="3">
        <v>7.6136477517252095E-4</v>
      </c>
    </row>
    <row r="52" spans="1:8">
      <c r="A52" s="3" t="s">
        <v>858</v>
      </c>
      <c r="B52" s="6" t="s">
        <v>564</v>
      </c>
      <c r="C52" s="3">
        <v>0.73350000000000004</v>
      </c>
      <c r="D52" s="3">
        <v>8.3078276342254495E-2</v>
      </c>
      <c r="E52" s="3">
        <v>0.34312500000000001</v>
      </c>
      <c r="F52" s="3">
        <v>3.4395493890915403E-2</v>
      </c>
      <c r="G52" s="3">
        <v>1.0960627217808301</v>
      </c>
      <c r="H52" s="3">
        <v>7.8260708324894804E-4</v>
      </c>
    </row>
    <row r="53" spans="1:8">
      <c r="A53" s="3" t="s">
        <v>858</v>
      </c>
      <c r="B53" s="6" t="s">
        <v>429</v>
      </c>
      <c r="C53" s="3">
        <v>0.83099999999999996</v>
      </c>
      <c r="D53" s="3">
        <v>3.9395431207184403E-2</v>
      </c>
      <c r="E53" s="3">
        <v>0.30143750000000002</v>
      </c>
      <c r="F53" s="3">
        <v>2.4784319639643101E-2</v>
      </c>
      <c r="G53" s="3">
        <v>1.46298957200845</v>
      </c>
      <c r="H53" s="3">
        <v>8.0147825692318E-4</v>
      </c>
    </row>
    <row r="54" spans="1:8">
      <c r="A54" s="3" t="s">
        <v>858</v>
      </c>
      <c r="B54" s="6" t="s">
        <v>565</v>
      </c>
      <c r="C54" s="3">
        <v>0.60756250000000001</v>
      </c>
      <c r="D54" s="3">
        <v>9.2451766703869301E-2</v>
      </c>
      <c r="E54" s="3">
        <v>0.22725000000000001</v>
      </c>
      <c r="F54" s="3">
        <v>2.47749873864751E-2</v>
      </c>
      <c r="G54" s="3">
        <v>1.4187525320802401</v>
      </c>
      <c r="H54" s="3">
        <v>8.74683324310147E-4</v>
      </c>
    </row>
    <row r="55" spans="1:8">
      <c r="A55" s="3" t="s">
        <v>858</v>
      </c>
      <c r="B55" s="6" t="s">
        <v>229</v>
      </c>
      <c r="C55" s="3">
        <v>0.68587500000000001</v>
      </c>
      <c r="D55" s="3">
        <v>0.110693495743878</v>
      </c>
      <c r="E55" s="3">
        <v>0.30425000000000002</v>
      </c>
      <c r="F55" s="3">
        <v>3.1894618145804299E-2</v>
      </c>
      <c r="G55" s="3">
        <v>1.1726884077561399</v>
      </c>
      <c r="H55" s="3">
        <v>8.9877293609162299E-4</v>
      </c>
    </row>
    <row r="56" spans="1:8">
      <c r="A56" s="3" t="s">
        <v>858</v>
      </c>
      <c r="B56" s="6" t="s">
        <v>357</v>
      </c>
      <c r="C56" s="3">
        <v>0.82543750000000005</v>
      </c>
      <c r="D56" s="3">
        <v>5.1858742432367801E-2</v>
      </c>
      <c r="E56" s="3">
        <v>0.41468749999999999</v>
      </c>
      <c r="F56" s="3">
        <v>2.4856169589594201E-2</v>
      </c>
      <c r="G56" s="3">
        <v>0.99313442164100796</v>
      </c>
      <c r="H56" s="3">
        <v>9.1970527376047495E-4</v>
      </c>
    </row>
    <row r="57" spans="1:8">
      <c r="A57" s="3" t="s">
        <v>858</v>
      </c>
      <c r="B57" s="6" t="s">
        <v>10</v>
      </c>
      <c r="C57" s="3">
        <v>0.59806250000000005</v>
      </c>
      <c r="D57" s="3">
        <v>0.102779030773143</v>
      </c>
      <c r="E57" s="3">
        <v>0.21156249999999999</v>
      </c>
      <c r="F57" s="3">
        <v>2.9140964866203999E-2</v>
      </c>
      <c r="G57" s="3">
        <v>1.4992123312013099</v>
      </c>
      <c r="H57" s="3">
        <v>9.7103064674228603E-4</v>
      </c>
    </row>
    <row r="58" spans="1:8">
      <c r="A58" s="3" t="s">
        <v>858</v>
      </c>
      <c r="B58" s="6" t="s">
        <v>523</v>
      </c>
      <c r="C58" s="3">
        <v>0.72812500000000002</v>
      </c>
      <c r="D58" s="3">
        <v>5.6865777640569298E-2</v>
      </c>
      <c r="E58" s="3">
        <v>0.29825000000000002</v>
      </c>
      <c r="F58" s="3">
        <v>2.1907380795826201E-2</v>
      </c>
      <c r="G58" s="3">
        <v>1.2876640067337799</v>
      </c>
      <c r="H58" s="3">
        <v>1.12267088434906E-3</v>
      </c>
    </row>
    <row r="59" spans="1:8">
      <c r="A59" s="3" t="s">
        <v>858</v>
      </c>
      <c r="B59" s="6" t="s">
        <v>254</v>
      </c>
      <c r="C59" s="3">
        <v>0.70125000000000004</v>
      </c>
      <c r="D59" s="3">
        <v>8.8608878411439898E-2</v>
      </c>
      <c r="E59" s="3">
        <v>0.30581249999999999</v>
      </c>
      <c r="F59" s="3">
        <v>2.4752693456133901E-2</v>
      </c>
      <c r="G59" s="3">
        <v>1.19728148806311</v>
      </c>
      <c r="H59" s="3">
        <v>1.13606486933072E-3</v>
      </c>
    </row>
    <row r="60" spans="1:8">
      <c r="A60" s="3" t="s">
        <v>858</v>
      </c>
      <c r="B60" s="6" t="s">
        <v>409</v>
      </c>
      <c r="C60" s="3">
        <v>0.94925000000000004</v>
      </c>
      <c r="D60" s="3">
        <v>1.75176101870851E-2</v>
      </c>
      <c r="E60" s="3">
        <v>0.70437499999999997</v>
      </c>
      <c r="F60" s="3">
        <v>3.3141866775022399E-2</v>
      </c>
      <c r="G60" s="3">
        <v>0.43044438855950601</v>
      </c>
      <c r="H60" s="3">
        <v>1.1865830872662001E-3</v>
      </c>
    </row>
    <row r="61" spans="1:8">
      <c r="A61" s="3" t="s">
        <v>858</v>
      </c>
      <c r="B61" s="6" t="s">
        <v>566</v>
      </c>
      <c r="C61" s="3">
        <v>0.46268749999999997</v>
      </c>
      <c r="D61" s="3">
        <v>9.3755510949134799E-2</v>
      </c>
      <c r="E61" s="3">
        <v>0.1756875</v>
      </c>
      <c r="F61" s="3">
        <v>1.5168910090488799E-2</v>
      </c>
      <c r="G61" s="3">
        <v>1.3970265748672701</v>
      </c>
      <c r="H61" s="3">
        <v>1.1886078885801801E-3</v>
      </c>
    </row>
    <row r="62" spans="1:8">
      <c r="A62" s="3" t="s">
        <v>858</v>
      </c>
      <c r="B62" s="6" t="s">
        <v>215</v>
      </c>
      <c r="C62" s="3">
        <v>0.96756249999999999</v>
      </c>
      <c r="D62" s="3">
        <v>2.7351949960956499E-2</v>
      </c>
      <c r="E62" s="3">
        <v>0.84199999999999997</v>
      </c>
      <c r="F62" s="3">
        <v>2.9732137494637E-2</v>
      </c>
      <c r="G62" s="3">
        <v>0.20053462230931801</v>
      </c>
      <c r="H62" s="3">
        <v>1.18888635834903E-3</v>
      </c>
    </row>
    <row r="63" spans="1:8">
      <c r="A63" s="3" t="s">
        <v>858</v>
      </c>
      <c r="B63" s="6" t="s">
        <v>82</v>
      </c>
      <c r="C63" s="3">
        <v>0.92656249999999996</v>
      </c>
      <c r="D63" s="3">
        <v>4.62744980163661E-2</v>
      </c>
      <c r="E63" s="3">
        <v>0.60487500000000005</v>
      </c>
      <c r="F63" s="3">
        <v>2.3286262044390101E-2</v>
      </c>
      <c r="G63" s="3">
        <v>0.61525126044392997</v>
      </c>
      <c r="H63" s="3">
        <v>1.23345483601234E-3</v>
      </c>
    </row>
    <row r="64" spans="1:8">
      <c r="A64" s="3" t="s">
        <v>858</v>
      </c>
      <c r="B64" s="6" t="s">
        <v>567</v>
      </c>
      <c r="C64" s="3">
        <v>0.51375000000000004</v>
      </c>
      <c r="D64" s="3">
        <v>7.8388349474480798E-2</v>
      </c>
      <c r="E64" s="3">
        <v>0.16125</v>
      </c>
      <c r="F64" s="3">
        <v>1.7093858546273301E-2</v>
      </c>
      <c r="G64" s="3">
        <v>1.67176732825843</v>
      </c>
      <c r="H64" s="3">
        <v>1.27856121906122E-3</v>
      </c>
    </row>
    <row r="65" spans="1:8">
      <c r="A65" s="3" t="s">
        <v>858</v>
      </c>
      <c r="B65" s="6" t="s">
        <v>506</v>
      </c>
      <c r="C65" s="3">
        <v>0.66600000000000004</v>
      </c>
      <c r="D65" s="3">
        <v>5.4241435575889098E-2</v>
      </c>
      <c r="E65" s="3">
        <v>0.19487499999999999</v>
      </c>
      <c r="F65" s="3">
        <v>1.22195199032804E-2</v>
      </c>
      <c r="G65" s="3">
        <v>1.7729731543734799</v>
      </c>
      <c r="H65" s="3">
        <v>1.3531419894216E-3</v>
      </c>
    </row>
    <row r="66" spans="1:8">
      <c r="A66" s="3" t="s">
        <v>858</v>
      </c>
      <c r="B66" s="6" t="s">
        <v>568</v>
      </c>
      <c r="C66" s="3">
        <v>0.54100000000000004</v>
      </c>
      <c r="D66" s="3">
        <v>9.4276897134628598E-2</v>
      </c>
      <c r="E66" s="3">
        <v>0.1973125</v>
      </c>
      <c r="F66" s="3">
        <v>2.3113397990487401E-2</v>
      </c>
      <c r="G66" s="3">
        <v>1.4551462385138301</v>
      </c>
      <c r="H66" s="3">
        <v>1.44120946655956E-3</v>
      </c>
    </row>
    <row r="67" spans="1:8">
      <c r="A67" s="3" t="s">
        <v>858</v>
      </c>
      <c r="B67" s="6" t="s">
        <v>410</v>
      </c>
      <c r="C67" s="3">
        <v>0.49049999999999999</v>
      </c>
      <c r="D67" s="3">
        <v>3.2938326207221501E-2</v>
      </c>
      <c r="E67" s="3">
        <v>9.2874999999999999E-2</v>
      </c>
      <c r="F67" s="3">
        <v>9.1350971532874192E-3</v>
      </c>
      <c r="G67" s="3">
        <v>2.4008909256806401</v>
      </c>
      <c r="H67" s="3">
        <v>1.4479646073287499E-3</v>
      </c>
    </row>
    <row r="68" spans="1:8">
      <c r="A68" s="3" t="s">
        <v>858</v>
      </c>
      <c r="B68" s="6" t="s">
        <v>497</v>
      </c>
      <c r="C68" s="3">
        <v>0.8066875</v>
      </c>
      <c r="D68" s="3">
        <v>8.7831443686187893E-2</v>
      </c>
      <c r="E68" s="3">
        <v>0.43456250000000002</v>
      </c>
      <c r="F68" s="3">
        <v>2.2202008167430901E-2</v>
      </c>
      <c r="G68" s="3">
        <v>0.89244621645355104</v>
      </c>
      <c r="H68" s="3">
        <v>1.5413640800039899E-3</v>
      </c>
    </row>
    <row r="69" spans="1:8">
      <c r="A69" s="3" t="s">
        <v>858</v>
      </c>
      <c r="B69" s="6" t="s">
        <v>233</v>
      </c>
      <c r="C69" s="3">
        <v>0.91618750000000004</v>
      </c>
      <c r="D69" s="3">
        <v>3.9542751126681402E-2</v>
      </c>
      <c r="E69" s="3">
        <v>0.62212500000000004</v>
      </c>
      <c r="F69" s="3">
        <v>2.4724818839916101E-2</v>
      </c>
      <c r="G69" s="3">
        <v>0.55843839768465398</v>
      </c>
      <c r="H69" s="3">
        <v>1.6425077830133901E-3</v>
      </c>
    </row>
    <row r="70" spans="1:8">
      <c r="A70" s="3" t="s">
        <v>858</v>
      </c>
      <c r="B70" s="6" t="s">
        <v>569</v>
      </c>
      <c r="C70" s="3">
        <v>0.64168749999999997</v>
      </c>
      <c r="D70" s="3">
        <v>9.3126951881110503E-2</v>
      </c>
      <c r="E70" s="3">
        <v>0.22993749999999999</v>
      </c>
      <c r="F70" s="3">
        <v>2.25402417910722E-2</v>
      </c>
      <c r="G70" s="3">
        <v>1.48062910876319</v>
      </c>
      <c r="H70" s="3">
        <v>1.7636941230954901E-3</v>
      </c>
    </row>
    <row r="71" spans="1:8">
      <c r="A71" s="3" t="s">
        <v>858</v>
      </c>
      <c r="B71" s="6" t="s">
        <v>253</v>
      </c>
      <c r="C71" s="3">
        <v>0.77687499999999998</v>
      </c>
      <c r="D71" s="3">
        <v>4.3729280808172503E-2</v>
      </c>
      <c r="E71" s="3">
        <v>0.33424999999999999</v>
      </c>
      <c r="F71" s="3">
        <v>3.2564807179939897E-2</v>
      </c>
      <c r="G71" s="3">
        <v>1.21675492584649</v>
      </c>
      <c r="H71" s="3">
        <v>1.86835515828877E-3</v>
      </c>
    </row>
    <row r="72" spans="1:8">
      <c r="A72" s="3" t="s">
        <v>858</v>
      </c>
      <c r="B72" s="6" t="s">
        <v>193</v>
      </c>
      <c r="C72" s="3">
        <v>0.92143750000000002</v>
      </c>
      <c r="D72" s="3">
        <v>4.4580965669218098E-2</v>
      </c>
      <c r="E72" s="3">
        <v>0.63324999999999998</v>
      </c>
      <c r="F72" s="3">
        <v>3.6139544361636203E-2</v>
      </c>
      <c r="G72" s="3">
        <v>0.54111114096325297</v>
      </c>
      <c r="H72" s="3">
        <v>2.0487739124799799E-3</v>
      </c>
    </row>
    <row r="73" spans="1:8">
      <c r="A73" s="3" t="s">
        <v>858</v>
      </c>
      <c r="B73" s="6" t="s">
        <v>15</v>
      </c>
      <c r="C73" s="3">
        <v>0.9765625</v>
      </c>
      <c r="D73" s="3">
        <v>1.5055314676219801E-2</v>
      </c>
      <c r="E73" s="3">
        <v>0.74787499999999996</v>
      </c>
      <c r="F73" s="3">
        <v>5.1720885529928803E-2</v>
      </c>
      <c r="G73" s="3">
        <v>0.38491522166921799</v>
      </c>
      <c r="H73" s="3">
        <v>2.2012831389287501E-3</v>
      </c>
    </row>
    <row r="74" spans="1:8">
      <c r="A74" s="3" t="s">
        <v>858</v>
      </c>
      <c r="B74" s="6" t="s">
        <v>132</v>
      </c>
      <c r="C74" s="3">
        <v>0.78962500000000002</v>
      </c>
      <c r="D74" s="3">
        <v>7.2022103088797196E-2</v>
      </c>
      <c r="E74" s="3">
        <v>0.3783125</v>
      </c>
      <c r="F74" s="3">
        <v>2.6073533835417599E-2</v>
      </c>
      <c r="G74" s="3">
        <v>1.06158922117021</v>
      </c>
      <c r="H74" s="3">
        <v>2.3499504090328102E-3</v>
      </c>
    </row>
    <row r="75" spans="1:8">
      <c r="A75" s="3" t="s">
        <v>858</v>
      </c>
      <c r="B75" s="6" t="s">
        <v>289</v>
      </c>
      <c r="C75" s="3">
        <v>0.83150000000000002</v>
      </c>
      <c r="D75" s="3">
        <v>6.7955868032127997E-2</v>
      </c>
      <c r="E75" s="3">
        <v>0.45024999999999998</v>
      </c>
      <c r="F75" s="3">
        <v>2.3072349974229599E-2</v>
      </c>
      <c r="G75" s="3">
        <v>0.88498998738099299</v>
      </c>
      <c r="H75" s="3">
        <v>2.51685700298217E-3</v>
      </c>
    </row>
    <row r="76" spans="1:8">
      <c r="A76" s="3" t="s">
        <v>858</v>
      </c>
      <c r="B76" s="6" t="s">
        <v>570</v>
      </c>
      <c r="C76" s="3">
        <v>0.64700000000000002</v>
      </c>
      <c r="D76" s="3">
        <v>0.103557391495409</v>
      </c>
      <c r="E76" s="3">
        <v>0.25568750000000001</v>
      </c>
      <c r="F76" s="3">
        <v>3.6703712346300897E-2</v>
      </c>
      <c r="G76" s="3">
        <v>1.3393840801044601</v>
      </c>
      <c r="H76" s="3">
        <v>2.5376244033456399E-3</v>
      </c>
    </row>
    <row r="77" spans="1:8">
      <c r="A77" s="3" t="s">
        <v>858</v>
      </c>
      <c r="B77" s="6" t="s">
        <v>414</v>
      </c>
      <c r="C77" s="3">
        <v>0.96699999999999997</v>
      </c>
      <c r="D77" s="3">
        <v>1.67252304418604E-2</v>
      </c>
      <c r="E77" s="3">
        <v>0.67462500000000003</v>
      </c>
      <c r="F77" s="3">
        <v>4.5213382974513203E-2</v>
      </c>
      <c r="G77" s="3">
        <v>0.51943010750420304</v>
      </c>
      <c r="H77" s="3">
        <v>2.5431970453729E-3</v>
      </c>
    </row>
    <row r="78" spans="1:8">
      <c r="A78" s="3" t="s">
        <v>858</v>
      </c>
      <c r="B78" s="6" t="s">
        <v>571</v>
      </c>
      <c r="C78" s="3">
        <v>0.66012499999999996</v>
      </c>
      <c r="D78" s="3">
        <v>0.110294681044313</v>
      </c>
      <c r="E78" s="3">
        <v>0.25574999999999998</v>
      </c>
      <c r="F78" s="3">
        <v>3.8488959455927098E-2</v>
      </c>
      <c r="G78" s="3">
        <v>1.3680049963261101</v>
      </c>
      <c r="H78" s="3">
        <v>2.6883839486032601E-3</v>
      </c>
    </row>
    <row r="79" spans="1:8">
      <c r="A79" s="3" t="s">
        <v>858</v>
      </c>
      <c r="B79" s="6" t="s">
        <v>572</v>
      </c>
      <c r="C79" s="3">
        <v>0.32156249999999997</v>
      </c>
      <c r="D79" s="3">
        <v>7.4531397187136306E-2</v>
      </c>
      <c r="E79" s="3">
        <v>7.6312500000000005E-2</v>
      </c>
      <c r="F79" s="3">
        <v>1.4069914711895001E-2</v>
      </c>
      <c r="G79" s="3">
        <v>2.0751078767939299</v>
      </c>
      <c r="H79" s="3">
        <v>3.56548116176702E-3</v>
      </c>
    </row>
    <row r="80" spans="1:8">
      <c r="A80" s="3" t="s">
        <v>858</v>
      </c>
      <c r="B80" s="6" t="s">
        <v>300</v>
      </c>
      <c r="C80" s="3">
        <v>0.97706249999999994</v>
      </c>
      <c r="D80" s="3">
        <v>1.5943520104836802E-2</v>
      </c>
      <c r="E80" s="3">
        <v>0.82156249999999997</v>
      </c>
      <c r="F80" s="3">
        <v>3.81015638349224E-2</v>
      </c>
      <c r="G80" s="3">
        <v>0.25008051864729702</v>
      </c>
      <c r="H80" s="3">
        <v>3.7171238731090201E-3</v>
      </c>
    </row>
    <row r="81" spans="1:8">
      <c r="A81" s="3" t="s">
        <v>858</v>
      </c>
      <c r="B81" s="6" t="s">
        <v>294</v>
      </c>
      <c r="C81" s="3">
        <v>0.92112499999999997</v>
      </c>
      <c r="D81" s="3">
        <v>3.7277115410575101E-2</v>
      </c>
      <c r="E81" s="3">
        <v>0.60012500000000002</v>
      </c>
      <c r="F81" s="3">
        <v>3.47694789530512E-2</v>
      </c>
      <c r="G81" s="3">
        <v>0.61813391766224601</v>
      </c>
      <c r="H81" s="3">
        <v>3.9985169680018503E-3</v>
      </c>
    </row>
    <row r="82" spans="1:8">
      <c r="A82" s="3" t="s">
        <v>858</v>
      </c>
      <c r="B82" s="6" t="s">
        <v>244</v>
      </c>
      <c r="C82" s="3">
        <v>0.91131249999999997</v>
      </c>
      <c r="D82" s="3">
        <v>5.1192081093335798E-2</v>
      </c>
      <c r="E82" s="3">
        <v>0.60824999999999996</v>
      </c>
      <c r="F82" s="3">
        <v>2.3285188425263E-2</v>
      </c>
      <c r="G82" s="3">
        <v>0.58328144115982195</v>
      </c>
      <c r="H82" s="3">
        <v>4.1511889094879399E-3</v>
      </c>
    </row>
    <row r="83" spans="1:8">
      <c r="A83" s="3" t="s">
        <v>858</v>
      </c>
      <c r="B83" s="6" t="s">
        <v>480</v>
      </c>
      <c r="C83" s="3">
        <v>0.8135</v>
      </c>
      <c r="D83" s="3">
        <v>4.98798556533597E-2</v>
      </c>
      <c r="E83" s="3">
        <v>0.34949999999999998</v>
      </c>
      <c r="F83" s="3">
        <v>2.32980685894775E-2</v>
      </c>
      <c r="G83" s="3">
        <v>1.2188498902970899</v>
      </c>
      <c r="H83" s="3">
        <v>4.4663785200764802E-3</v>
      </c>
    </row>
    <row r="84" spans="1:8">
      <c r="A84" s="3" t="s">
        <v>858</v>
      </c>
      <c r="B84" s="6" t="s">
        <v>431</v>
      </c>
      <c r="C84" s="3">
        <v>0.90900000000000003</v>
      </c>
      <c r="D84" s="3">
        <v>4.55119032049126E-2</v>
      </c>
      <c r="E84" s="3">
        <v>0.54918750000000005</v>
      </c>
      <c r="F84" s="3">
        <v>2.93398903656211E-2</v>
      </c>
      <c r="G84" s="3">
        <v>0.72698150559358399</v>
      </c>
      <c r="H84" s="3">
        <v>4.62989751713165E-3</v>
      </c>
    </row>
    <row r="85" spans="1:8">
      <c r="A85" s="3" t="s">
        <v>858</v>
      </c>
      <c r="B85" s="6" t="s">
        <v>127</v>
      </c>
      <c r="C85" s="3">
        <v>0.91618750000000004</v>
      </c>
      <c r="D85" s="3">
        <v>4.2503676311585102E-2</v>
      </c>
      <c r="E85" s="3">
        <v>0.59031250000000002</v>
      </c>
      <c r="F85" s="3">
        <v>2.4431451723819698E-2</v>
      </c>
      <c r="G85" s="3">
        <v>0.63416398808594199</v>
      </c>
      <c r="H85" s="3">
        <v>4.8166500133691101E-3</v>
      </c>
    </row>
    <row r="86" spans="1:8">
      <c r="A86" s="3" t="s">
        <v>858</v>
      </c>
      <c r="B86" s="6" t="s">
        <v>539</v>
      </c>
      <c r="C86" s="3">
        <v>0.68937499999999996</v>
      </c>
      <c r="D86" s="3">
        <v>0.115673606900335</v>
      </c>
      <c r="E86" s="3">
        <v>0.24374999999999999</v>
      </c>
      <c r="F86" s="3">
        <v>7.9134905909676395E-2</v>
      </c>
      <c r="G86" s="3">
        <v>1.4998867618417699</v>
      </c>
      <c r="H86" s="3">
        <v>4.9029675610697898E-3</v>
      </c>
    </row>
    <row r="87" spans="1:8">
      <c r="A87" s="3" t="s">
        <v>858</v>
      </c>
      <c r="B87" s="6" t="s">
        <v>466</v>
      </c>
      <c r="C87" s="3">
        <v>0.73481249999999998</v>
      </c>
      <c r="D87" s="3">
        <v>7.7252157467175897E-2</v>
      </c>
      <c r="E87" s="3">
        <v>0.2729375</v>
      </c>
      <c r="F87" s="3">
        <v>2.60447531504268E-2</v>
      </c>
      <c r="G87" s="3">
        <v>1.4288055425431101</v>
      </c>
      <c r="H87" s="3">
        <v>5.3183602391272703E-3</v>
      </c>
    </row>
    <row r="88" spans="1:8">
      <c r="A88" s="3" t="s">
        <v>858</v>
      </c>
      <c r="B88" s="6" t="s">
        <v>390</v>
      </c>
      <c r="C88" s="3">
        <v>0.87293750000000003</v>
      </c>
      <c r="D88" s="3">
        <v>6.6587755380900698E-2</v>
      </c>
      <c r="E88" s="3">
        <v>0.37743749999999998</v>
      </c>
      <c r="F88" s="3">
        <v>3.0329235071132301E-2</v>
      </c>
      <c r="G88" s="3">
        <v>1.2096405965621</v>
      </c>
      <c r="H88" s="3">
        <v>5.6153085710502603E-3</v>
      </c>
    </row>
    <row r="89" spans="1:8">
      <c r="A89" s="3" t="s">
        <v>858</v>
      </c>
      <c r="B89" s="6" t="s">
        <v>573</v>
      </c>
      <c r="C89" s="3">
        <v>0.67012499999999997</v>
      </c>
      <c r="D89" s="3">
        <v>7.1410433411372001E-2</v>
      </c>
      <c r="E89" s="3">
        <v>0.1945625</v>
      </c>
      <c r="F89" s="3">
        <v>1.93182771833653E-2</v>
      </c>
      <c r="G89" s="3">
        <v>1.78419655829347</v>
      </c>
      <c r="H89" s="3">
        <v>5.9787417296015104E-3</v>
      </c>
    </row>
    <row r="90" spans="1:8">
      <c r="A90" s="3" t="s">
        <v>858</v>
      </c>
      <c r="B90" s="6" t="s">
        <v>433</v>
      </c>
      <c r="C90" s="3">
        <v>0.54025000000000001</v>
      </c>
      <c r="D90" s="3">
        <v>6.2958716632409206E-2</v>
      </c>
      <c r="E90" s="3">
        <v>0.16875000000000001</v>
      </c>
      <c r="F90" s="3">
        <v>2.7607969863791101E-2</v>
      </c>
      <c r="G90" s="3">
        <v>1.67873966492131</v>
      </c>
      <c r="H90" s="3">
        <v>6.3173793931129802E-3</v>
      </c>
    </row>
    <row r="91" spans="1:8">
      <c r="A91" s="3" t="s">
        <v>858</v>
      </c>
      <c r="B91" s="6" t="s">
        <v>316</v>
      </c>
      <c r="C91" s="3">
        <v>0.85943749999999997</v>
      </c>
      <c r="D91" s="3">
        <v>4.0736500831563799E-2</v>
      </c>
      <c r="E91" s="3">
        <v>0.50893750000000004</v>
      </c>
      <c r="F91" s="3">
        <v>3.9980776630775899E-2</v>
      </c>
      <c r="G91" s="3">
        <v>0.75590423066072099</v>
      </c>
      <c r="H91" s="3">
        <v>6.6329289181373203E-3</v>
      </c>
    </row>
    <row r="92" spans="1:8">
      <c r="A92" s="3" t="s">
        <v>858</v>
      </c>
      <c r="B92" s="6" t="s">
        <v>574</v>
      </c>
      <c r="C92" s="3">
        <v>0.69662500000000005</v>
      </c>
      <c r="D92" s="3">
        <v>0.105306457541786</v>
      </c>
      <c r="E92" s="3">
        <v>0.34918749999999998</v>
      </c>
      <c r="F92" s="3">
        <v>3.6148247998116501E-2</v>
      </c>
      <c r="G92" s="3">
        <v>0.99638033312407703</v>
      </c>
      <c r="H92" s="3">
        <v>7.9367771557481408E-3</v>
      </c>
    </row>
    <row r="93" spans="1:8">
      <c r="A93" s="3" t="s">
        <v>858</v>
      </c>
      <c r="B93" s="6" t="s">
        <v>218</v>
      </c>
      <c r="C93" s="3">
        <v>0.5440625</v>
      </c>
      <c r="D93" s="3">
        <v>7.4073358908584699E-2</v>
      </c>
      <c r="E93" s="3">
        <v>0.18675</v>
      </c>
      <c r="F93" s="3">
        <v>2.41122375568921E-2</v>
      </c>
      <c r="G93" s="3">
        <v>1.5426641497492299</v>
      </c>
      <c r="H93" s="3">
        <v>1.4923544006260199E-2</v>
      </c>
    </row>
    <row r="94" spans="1:8">
      <c r="A94" s="3" t="s">
        <v>858</v>
      </c>
      <c r="B94" s="6" t="s">
        <v>167</v>
      </c>
      <c r="C94" s="3">
        <v>0.79506250000000001</v>
      </c>
      <c r="D94" s="3">
        <v>7.7347241924540094E-2</v>
      </c>
      <c r="E94" s="3">
        <v>0.37862499999999999</v>
      </c>
      <c r="F94" s="3">
        <v>3.6536511418944602E-2</v>
      </c>
      <c r="G94" s="3">
        <v>1.0702986023397201</v>
      </c>
      <c r="H94" s="3">
        <v>1.5011019058609401E-2</v>
      </c>
    </row>
    <row r="95" spans="1:8">
      <c r="A95" s="3" t="s">
        <v>858</v>
      </c>
      <c r="B95" s="6" t="s">
        <v>575</v>
      </c>
      <c r="C95" s="3">
        <v>0.86962499999999998</v>
      </c>
      <c r="D95" s="3">
        <v>5.06186724440695E-2</v>
      </c>
      <c r="E95" s="3">
        <v>0.52925</v>
      </c>
      <c r="F95" s="3">
        <v>2.3617789905069402E-2</v>
      </c>
      <c r="G95" s="3">
        <v>0.71644405135957001</v>
      </c>
      <c r="H95" s="3">
        <v>1.52988511328126E-2</v>
      </c>
    </row>
    <row r="96" spans="1:8">
      <c r="A96" s="3" t="s">
        <v>858</v>
      </c>
      <c r="B96" s="6" t="s">
        <v>576</v>
      </c>
      <c r="C96" s="3">
        <v>0.74450000000000005</v>
      </c>
      <c r="D96" s="3">
        <v>7.6481806115354406E-2</v>
      </c>
      <c r="E96" s="3">
        <v>0.37025000000000002</v>
      </c>
      <c r="F96" s="3">
        <v>3.7692616429923401E-2</v>
      </c>
      <c r="G96" s="3">
        <v>1.00777211329325</v>
      </c>
      <c r="H96" s="3">
        <v>1.5466079498903801E-2</v>
      </c>
    </row>
    <row r="97" spans="1:8">
      <c r="A97" s="3" t="s">
        <v>858</v>
      </c>
      <c r="B97" s="6" t="s">
        <v>213</v>
      </c>
      <c r="C97" s="3">
        <v>0.84237499999999998</v>
      </c>
      <c r="D97" s="3">
        <v>7.9301008820821403E-2</v>
      </c>
      <c r="E97" s="3">
        <v>0.4604375</v>
      </c>
      <c r="F97" s="3">
        <v>3.8059547641382502E-2</v>
      </c>
      <c r="G97" s="3">
        <v>0.871457283192554</v>
      </c>
      <c r="H97" s="3">
        <v>1.9859376706557099E-2</v>
      </c>
    </row>
    <row r="98" spans="1:8">
      <c r="A98" s="3" t="s">
        <v>858</v>
      </c>
      <c r="B98" s="6" t="s">
        <v>577</v>
      </c>
      <c r="C98" s="3">
        <v>0.62975000000000003</v>
      </c>
      <c r="D98" s="3">
        <v>8.6156833739407995E-2</v>
      </c>
      <c r="E98" s="3">
        <v>0.176625</v>
      </c>
      <c r="F98" s="3">
        <v>1.8492791388358201E-2</v>
      </c>
      <c r="G98" s="3">
        <v>1.8340896564003</v>
      </c>
      <c r="H98" s="3">
        <v>2.1500339358817001E-2</v>
      </c>
    </row>
    <row r="99" spans="1:8">
      <c r="A99" s="3" t="s">
        <v>858</v>
      </c>
      <c r="B99" s="6" t="s">
        <v>578</v>
      </c>
      <c r="C99" s="3">
        <v>0.69343750000000004</v>
      </c>
      <c r="D99" s="3">
        <v>7.5177983257511405E-2</v>
      </c>
      <c r="E99" s="3">
        <v>0.32174999999999998</v>
      </c>
      <c r="F99" s="3">
        <v>1.7303178898688001E-2</v>
      </c>
      <c r="G99" s="3">
        <v>1.10782570886367</v>
      </c>
      <c r="H99" s="3">
        <v>2.2852649475191399E-2</v>
      </c>
    </row>
    <row r="100" spans="1:8">
      <c r="A100" s="3" t="s">
        <v>858</v>
      </c>
      <c r="B100" s="6" t="s">
        <v>325</v>
      </c>
      <c r="C100" s="3">
        <v>0.87587499999999996</v>
      </c>
      <c r="D100" s="3">
        <v>3.6178953366103203E-2</v>
      </c>
      <c r="E100" s="3">
        <v>0.58206250000000004</v>
      </c>
      <c r="F100" s="3">
        <v>2.4362454036214499E-2</v>
      </c>
      <c r="G100" s="3">
        <v>0.58955091771231805</v>
      </c>
      <c r="H100" s="3">
        <v>2.3385677457509201E-2</v>
      </c>
    </row>
    <row r="101" spans="1:8">
      <c r="A101" s="3" t="s">
        <v>858</v>
      </c>
      <c r="B101" s="6" t="s">
        <v>259</v>
      </c>
      <c r="C101" s="3">
        <v>0.93400000000000005</v>
      </c>
      <c r="D101" s="3">
        <v>3.58980036585137E-2</v>
      </c>
      <c r="E101" s="3">
        <v>0.71543749999999995</v>
      </c>
      <c r="F101" s="3">
        <v>2.3329434198025498E-2</v>
      </c>
      <c r="G101" s="3">
        <v>0.38459681006679503</v>
      </c>
      <c r="H101" s="3">
        <v>2.6713230430991001E-2</v>
      </c>
    </row>
    <row r="102" spans="1:8">
      <c r="A102" s="3" t="s">
        <v>858</v>
      </c>
      <c r="B102" s="6" t="s">
        <v>579</v>
      </c>
      <c r="C102" s="3">
        <v>0.60250000000000004</v>
      </c>
      <c r="D102" s="3">
        <v>0.101637919432989</v>
      </c>
      <c r="E102" s="3">
        <v>0.22868749999999999</v>
      </c>
      <c r="F102" s="3">
        <v>4.0051165193204202E-2</v>
      </c>
      <c r="G102" s="3">
        <v>1.3975837307782399</v>
      </c>
      <c r="H102" s="3">
        <v>3.4272968175350797E-2</v>
      </c>
    </row>
    <row r="103" spans="1:8">
      <c r="A103" s="3" t="s">
        <v>858</v>
      </c>
      <c r="B103" s="6" t="s">
        <v>525</v>
      </c>
      <c r="C103" s="3">
        <v>0.80262500000000003</v>
      </c>
      <c r="D103" s="3">
        <v>7.9802986577362303E-2</v>
      </c>
      <c r="E103" s="3">
        <v>0.40525</v>
      </c>
      <c r="F103" s="3">
        <v>6.1952132059087901E-2</v>
      </c>
      <c r="G103" s="3">
        <v>0.98591390784619404</v>
      </c>
      <c r="H103" s="3">
        <v>3.5856993554903099E-2</v>
      </c>
    </row>
    <row r="104" spans="1:8">
      <c r="A104" s="3" t="s">
        <v>858</v>
      </c>
      <c r="B104" s="6" t="s">
        <v>225</v>
      </c>
      <c r="C104" s="3">
        <v>0.91681250000000003</v>
      </c>
      <c r="D104" s="3">
        <v>3.8517907090944901E-2</v>
      </c>
      <c r="E104" s="3">
        <v>0.65962500000000002</v>
      </c>
      <c r="F104" s="3">
        <v>4.6727400954900099E-2</v>
      </c>
      <c r="G104" s="3">
        <v>0.47498063579539701</v>
      </c>
      <c r="H104" s="3">
        <v>3.7708127743085303E-2</v>
      </c>
    </row>
    <row r="105" spans="1:8">
      <c r="A105" s="3" t="s">
        <v>858</v>
      </c>
      <c r="B105" s="6" t="s">
        <v>183</v>
      </c>
      <c r="C105" s="3">
        <v>0.77818750000000003</v>
      </c>
      <c r="D105" s="3">
        <v>0.110963789138619</v>
      </c>
      <c r="E105" s="3">
        <v>0.75818750000000001</v>
      </c>
      <c r="F105" s="3">
        <v>7.0284392530158002E-2</v>
      </c>
      <c r="G105" s="3">
        <v>3.7563135091251101E-2</v>
      </c>
      <c r="H105" s="3">
        <v>4.0119396509603597E-2</v>
      </c>
    </row>
    <row r="106" spans="1:8">
      <c r="A106" s="3" t="s">
        <v>858</v>
      </c>
      <c r="B106" s="6" t="s">
        <v>99</v>
      </c>
      <c r="C106" s="3">
        <v>0.92406250000000001</v>
      </c>
      <c r="D106" s="3">
        <v>4.5693863555916002E-2</v>
      </c>
      <c r="E106" s="3">
        <v>0.64737500000000003</v>
      </c>
      <c r="F106" s="3">
        <v>2.70699710626616E-2</v>
      </c>
      <c r="G106" s="3">
        <v>0.51338877987683795</v>
      </c>
      <c r="H106" s="3">
        <v>4.3046572604645499E-2</v>
      </c>
    </row>
  </sheetData>
  <sortState ref="A2:H106">
    <sortCondition ref="H2:H106"/>
  </sortState>
  <conditionalFormatting sqref="B2:B64">
    <cfRule type="duplicateValues" dxfId="7" priority="160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76B29-73B7-B447-85CE-1019085623DC}">
  <sheetPr codeName="Sheet7"/>
  <dimension ref="A1:H105"/>
  <sheetViews>
    <sheetView workbookViewId="0">
      <selection activeCell="A3" sqref="A3"/>
    </sheetView>
  </sheetViews>
  <sheetFormatPr baseColWidth="10" defaultRowHeight="16"/>
  <cols>
    <col min="1" max="1" width="25.5" style="3" customWidth="1"/>
    <col min="2" max="2" width="10.83203125" style="6"/>
    <col min="3" max="16384" width="10.83203125" style="3"/>
  </cols>
  <sheetData>
    <row r="1" spans="1:8">
      <c r="A1" s="2" t="s">
        <v>867</v>
      </c>
      <c r="B1" s="5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>
      <c r="A2" s="3" t="s">
        <v>854</v>
      </c>
      <c r="B2" s="6" t="s">
        <v>35</v>
      </c>
      <c r="C2" s="3">
        <v>0.82774999999999999</v>
      </c>
      <c r="D2" s="3">
        <v>5.5129544408299501E-2</v>
      </c>
      <c r="E2" s="3">
        <v>0.31593749999999998</v>
      </c>
      <c r="F2" s="3">
        <v>1.7748121966375301E-2</v>
      </c>
      <c r="G2" s="3">
        <v>1.38955591860662</v>
      </c>
      <c r="H2" s="4">
        <v>8.6613640538053404E-16</v>
      </c>
    </row>
    <row r="3" spans="1:8">
      <c r="A3" s="3" t="s">
        <v>854</v>
      </c>
      <c r="B3" s="6" t="s">
        <v>8</v>
      </c>
      <c r="C3" s="3">
        <v>0.92912499999999998</v>
      </c>
      <c r="D3" s="3">
        <v>3.3593402129981798E-2</v>
      </c>
      <c r="E3" s="3">
        <v>0.49331249999999999</v>
      </c>
      <c r="F3" s="3">
        <v>4.5812252727845601E-2</v>
      </c>
      <c r="G3" s="3">
        <v>0.91337085879134405</v>
      </c>
      <c r="H3" s="4">
        <v>1.46427632821834E-12</v>
      </c>
    </row>
    <row r="4" spans="1:8">
      <c r="A4" s="3" t="s">
        <v>854</v>
      </c>
      <c r="B4" s="6" t="s">
        <v>812</v>
      </c>
      <c r="C4" s="3">
        <v>0.3939375</v>
      </c>
      <c r="D4" s="3">
        <v>9.2870137826967805E-2</v>
      </c>
      <c r="E4" s="3">
        <v>9.1437500000000005E-2</v>
      </c>
      <c r="F4" s="3">
        <v>1.56459526182759E-2</v>
      </c>
      <c r="G4" s="3">
        <v>2.10710889325571</v>
      </c>
      <c r="H4" s="4">
        <v>2.3499163256489099E-12</v>
      </c>
    </row>
    <row r="5" spans="1:8">
      <c r="A5" s="3" t="s">
        <v>854</v>
      </c>
      <c r="B5" s="6" t="s">
        <v>282</v>
      </c>
      <c r="C5" s="3">
        <v>0.97224999999999995</v>
      </c>
      <c r="D5" s="3">
        <v>1.1492026221109401E-2</v>
      </c>
      <c r="E5" s="3">
        <v>0.42262499999999997</v>
      </c>
      <c r="F5" s="3">
        <v>3.4880510317367802E-2</v>
      </c>
      <c r="G5" s="3">
        <v>1.20194921854083</v>
      </c>
      <c r="H5" s="4">
        <v>6.7580698845907497E-12</v>
      </c>
    </row>
    <row r="6" spans="1:8">
      <c r="A6" s="3" t="s">
        <v>854</v>
      </c>
      <c r="B6" s="6" t="s">
        <v>531</v>
      </c>
      <c r="C6" s="3">
        <v>0.59824999999999995</v>
      </c>
      <c r="D6" s="3">
        <v>5.1602971490667698E-2</v>
      </c>
      <c r="E6" s="3">
        <v>0.12843750000000001</v>
      </c>
      <c r="F6" s="3">
        <v>7.7198337633224597E-3</v>
      </c>
      <c r="G6" s="3">
        <v>2.2196820029694502</v>
      </c>
      <c r="H6" s="4">
        <v>9.9217397633020198E-12</v>
      </c>
    </row>
    <row r="7" spans="1:8">
      <c r="A7" s="3" t="s">
        <v>854</v>
      </c>
      <c r="B7" s="6" t="s">
        <v>21</v>
      </c>
      <c r="C7" s="3">
        <v>0.8808125</v>
      </c>
      <c r="D7" s="3">
        <v>4.38683162050547E-2</v>
      </c>
      <c r="E7" s="3">
        <v>0.47199999999999998</v>
      </c>
      <c r="F7" s="3">
        <v>2.89505325224482E-2</v>
      </c>
      <c r="G7" s="3">
        <v>0.90004808338424902</v>
      </c>
      <c r="H7" s="4">
        <v>1.33076969543659E-11</v>
      </c>
    </row>
    <row r="8" spans="1:8">
      <c r="A8" s="3" t="s">
        <v>854</v>
      </c>
      <c r="B8" s="6" t="s">
        <v>132</v>
      </c>
      <c r="C8" s="3">
        <v>0.76981250000000001</v>
      </c>
      <c r="D8" s="3">
        <v>9.2757906221877698E-2</v>
      </c>
      <c r="E8" s="3">
        <v>0.36656250000000001</v>
      </c>
      <c r="F8" s="3">
        <v>2.3056362101019599E-2</v>
      </c>
      <c r="G8" s="3">
        <v>1.0704478942762401</v>
      </c>
      <c r="H8" s="4">
        <v>2.6150560557818599E-11</v>
      </c>
    </row>
    <row r="9" spans="1:8">
      <c r="A9" s="3" t="s">
        <v>854</v>
      </c>
      <c r="B9" s="6" t="s">
        <v>469</v>
      </c>
      <c r="C9" s="3">
        <v>0.35431249999999997</v>
      </c>
      <c r="D9" s="3">
        <v>7.2192075973290401E-2</v>
      </c>
      <c r="E9" s="3">
        <v>9.8875000000000005E-2</v>
      </c>
      <c r="F9" s="3">
        <v>1.049364887285E-2</v>
      </c>
      <c r="G9" s="3">
        <v>1.84134466934663</v>
      </c>
      <c r="H9" s="4">
        <v>3.05027800653235E-11</v>
      </c>
    </row>
    <row r="10" spans="1:8">
      <c r="A10" s="3" t="s">
        <v>854</v>
      </c>
      <c r="B10" s="6" t="s">
        <v>96</v>
      </c>
      <c r="C10" s="3">
        <v>0.73162499999999997</v>
      </c>
      <c r="D10" s="3">
        <v>0.10753720286486899</v>
      </c>
      <c r="E10" s="3">
        <v>0.35187499999999999</v>
      </c>
      <c r="F10" s="3">
        <v>4.0842583986161599E-2</v>
      </c>
      <c r="G10" s="3">
        <v>1.0560413563625899</v>
      </c>
      <c r="H10" s="4">
        <v>4.2201383739016101E-11</v>
      </c>
    </row>
    <row r="11" spans="1:8">
      <c r="A11" s="3" t="s">
        <v>854</v>
      </c>
      <c r="B11" s="6" t="s">
        <v>15</v>
      </c>
      <c r="C11" s="3">
        <v>0.99506249999999996</v>
      </c>
      <c r="D11" s="3">
        <v>4.66860078967279E-3</v>
      </c>
      <c r="E11" s="3">
        <v>0.73975000000000002</v>
      </c>
      <c r="F11" s="3">
        <v>5.31394392142032E-2</v>
      </c>
      <c r="G11" s="3">
        <v>0.42774935293884903</v>
      </c>
      <c r="H11" s="4">
        <v>4.2660839746977598E-11</v>
      </c>
    </row>
    <row r="12" spans="1:8">
      <c r="A12" s="3" t="s">
        <v>854</v>
      </c>
      <c r="B12" s="6" t="s">
        <v>26</v>
      </c>
      <c r="C12" s="3">
        <v>0.92337499999999995</v>
      </c>
      <c r="D12" s="3">
        <v>3.0234362349265201E-2</v>
      </c>
      <c r="E12" s="3">
        <v>0.51275000000000004</v>
      </c>
      <c r="F12" s="3">
        <v>2.6352735468384798E-2</v>
      </c>
      <c r="G12" s="3">
        <v>0.848661085833471</v>
      </c>
      <c r="H12" s="4">
        <v>8.4519415147412801E-11</v>
      </c>
    </row>
    <row r="13" spans="1:8">
      <c r="A13" s="3" t="s">
        <v>854</v>
      </c>
      <c r="B13" s="6" t="s">
        <v>520</v>
      </c>
      <c r="C13" s="3">
        <v>0.62443749999999998</v>
      </c>
      <c r="D13" s="3">
        <v>5.96355249271215E-2</v>
      </c>
      <c r="E13" s="3">
        <v>0.21331249999999999</v>
      </c>
      <c r="F13" s="3">
        <v>1.6267426553289499E-2</v>
      </c>
      <c r="G13" s="3">
        <v>1.5495886702714801</v>
      </c>
      <c r="H13" s="4">
        <v>1.7694052945134901E-10</v>
      </c>
    </row>
    <row r="14" spans="1:8">
      <c r="A14" s="3" t="s">
        <v>854</v>
      </c>
      <c r="B14" s="6" t="s">
        <v>38</v>
      </c>
      <c r="C14" s="3">
        <v>0.91381250000000003</v>
      </c>
      <c r="D14" s="3">
        <v>4.5654088900484398E-2</v>
      </c>
      <c r="E14" s="3">
        <v>0.52287499999999998</v>
      </c>
      <c r="F14" s="3">
        <v>2.75532817162191E-2</v>
      </c>
      <c r="G14" s="3">
        <v>0.80543208437246505</v>
      </c>
      <c r="H14" s="4">
        <v>1.81541963950616E-10</v>
      </c>
    </row>
    <row r="15" spans="1:8">
      <c r="A15" s="3" t="s">
        <v>854</v>
      </c>
      <c r="B15" s="6" t="s">
        <v>150</v>
      </c>
      <c r="C15" s="3">
        <v>0.74324999999999997</v>
      </c>
      <c r="D15" s="3">
        <v>4.7320890383282799E-2</v>
      </c>
      <c r="E15" s="3">
        <v>0.27512500000000001</v>
      </c>
      <c r="F15" s="3">
        <v>2.4295061226512701E-2</v>
      </c>
      <c r="G15" s="3">
        <v>1.4337603180160901</v>
      </c>
      <c r="H15" s="4">
        <v>2.21872100165561E-10</v>
      </c>
    </row>
    <row r="16" spans="1:8">
      <c r="A16" s="3" t="s">
        <v>854</v>
      </c>
      <c r="B16" s="6" t="s">
        <v>320</v>
      </c>
      <c r="C16" s="3">
        <v>0.77175000000000005</v>
      </c>
      <c r="D16" s="3">
        <v>5.0241417177464297E-2</v>
      </c>
      <c r="E16" s="3">
        <v>0.37662499999999999</v>
      </c>
      <c r="F16" s="3">
        <v>1.7674369389976401E-2</v>
      </c>
      <c r="G16" s="3">
        <v>1.0350048100206599</v>
      </c>
      <c r="H16" s="4">
        <v>2.2486288207050801E-10</v>
      </c>
    </row>
    <row r="17" spans="1:8">
      <c r="A17" s="3" t="s">
        <v>854</v>
      </c>
      <c r="B17" s="6" t="s">
        <v>747</v>
      </c>
      <c r="C17" s="3">
        <v>0.50237500000000002</v>
      </c>
      <c r="D17" s="3">
        <v>6.9734615985654294E-2</v>
      </c>
      <c r="E17" s="3">
        <v>0.13293749999999999</v>
      </c>
      <c r="F17" s="3">
        <v>1.9790464875793098E-2</v>
      </c>
      <c r="G17" s="3">
        <v>1.9180165440980701</v>
      </c>
      <c r="H17" s="4">
        <v>3.1124755261667201E-10</v>
      </c>
    </row>
    <row r="18" spans="1:8">
      <c r="A18" s="3" t="s">
        <v>854</v>
      </c>
      <c r="B18" s="6" t="s">
        <v>63</v>
      </c>
      <c r="C18" s="3">
        <v>0.89475000000000005</v>
      </c>
      <c r="D18" s="3">
        <v>9.2629368992776795E-2</v>
      </c>
      <c r="E18" s="3">
        <v>0.51993750000000005</v>
      </c>
      <c r="F18" s="3">
        <v>7.9710700870920304E-2</v>
      </c>
      <c r="G18" s="3">
        <v>0.78314642665574896</v>
      </c>
      <c r="H18" s="4">
        <v>2.94701019144261E-9</v>
      </c>
    </row>
    <row r="19" spans="1:8">
      <c r="A19" s="3" t="s">
        <v>854</v>
      </c>
      <c r="B19" s="6" t="s">
        <v>57</v>
      </c>
      <c r="C19" s="3">
        <v>0.85975000000000001</v>
      </c>
      <c r="D19" s="3">
        <v>5.2716221412388797E-2</v>
      </c>
      <c r="E19" s="3">
        <v>0.4195625</v>
      </c>
      <c r="F19" s="3">
        <v>1.55175975374197E-2</v>
      </c>
      <c r="G19" s="3">
        <v>1.0350314734510599</v>
      </c>
      <c r="H19" s="4">
        <v>5.2119012144945698E-9</v>
      </c>
    </row>
    <row r="20" spans="1:8">
      <c r="A20" s="3" t="s">
        <v>854</v>
      </c>
      <c r="B20" s="6" t="s">
        <v>399</v>
      </c>
      <c r="C20" s="3">
        <v>0.74893750000000003</v>
      </c>
      <c r="D20" s="3">
        <v>7.1403518820853606E-2</v>
      </c>
      <c r="E20" s="3">
        <v>0.39256249999999998</v>
      </c>
      <c r="F20" s="3">
        <v>2.4622398339723101E-2</v>
      </c>
      <c r="G20" s="3">
        <v>0.93192296433538102</v>
      </c>
      <c r="H20" s="4">
        <v>6.0634563375735504E-9</v>
      </c>
    </row>
    <row r="21" spans="1:8">
      <c r="A21" s="3" t="s">
        <v>854</v>
      </c>
      <c r="B21" s="6" t="s">
        <v>386</v>
      </c>
      <c r="C21" s="3">
        <v>0.43974999999999997</v>
      </c>
      <c r="D21" s="3">
        <v>8.2346017916269998E-2</v>
      </c>
      <c r="E21" s="3">
        <v>0.15075</v>
      </c>
      <c r="F21" s="3">
        <v>1.3071597709028E-2</v>
      </c>
      <c r="G21" s="3">
        <v>1.5445255755718801</v>
      </c>
      <c r="H21" s="4">
        <v>7.8251855751026198E-9</v>
      </c>
    </row>
    <row r="22" spans="1:8">
      <c r="A22" s="3" t="s">
        <v>854</v>
      </c>
      <c r="B22" s="6" t="s">
        <v>102</v>
      </c>
      <c r="C22" s="3">
        <v>0.80512499999999998</v>
      </c>
      <c r="D22" s="3">
        <v>5.5510809758100299E-2</v>
      </c>
      <c r="E22" s="3">
        <v>0.49906250000000002</v>
      </c>
      <c r="F22" s="3">
        <v>2.49759050553395E-2</v>
      </c>
      <c r="G22" s="3">
        <v>0.68999228428133397</v>
      </c>
      <c r="H22" s="4">
        <v>1.07590557629937E-8</v>
      </c>
    </row>
    <row r="23" spans="1:8">
      <c r="A23" s="3" t="s">
        <v>854</v>
      </c>
      <c r="B23" s="6" t="s">
        <v>163</v>
      </c>
      <c r="C23" s="3">
        <v>0.9503125</v>
      </c>
      <c r="D23" s="3">
        <v>2.5263197870947902E-2</v>
      </c>
      <c r="E23" s="3">
        <v>0.6835</v>
      </c>
      <c r="F23" s="3">
        <v>3.3635298918447701E-2</v>
      </c>
      <c r="G23" s="3">
        <v>0.47546066831209999</v>
      </c>
      <c r="H23" s="4">
        <v>1.14491786223582E-8</v>
      </c>
    </row>
    <row r="24" spans="1:8">
      <c r="A24" s="3" t="s">
        <v>854</v>
      </c>
      <c r="B24" s="6" t="s">
        <v>357</v>
      </c>
      <c r="C24" s="3">
        <v>0.77200000000000002</v>
      </c>
      <c r="D24" s="3">
        <v>6.3061874377471502E-2</v>
      </c>
      <c r="E24" s="3">
        <v>0.40493750000000001</v>
      </c>
      <c r="F24" s="3">
        <v>2.3660004930966001E-2</v>
      </c>
      <c r="G24" s="3">
        <v>0.93090159480032297</v>
      </c>
      <c r="H24" s="4">
        <v>1.21205609842177E-8</v>
      </c>
    </row>
    <row r="25" spans="1:8">
      <c r="A25" s="3" t="s">
        <v>854</v>
      </c>
      <c r="B25" s="6" t="s">
        <v>650</v>
      </c>
      <c r="C25" s="3">
        <v>0.71687500000000004</v>
      </c>
      <c r="D25" s="3">
        <v>6.3361265770184902E-2</v>
      </c>
      <c r="E25" s="3">
        <v>0.41187499999999999</v>
      </c>
      <c r="F25" s="3">
        <v>1.6966142755499802E-2</v>
      </c>
      <c r="G25" s="3">
        <v>0.79951502100777305</v>
      </c>
      <c r="H25" s="4">
        <v>1.4915076433935699E-8</v>
      </c>
    </row>
    <row r="26" spans="1:8">
      <c r="A26" s="3" t="s">
        <v>854</v>
      </c>
      <c r="B26" s="6" t="s">
        <v>322</v>
      </c>
      <c r="C26" s="3">
        <v>0.3721875</v>
      </c>
      <c r="D26" s="3">
        <v>7.9920142433973801E-2</v>
      </c>
      <c r="E26" s="3">
        <v>0.124375</v>
      </c>
      <c r="F26" s="3">
        <v>2.0745682281702201E-2</v>
      </c>
      <c r="G26" s="3">
        <v>1.5813330773204699</v>
      </c>
      <c r="H26" s="4">
        <v>4.4861082268085901E-8</v>
      </c>
    </row>
    <row r="27" spans="1:8">
      <c r="A27" s="3" t="s">
        <v>854</v>
      </c>
      <c r="B27" s="6" t="s">
        <v>100</v>
      </c>
      <c r="C27" s="3">
        <v>0.97418749999999998</v>
      </c>
      <c r="D27" s="3">
        <v>1.0943605438793901E-2</v>
      </c>
      <c r="E27" s="3">
        <v>0.641625</v>
      </c>
      <c r="F27" s="3">
        <v>3.9395219676165501E-2</v>
      </c>
      <c r="G27" s="3">
        <v>0.60246911634474598</v>
      </c>
      <c r="H27" s="4">
        <v>4.95409041146627E-8</v>
      </c>
    </row>
    <row r="28" spans="1:8">
      <c r="A28" s="3" t="s">
        <v>854</v>
      </c>
      <c r="B28" s="6" t="s">
        <v>467</v>
      </c>
      <c r="C28" s="3">
        <v>0.88500000000000001</v>
      </c>
      <c r="D28" s="3">
        <v>4.61172418949789E-2</v>
      </c>
      <c r="E28" s="3">
        <v>0.53531249999999997</v>
      </c>
      <c r="F28" s="3">
        <v>3.5769109112007001E-2</v>
      </c>
      <c r="G28" s="3">
        <v>0.72529611399899896</v>
      </c>
      <c r="H28" s="4">
        <v>5.5498668392727401E-8</v>
      </c>
    </row>
    <row r="29" spans="1:8">
      <c r="A29" s="3" t="s">
        <v>854</v>
      </c>
      <c r="B29" s="6" t="s">
        <v>193</v>
      </c>
      <c r="C29" s="3">
        <v>0.92</v>
      </c>
      <c r="D29" s="3">
        <v>2.2815199611954599E-2</v>
      </c>
      <c r="E29" s="3">
        <v>0.62443749999999998</v>
      </c>
      <c r="F29" s="3">
        <v>3.8073558191129703E-2</v>
      </c>
      <c r="G29" s="3">
        <v>0.55907668157402901</v>
      </c>
      <c r="H29" s="4">
        <v>6.0233718397251694E-8</v>
      </c>
    </row>
    <row r="30" spans="1:8">
      <c r="A30" s="3" t="s">
        <v>854</v>
      </c>
      <c r="B30" s="6" t="s">
        <v>480</v>
      </c>
      <c r="C30" s="3">
        <v>0.74650000000000005</v>
      </c>
      <c r="D30" s="3">
        <v>5.6314592543437E-2</v>
      </c>
      <c r="E30" s="3">
        <v>0.3389375</v>
      </c>
      <c r="F30" s="3">
        <v>2.22095137272296E-2</v>
      </c>
      <c r="G30" s="3">
        <v>1.13912299511933</v>
      </c>
      <c r="H30" s="4">
        <v>6.7299229170977395E-8</v>
      </c>
    </row>
    <row r="31" spans="1:8">
      <c r="A31" s="3" t="s">
        <v>854</v>
      </c>
      <c r="B31" s="6" t="s">
        <v>13</v>
      </c>
      <c r="C31" s="3">
        <v>0.77293750000000006</v>
      </c>
      <c r="D31" s="3">
        <v>5.67009332668637E-2</v>
      </c>
      <c r="E31" s="3">
        <v>0.39487499999999998</v>
      </c>
      <c r="F31" s="3">
        <v>2.3666784037267699E-2</v>
      </c>
      <c r="G31" s="3">
        <v>0.96895573006221303</v>
      </c>
      <c r="H31" s="4">
        <v>6.7763938723072505E-8</v>
      </c>
    </row>
    <row r="32" spans="1:8">
      <c r="A32" s="3" t="s">
        <v>854</v>
      </c>
      <c r="B32" s="6" t="s">
        <v>326</v>
      </c>
      <c r="C32" s="3">
        <v>0.37681249999999999</v>
      </c>
      <c r="D32" s="3">
        <v>6.3323738308262698E-2</v>
      </c>
      <c r="E32" s="3">
        <v>0.1303125</v>
      </c>
      <c r="F32" s="3">
        <v>1.1648855451645601E-2</v>
      </c>
      <c r="G32" s="3">
        <v>1.53187134570574</v>
      </c>
      <c r="H32" s="4">
        <v>7.4631235691869303E-8</v>
      </c>
    </row>
    <row r="33" spans="1:8">
      <c r="A33" s="3" t="s">
        <v>854</v>
      </c>
      <c r="B33" s="6" t="s">
        <v>615</v>
      </c>
      <c r="C33" s="3">
        <v>0.46206249999999999</v>
      </c>
      <c r="D33" s="3">
        <v>0.100080280275387</v>
      </c>
      <c r="E33" s="3">
        <v>0.19743749999999999</v>
      </c>
      <c r="F33" s="3">
        <v>2.8616938457261001E-2</v>
      </c>
      <c r="G33" s="3">
        <v>1.22669197625263</v>
      </c>
      <c r="H33" s="4">
        <v>1.61085588536254E-7</v>
      </c>
    </row>
    <row r="34" spans="1:8">
      <c r="A34" s="3" t="s">
        <v>854</v>
      </c>
      <c r="B34" s="6" t="s">
        <v>43</v>
      </c>
      <c r="C34" s="3">
        <v>0.97706249999999994</v>
      </c>
      <c r="D34" s="3">
        <v>1.21076766282113E-2</v>
      </c>
      <c r="E34" s="3">
        <v>0.75493750000000004</v>
      </c>
      <c r="F34" s="3">
        <v>4.71571397916936E-2</v>
      </c>
      <c r="G34" s="3">
        <v>0.37209363928118899</v>
      </c>
      <c r="H34" s="4">
        <v>2.50549915940246E-7</v>
      </c>
    </row>
    <row r="35" spans="1:8">
      <c r="A35" s="3" t="s">
        <v>854</v>
      </c>
      <c r="B35" s="6" t="s">
        <v>299</v>
      </c>
      <c r="C35" s="3">
        <v>0.91693749999999996</v>
      </c>
      <c r="D35" s="3">
        <v>3.10063837513073E-2</v>
      </c>
      <c r="E35" s="3">
        <v>0.6328125</v>
      </c>
      <c r="F35" s="3">
        <v>2.67836237279424E-2</v>
      </c>
      <c r="G35" s="3">
        <v>0.53504530288258301</v>
      </c>
      <c r="H35" s="4">
        <v>2.7014541035037501E-7</v>
      </c>
    </row>
    <row r="36" spans="1:8">
      <c r="A36" s="3" t="s">
        <v>854</v>
      </c>
      <c r="B36" s="6" t="s">
        <v>681</v>
      </c>
      <c r="C36" s="3">
        <v>0.63849999999999996</v>
      </c>
      <c r="D36" s="3">
        <v>7.7704568720249695E-2</v>
      </c>
      <c r="E36" s="3">
        <v>0.301375</v>
      </c>
      <c r="F36" s="3">
        <v>2.5163134409952499E-2</v>
      </c>
      <c r="G36" s="3">
        <v>1.0831268741002</v>
      </c>
      <c r="H36" s="4">
        <v>3.6418235117313499E-7</v>
      </c>
    </row>
    <row r="37" spans="1:8">
      <c r="A37" s="3" t="s">
        <v>854</v>
      </c>
      <c r="B37" s="6" t="s">
        <v>409</v>
      </c>
      <c r="C37" s="3">
        <v>0.96018749999999997</v>
      </c>
      <c r="D37" s="3">
        <v>1.54195492800536E-2</v>
      </c>
      <c r="E37" s="3">
        <v>0.69625000000000004</v>
      </c>
      <c r="F37" s="3">
        <v>3.42879959558249E-2</v>
      </c>
      <c r="G37" s="3">
        <v>0.46371073224265602</v>
      </c>
      <c r="H37" s="4">
        <v>4.7073980734446499E-7</v>
      </c>
    </row>
    <row r="38" spans="1:8">
      <c r="A38" s="3" t="s">
        <v>854</v>
      </c>
      <c r="B38" s="6" t="s">
        <v>694</v>
      </c>
      <c r="C38" s="3">
        <v>0.45850000000000002</v>
      </c>
      <c r="D38" s="3">
        <v>6.2216825162759101E-2</v>
      </c>
      <c r="E38" s="3">
        <v>0.11068749999999999</v>
      </c>
      <c r="F38" s="3">
        <v>1.8013767882742698E-2</v>
      </c>
      <c r="G38" s="3">
        <v>2.0504294268431398</v>
      </c>
      <c r="H38" s="4">
        <v>5.7423536414874502E-7</v>
      </c>
    </row>
    <row r="39" spans="1:8">
      <c r="A39" s="3" t="s">
        <v>854</v>
      </c>
      <c r="B39" s="6" t="s">
        <v>813</v>
      </c>
      <c r="C39" s="3">
        <v>0.80162500000000003</v>
      </c>
      <c r="D39" s="3">
        <v>5.9404685561550298E-2</v>
      </c>
      <c r="E39" s="3">
        <v>0.51756250000000004</v>
      </c>
      <c r="F39" s="3">
        <v>3.0830653036656001E-2</v>
      </c>
      <c r="G39" s="3">
        <v>0.631194411440401</v>
      </c>
      <c r="H39" s="4">
        <v>8.7756594406859897E-7</v>
      </c>
    </row>
    <row r="40" spans="1:8">
      <c r="A40" s="3" t="s">
        <v>854</v>
      </c>
      <c r="B40" s="6" t="s">
        <v>92</v>
      </c>
      <c r="C40" s="3">
        <v>0.92981250000000004</v>
      </c>
      <c r="D40" s="3">
        <v>4.0409930710160802E-2</v>
      </c>
      <c r="E40" s="3">
        <v>0.63537500000000002</v>
      </c>
      <c r="F40" s="3">
        <v>2.6877189833264401E-2</v>
      </c>
      <c r="G40" s="3">
        <v>0.54933149528618197</v>
      </c>
      <c r="H40" s="4">
        <v>8.9467584257524699E-7</v>
      </c>
    </row>
    <row r="41" spans="1:8">
      <c r="A41" s="3" t="s">
        <v>854</v>
      </c>
      <c r="B41" s="6" t="s">
        <v>90</v>
      </c>
      <c r="C41" s="3">
        <v>0.93218749999999995</v>
      </c>
      <c r="D41" s="3">
        <v>3.9573086392985103E-2</v>
      </c>
      <c r="E41" s="3">
        <v>0.59481249999999997</v>
      </c>
      <c r="F41" s="3">
        <v>2.26869088536392E-2</v>
      </c>
      <c r="G41" s="3">
        <v>0.64818520146551994</v>
      </c>
      <c r="H41" s="4">
        <v>1.4382046595297301E-6</v>
      </c>
    </row>
    <row r="42" spans="1:8">
      <c r="A42" s="3" t="s">
        <v>854</v>
      </c>
      <c r="B42" s="6" t="s">
        <v>417</v>
      </c>
      <c r="C42" s="3">
        <v>0.66893749999999996</v>
      </c>
      <c r="D42" s="3">
        <v>9.4215687830283001E-2</v>
      </c>
      <c r="E42" s="3">
        <v>0.30625000000000002</v>
      </c>
      <c r="F42" s="3">
        <v>3.6338225970273599E-2</v>
      </c>
      <c r="G42" s="3">
        <v>1.12716157952848</v>
      </c>
      <c r="H42" s="4">
        <v>1.4759205637118701E-6</v>
      </c>
    </row>
    <row r="43" spans="1:8">
      <c r="A43" s="3" t="s">
        <v>854</v>
      </c>
      <c r="B43" s="6" t="s">
        <v>647</v>
      </c>
      <c r="C43" s="3">
        <v>0.52493749999999995</v>
      </c>
      <c r="D43" s="3">
        <v>0.135256038066082</v>
      </c>
      <c r="E43" s="3">
        <v>0.25156250000000002</v>
      </c>
      <c r="F43" s="3">
        <v>6.7483300403383795E-2</v>
      </c>
      <c r="G43" s="3">
        <v>1.06122878503052</v>
      </c>
      <c r="H43" s="4">
        <v>1.89673346865925E-6</v>
      </c>
    </row>
    <row r="44" spans="1:8">
      <c r="A44" s="3" t="s">
        <v>854</v>
      </c>
      <c r="B44" s="6" t="s">
        <v>72</v>
      </c>
      <c r="C44" s="3">
        <v>0.56881250000000005</v>
      </c>
      <c r="D44" s="3">
        <v>9.3323965303666795E-2</v>
      </c>
      <c r="E44" s="3">
        <v>0.30231249999999998</v>
      </c>
      <c r="F44" s="3">
        <v>2.75553231397009E-2</v>
      </c>
      <c r="G44" s="3">
        <v>0.91191253673390305</v>
      </c>
      <c r="H44" s="4">
        <v>3.5384674162028098E-6</v>
      </c>
    </row>
    <row r="45" spans="1:8">
      <c r="A45" s="3" t="s">
        <v>854</v>
      </c>
      <c r="B45" s="6" t="s">
        <v>624</v>
      </c>
      <c r="C45" s="3">
        <v>0.79974999999999996</v>
      </c>
      <c r="D45" s="3">
        <v>6.1951055950107303E-2</v>
      </c>
      <c r="E45" s="3">
        <v>0.48549999999999999</v>
      </c>
      <c r="F45" s="3">
        <v>3.6919732754540198E-2</v>
      </c>
      <c r="G45" s="3">
        <v>0.72007779169648201</v>
      </c>
      <c r="H45" s="4">
        <v>4.1862186216281998E-6</v>
      </c>
    </row>
    <row r="46" spans="1:8">
      <c r="A46" s="3" t="s">
        <v>854</v>
      </c>
      <c r="B46" s="6" t="s">
        <v>319</v>
      </c>
      <c r="C46" s="3">
        <v>0.58762499999999995</v>
      </c>
      <c r="D46" s="3">
        <v>8.6371966902847999E-2</v>
      </c>
      <c r="E46" s="3">
        <v>0.29818749999999999</v>
      </c>
      <c r="F46" s="3">
        <v>2.4774230563228399E-2</v>
      </c>
      <c r="G46" s="3">
        <v>0.97867599420943097</v>
      </c>
      <c r="H46" s="4">
        <v>5.0462195429035902E-6</v>
      </c>
    </row>
    <row r="47" spans="1:8">
      <c r="A47" s="3" t="s">
        <v>854</v>
      </c>
      <c r="B47" s="6" t="s">
        <v>395</v>
      </c>
      <c r="C47" s="3">
        <v>0.94312499999999999</v>
      </c>
      <c r="D47" s="3">
        <v>2.5648586705703701E-2</v>
      </c>
      <c r="E47" s="3">
        <v>0.61099999999999999</v>
      </c>
      <c r="F47" s="3">
        <v>3.5771497033252601E-2</v>
      </c>
      <c r="G47" s="3">
        <v>0.626276615595316</v>
      </c>
      <c r="H47" s="4">
        <v>5.2265054066626696E-6</v>
      </c>
    </row>
    <row r="48" spans="1:8">
      <c r="A48" s="3" t="s">
        <v>854</v>
      </c>
      <c r="B48" s="6" t="s">
        <v>702</v>
      </c>
      <c r="C48" s="3">
        <v>0.51068749999999996</v>
      </c>
      <c r="D48" s="3">
        <v>7.8501565801793599E-2</v>
      </c>
      <c r="E48" s="3">
        <v>0.23756250000000001</v>
      </c>
      <c r="F48" s="3">
        <v>1.8604546935270101E-2</v>
      </c>
      <c r="G48" s="3">
        <v>1.1041336268254101</v>
      </c>
      <c r="H48" s="4">
        <v>6.3058360447251404E-6</v>
      </c>
    </row>
    <row r="49" spans="1:8">
      <c r="A49" s="3" t="s">
        <v>854</v>
      </c>
      <c r="B49" s="6" t="s">
        <v>792</v>
      </c>
      <c r="C49" s="3">
        <v>0.46775</v>
      </c>
      <c r="D49" s="3">
        <v>9.8917811001524594E-2</v>
      </c>
      <c r="E49" s="3">
        <v>0.22031249999999999</v>
      </c>
      <c r="F49" s="3">
        <v>2.7412208350781699E-2</v>
      </c>
      <c r="G49" s="3">
        <v>1.0861863010672701</v>
      </c>
      <c r="H49" s="4">
        <v>6.9277056686855499E-6</v>
      </c>
    </row>
    <row r="50" spans="1:8">
      <c r="A50" s="3" t="s">
        <v>854</v>
      </c>
      <c r="B50" s="6" t="s">
        <v>646</v>
      </c>
      <c r="C50" s="3">
        <v>0.63343749999999999</v>
      </c>
      <c r="D50" s="3">
        <v>6.8484517715076798E-2</v>
      </c>
      <c r="E50" s="3">
        <v>0.33406249999999998</v>
      </c>
      <c r="F50" s="3">
        <v>1.7402945153048101E-2</v>
      </c>
      <c r="G50" s="3">
        <v>0.92308423574640797</v>
      </c>
      <c r="H50" s="4">
        <v>7.2626895107688901E-6</v>
      </c>
    </row>
    <row r="51" spans="1:8">
      <c r="A51" s="3" t="s">
        <v>854</v>
      </c>
      <c r="B51" s="6" t="s">
        <v>749</v>
      </c>
      <c r="C51" s="3">
        <v>0.45406249999999998</v>
      </c>
      <c r="D51" s="3">
        <v>6.4671960693951397E-2</v>
      </c>
      <c r="E51" s="3">
        <v>0.1845</v>
      </c>
      <c r="F51" s="3">
        <v>1.98292712927127E-2</v>
      </c>
      <c r="G51" s="3">
        <v>1.29927007645981</v>
      </c>
      <c r="H51" s="4">
        <v>7.7082755278077105E-6</v>
      </c>
    </row>
    <row r="52" spans="1:8">
      <c r="A52" s="3" t="s">
        <v>854</v>
      </c>
      <c r="B52" s="6" t="s">
        <v>278</v>
      </c>
      <c r="C52" s="3">
        <v>0.47243750000000001</v>
      </c>
      <c r="D52" s="3">
        <v>0.13368618415278899</v>
      </c>
      <c r="E52" s="3">
        <v>0.2161875</v>
      </c>
      <c r="F52" s="3">
        <v>4.5085428170677601E-2</v>
      </c>
      <c r="G52" s="3">
        <v>1.1278403754358199</v>
      </c>
      <c r="H52" s="4">
        <v>8.5094626838129304E-6</v>
      </c>
    </row>
    <row r="53" spans="1:8">
      <c r="A53" s="3" t="s">
        <v>854</v>
      </c>
      <c r="B53" s="6" t="s">
        <v>814</v>
      </c>
      <c r="C53" s="3">
        <v>0.86362499999999998</v>
      </c>
      <c r="D53" s="3">
        <v>4.3857154490459099E-2</v>
      </c>
      <c r="E53" s="3">
        <v>0.58731250000000002</v>
      </c>
      <c r="F53" s="3">
        <v>3.6661912570586597E-2</v>
      </c>
      <c r="G53" s="3">
        <v>0.55627666313839796</v>
      </c>
      <c r="H53" s="4">
        <v>9.1763540102928394E-6</v>
      </c>
    </row>
    <row r="54" spans="1:8">
      <c r="A54" s="3" t="s">
        <v>854</v>
      </c>
      <c r="B54" s="6" t="s">
        <v>223</v>
      </c>
      <c r="C54" s="3">
        <v>0.65774999999999995</v>
      </c>
      <c r="D54" s="3">
        <v>7.2552969155874905E-2</v>
      </c>
      <c r="E54" s="3">
        <v>0.37393749999999998</v>
      </c>
      <c r="F54" s="3">
        <v>3.4948473977175799E-2</v>
      </c>
      <c r="G54" s="3">
        <v>0.81474218551093402</v>
      </c>
      <c r="H54" s="4">
        <v>9.2843787165606798E-6</v>
      </c>
    </row>
    <row r="55" spans="1:8">
      <c r="A55" s="3" t="s">
        <v>854</v>
      </c>
      <c r="B55" s="6" t="s">
        <v>744</v>
      </c>
      <c r="C55" s="3">
        <v>0.55100000000000005</v>
      </c>
      <c r="D55" s="3">
        <v>0.116680761053397</v>
      </c>
      <c r="E55" s="3">
        <v>0.2623125</v>
      </c>
      <c r="F55" s="3">
        <v>4.3022038925803301E-2</v>
      </c>
      <c r="G55" s="3">
        <v>1.0707657606852501</v>
      </c>
      <c r="H55" s="4">
        <v>1.01471248466677E-5</v>
      </c>
    </row>
    <row r="56" spans="1:8">
      <c r="A56" s="3" t="s">
        <v>854</v>
      </c>
      <c r="B56" s="6" t="s">
        <v>117</v>
      </c>
      <c r="C56" s="3">
        <v>0.64693750000000005</v>
      </c>
      <c r="D56" s="3">
        <v>6.7027823824637706E-2</v>
      </c>
      <c r="E56" s="3">
        <v>0.30299999999999999</v>
      </c>
      <c r="F56" s="3">
        <v>3.1054790290710399E-2</v>
      </c>
      <c r="G56" s="3">
        <v>1.09430854789288</v>
      </c>
      <c r="H56" s="4">
        <v>1.1046696431662199E-5</v>
      </c>
    </row>
    <row r="57" spans="1:8">
      <c r="A57" s="3" t="s">
        <v>854</v>
      </c>
      <c r="B57" s="6" t="s">
        <v>136</v>
      </c>
      <c r="C57" s="3">
        <v>0.75081249999999999</v>
      </c>
      <c r="D57" s="3">
        <v>4.8525208225553597E-2</v>
      </c>
      <c r="E57" s="3">
        <v>0.44656249999999997</v>
      </c>
      <c r="F57" s="3">
        <v>3.3680793240856599E-2</v>
      </c>
      <c r="G57" s="3">
        <v>0.74959056305715299</v>
      </c>
      <c r="H57" s="4">
        <v>1.1986719295861201E-5</v>
      </c>
    </row>
    <row r="58" spans="1:8">
      <c r="A58" s="3" t="s">
        <v>854</v>
      </c>
      <c r="B58" s="6" t="s">
        <v>246</v>
      </c>
      <c r="C58" s="3">
        <v>0.61093750000000002</v>
      </c>
      <c r="D58" s="3">
        <v>7.3903061506273196E-2</v>
      </c>
      <c r="E58" s="3">
        <v>0.35531249999999998</v>
      </c>
      <c r="F58" s="3">
        <v>3.9261038787412002E-2</v>
      </c>
      <c r="G58" s="3">
        <v>0.78193635330246702</v>
      </c>
      <c r="H58" s="4">
        <v>1.3217890084526301E-5</v>
      </c>
    </row>
    <row r="59" spans="1:8">
      <c r="A59" s="3" t="s">
        <v>854</v>
      </c>
      <c r="B59" s="6" t="s">
        <v>165</v>
      </c>
      <c r="C59" s="3">
        <v>0.83937499999999998</v>
      </c>
      <c r="D59" s="3">
        <v>4.1858292686953499E-2</v>
      </c>
      <c r="E59" s="3">
        <v>0.52600000000000002</v>
      </c>
      <c r="F59" s="3">
        <v>2.1682558274644E-2</v>
      </c>
      <c r="G59" s="3">
        <v>0.67425269502250196</v>
      </c>
      <c r="H59" s="4">
        <v>1.6562351231457301E-5</v>
      </c>
    </row>
    <row r="60" spans="1:8">
      <c r="A60" s="3" t="s">
        <v>854</v>
      </c>
      <c r="B60" s="6" t="s">
        <v>153</v>
      </c>
      <c r="C60" s="3">
        <v>0.57456249999999998</v>
      </c>
      <c r="D60" s="3">
        <v>5.9426109581563601E-2</v>
      </c>
      <c r="E60" s="3">
        <v>0.28112500000000001</v>
      </c>
      <c r="F60" s="3">
        <v>2.32030888748316E-2</v>
      </c>
      <c r="G60" s="3">
        <v>1.03125207948916</v>
      </c>
      <c r="H60" s="4">
        <v>2.2191407698966999E-5</v>
      </c>
    </row>
    <row r="61" spans="1:8">
      <c r="A61" s="3" t="s">
        <v>854</v>
      </c>
      <c r="B61" s="6" t="s">
        <v>489</v>
      </c>
      <c r="C61" s="3">
        <v>0.72737499999999999</v>
      </c>
      <c r="D61" s="3">
        <v>4.72085797286892E-2</v>
      </c>
      <c r="E61" s="3">
        <v>0.3565625</v>
      </c>
      <c r="F61" s="3">
        <v>2.5271772791001401E-2</v>
      </c>
      <c r="G61" s="3">
        <v>1.0285443595752799</v>
      </c>
      <c r="H61" s="4">
        <v>2.2633293795500001E-5</v>
      </c>
    </row>
    <row r="62" spans="1:8">
      <c r="A62" s="3" t="s">
        <v>854</v>
      </c>
      <c r="B62" s="6" t="s">
        <v>400</v>
      </c>
      <c r="C62" s="3">
        <v>0.95956249999999998</v>
      </c>
      <c r="D62" s="3">
        <v>1.6210978790108001E-2</v>
      </c>
      <c r="E62" s="3">
        <v>0.72387500000000005</v>
      </c>
      <c r="F62" s="3">
        <v>2.06329025264665E-2</v>
      </c>
      <c r="G62" s="3">
        <v>0.406636186048495</v>
      </c>
      <c r="H62" s="4">
        <v>2.2885688475530799E-5</v>
      </c>
    </row>
    <row r="63" spans="1:8">
      <c r="A63" s="3" t="s">
        <v>854</v>
      </c>
      <c r="B63" s="6" t="s">
        <v>373</v>
      </c>
      <c r="C63" s="3">
        <v>0.78487499999999999</v>
      </c>
      <c r="D63" s="3">
        <v>3.92341263018137E-2</v>
      </c>
      <c r="E63" s="3">
        <v>0.37687500000000002</v>
      </c>
      <c r="F63" s="3">
        <v>3.4339238974289102E-2</v>
      </c>
      <c r="G63" s="3">
        <v>1.05837681018942</v>
      </c>
      <c r="H63" s="4">
        <v>2.4082526616968299E-5</v>
      </c>
    </row>
    <row r="64" spans="1:8">
      <c r="A64" s="3" t="s">
        <v>854</v>
      </c>
      <c r="B64" s="6" t="s">
        <v>474</v>
      </c>
      <c r="C64" s="3">
        <v>0.37093749999999998</v>
      </c>
      <c r="D64" s="3">
        <v>9.6344153083274001E-2</v>
      </c>
      <c r="E64" s="3">
        <v>0.1153125</v>
      </c>
      <c r="F64" s="3">
        <v>1.8179544365394099E-2</v>
      </c>
      <c r="G64" s="3">
        <v>1.68562721358151</v>
      </c>
      <c r="H64" s="4">
        <v>2.82284078498312E-5</v>
      </c>
    </row>
    <row r="65" spans="1:8">
      <c r="A65" s="3" t="s">
        <v>854</v>
      </c>
      <c r="B65" s="6" t="s">
        <v>815</v>
      </c>
      <c r="C65" s="3">
        <v>0.28875000000000001</v>
      </c>
      <c r="D65" s="3">
        <v>7.8689685897623596E-2</v>
      </c>
      <c r="E65" s="3">
        <v>7.05625E-2</v>
      </c>
      <c r="F65" s="3">
        <v>2.64952039685173E-2</v>
      </c>
      <c r="G65" s="3">
        <v>2.03284736553042</v>
      </c>
      <c r="H65" s="4">
        <v>2.8243161834975E-5</v>
      </c>
    </row>
    <row r="66" spans="1:8">
      <c r="A66" s="3" t="s">
        <v>854</v>
      </c>
      <c r="B66" s="6" t="s">
        <v>53</v>
      </c>
      <c r="C66" s="3">
        <v>0.82068750000000001</v>
      </c>
      <c r="D66" s="3">
        <v>5.2813784501144503E-2</v>
      </c>
      <c r="E66" s="3">
        <v>0.50418750000000001</v>
      </c>
      <c r="F66" s="3">
        <v>2.7744594068034201E-2</v>
      </c>
      <c r="G66" s="3">
        <v>0.70287262876617396</v>
      </c>
      <c r="H66" s="4">
        <v>2.8398223516455498E-5</v>
      </c>
    </row>
    <row r="67" spans="1:8">
      <c r="A67" s="3" t="s">
        <v>854</v>
      </c>
      <c r="B67" s="6" t="s">
        <v>816</v>
      </c>
      <c r="C67" s="3">
        <v>0.68137499999999995</v>
      </c>
      <c r="D67" s="3">
        <v>6.0738647773335701E-2</v>
      </c>
      <c r="E67" s="3">
        <v>0.39287499999999997</v>
      </c>
      <c r="F67" s="3">
        <v>4.2002976085034699E-2</v>
      </c>
      <c r="G67" s="3">
        <v>0.79437864815652104</v>
      </c>
      <c r="H67" s="4">
        <v>2.9911922024375E-5</v>
      </c>
    </row>
    <row r="68" spans="1:8">
      <c r="A68" s="3" t="s">
        <v>854</v>
      </c>
      <c r="B68" s="6" t="s">
        <v>811</v>
      </c>
      <c r="C68" s="3">
        <v>0.91756249999999995</v>
      </c>
      <c r="D68" s="3">
        <v>3.5569591413640599E-2</v>
      </c>
      <c r="E68" s="3">
        <v>0.63056250000000003</v>
      </c>
      <c r="F68" s="3">
        <v>1.984596936408E-2</v>
      </c>
      <c r="G68" s="3">
        <v>0.54116705636464801</v>
      </c>
      <c r="H68" s="4">
        <v>3.1165639863679E-5</v>
      </c>
    </row>
    <row r="69" spans="1:8">
      <c r="A69" s="3" t="s">
        <v>854</v>
      </c>
      <c r="B69" s="6" t="s">
        <v>599</v>
      </c>
      <c r="C69" s="3">
        <v>0.98868750000000005</v>
      </c>
      <c r="D69" s="3">
        <v>6.9543152071214103E-3</v>
      </c>
      <c r="E69" s="3">
        <v>0.77912499999999996</v>
      </c>
      <c r="F69" s="3">
        <v>5.7724489314905703E-2</v>
      </c>
      <c r="G69" s="3">
        <v>0.343659784690104</v>
      </c>
      <c r="H69" s="4">
        <v>3.1683209203699003E-5</v>
      </c>
    </row>
    <row r="70" spans="1:8">
      <c r="A70" s="3" t="s">
        <v>854</v>
      </c>
      <c r="B70" s="6" t="s">
        <v>321</v>
      </c>
      <c r="C70" s="3">
        <v>0.59975000000000001</v>
      </c>
      <c r="D70" s="3">
        <v>6.6717813713180599E-2</v>
      </c>
      <c r="E70" s="3">
        <v>0.29318749999999999</v>
      </c>
      <c r="F70" s="3">
        <v>4.3509721136009698E-2</v>
      </c>
      <c r="G70" s="3">
        <v>1.03253765679745</v>
      </c>
      <c r="H70" s="4">
        <v>3.7224111516088499E-5</v>
      </c>
    </row>
    <row r="71" spans="1:8">
      <c r="A71" s="3" t="s">
        <v>854</v>
      </c>
      <c r="B71" s="6" t="s">
        <v>58</v>
      </c>
      <c r="C71" s="3">
        <v>0.74743749999999998</v>
      </c>
      <c r="D71" s="3">
        <v>5.35773195173729E-2</v>
      </c>
      <c r="E71" s="3">
        <v>0.33287499999999998</v>
      </c>
      <c r="F71" s="3">
        <v>2.5819566224086699E-2</v>
      </c>
      <c r="G71" s="3">
        <v>1.16697242415599</v>
      </c>
      <c r="H71" s="4">
        <v>4.2283478091890202E-5</v>
      </c>
    </row>
    <row r="72" spans="1:8">
      <c r="A72" s="3" t="s">
        <v>854</v>
      </c>
      <c r="B72" s="6" t="s">
        <v>151</v>
      </c>
      <c r="C72" s="3">
        <v>0.76468749999999996</v>
      </c>
      <c r="D72" s="3">
        <v>7.0783914133085393E-2</v>
      </c>
      <c r="E72" s="3">
        <v>0.41043750000000001</v>
      </c>
      <c r="F72" s="3">
        <v>3.4380166278442197E-2</v>
      </c>
      <c r="G72" s="3">
        <v>0.89770774106465001</v>
      </c>
      <c r="H72" s="4">
        <v>4.3856067855792703E-5</v>
      </c>
    </row>
    <row r="73" spans="1:8">
      <c r="A73" s="3" t="s">
        <v>854</v>
      </c>
      <c r="B73" s="6" t="s">
        <v>232</v>
      </c>
      <c r="C73" s="3">
        <v>0.47243750000000001</v>
      </c>
      <c r="D73" s="3">
        <v>5.5421979695183497E-2</v>
      </c>
      <c r="E73" s="3">
        <v>0.13650000000000001</v>
      </c>
      <c r="F73" s="3">
        <v>1.4282856857085699E-2</v>
      </c>
      <c r="G73" s="3">
        <v>1.79122253288889</v>
      </c>
      <c r="H73" s="4">
        <v>4.4199060475154E-5</v>
      </c>
    </row>
    <row r="74" spans="1:8">
      <c r="A74" s="3" t="s">
        <v>854</v>
      </c>
      <c r="B74" s="6" t="s">
        <v>401</v>
      </c>
      <c r="C74" s="3">
        <v>0.76649999999999996</v>
      </c>
      <c r="D74" s="3">
        <v>7.0673899000974899E-2</v>
      </c>
      <c r="E74" s="3">
        <v>0.41375000000000001</v>
      </c>
      <c r="F74" s="3">
        <v>1.60187390265276E-2</v>
      </c>
      <c r="G74" s="3">
        <v>0.88952647996419698</v>
      </c>
      <c r="H74" s="4">
        <v>4.5601653324846302E-5</v>
      </c>
    </row>
    <row r="75" spans="1:8">
      <c r="A75" s="3" t="s">
        <v>854</v>
      </c>
      <c r="B75" s="6" t="s">
        <v>116</v>
      </c>
      <c r="C75" s="3">
        <v>0.66849999999999998</v>
      </c>
      <c r="D75" s="3">
        <v>0.11439172464241699</v>
      </c>
      <c r="E75" s="3">
        <v>0.38937500000000003</v>
      </c>
      <c r="F75" s="3">
        <v>5.40578393944856E-2</v>
      </c>
      <c r="G75" s="3">
        <v>0.77976730218198798</v>
      </c>
      <c r="H75" s="4">
        <v>5.5803914575905501E-5</v>
      </c>
    </row>
    <row r="76" spans="1:8">
      <c r="A76" s="3" t="s">
        <v>854</v>
      </c>
      <c r="B76" s="6" t="s">
        <v>294</v>
      </c>
      <c r="C76" s="3">
        <v>0.88243749999999999</v>
      </c>
      <c r="D76" s="3">
        <v>2.7717548592904099E-2</v>
      </c>
      <c r="E76" s="3">
        <v>0.59225000000000005</v>
      </c>
      <c r="F76" s="3">
        <v>3.5943474141119598E-2</v>
      </c>
      <c r="G76" s="3">
        <v>0.57528780743033403</v>
      </c>
      <c r="H76" s="4">
        <v>5.6208332318262502E-5</v>
      </c>
    </row>
    <row r="77" spans="1:8">
      <c r="A77" s="3" t="s">
        <v>854</v>
      </c>
      <c r="B77" s="6" t="s">
        <v>493</v>
      </c>
      <c r="C77" s="3">
        <v>0.57418749999999996</v>
      </c>
      <c r="D77" s="3">
        <v>7.3076415484067098E-2</v>
      </c>
      <c r="E77" s="3">
        <v>0.21562500000000001</v>
      </c>
      <c r="F77" s="3">
        <v>2.9432125305522899E-2</v>
      </c>
      <c r="G77" s="3">
        <v>1.4129974667932099</v>
      </c>
      <c r="H77" s="4">
        <v>6.3711766371078794E-5</v>
      </c>
    </row>
    <row r="78" spans="1:8">
      <c r="A78" s="3" t="s">
        <v>854</v>
      </c>
      <c r="B78" s="6" t="s">
        <v>131</v>
      </c>
      <c r="C78" s="3">
        <v>0.55025000000000002</v>
      </c>
      <c r="D78" s="3">
        <v>7.85404354456989E-2</v>
      </c>
      <c r="E78" s="3">
        <v>0.24199999999999999</v>
      </c>
      <c r="F78" s="3">
        <v>3.2455097185701602E-2</v>
      </c>
      <c r="G78" s="3">
        <v>1.1850801926169601</v>
      </c>
      <c r="H78" s="4">
        <v>7.4100205197517505E-5</v>
      </c>
    </row>
    <row r="79" spans="1:8">
      <c r="A79" s="3" t="s">
        <v>854</v>
      </c>
      <c r="B79" s="6" t="s">
        <v>115</v>
      </c>
      <c r="C79" s="3">
        <v>0.73093750000000002</v>
      </c>
      <c r="D79" s="3">
        <v>7.08043960499629E-2</v>
      </c>
      <c r="E79" s="3">
        <v>0.47099999999999997</v>
      </c>
      <c r="F79" s="3">
        <v>2.7141603981096399E-2</v>
      </c>
      <c r="G79" s="3">
        <v>0.63402099162700698</v>
      </c>
      <c r="H79" s="4">
        <v>7.7376139506820198E-5</v>
      </c>
    </row>
    <row r="80" spans="1:8">
      <c r="A80" s="3" t="s">
        <v>854</v>
      </c>
      <c r="B80" s="6" t="s">
        <v>337</v>
      </c>
      <c r="C80" s="3">
        <v>0.55200000000000005</v>
      </c>
      <c r="D80" s="3">
        <v>9.0114001871703195E-2</v>
      </c>
      <c r="E80" s="3">
        <v>0.3031875</v>
      </c>
      <c r="F80" s="3">
        <v>2.8017182228054299E-2</v>
      </c>
      <c r="G80" s="3">
        <v>0.86445799258335099</v>
      </c>
      <c r="H80" s="4">
        <v>8.2818196432140904E-5</v>
      </c>
    </row>
    <row r="81" spans="1:8">
      <c r="A81" s="3" t="s">
        <v>854</v>
      </c>
      <c r="B81" s="6" t="s">
        <v>51</v>
      </c>
      <c r="C81" s="3">
        <v>0.96475</v>
      </c>
      <c r="D81" s="3">
        <v>1.9488458122694102E-2</v>
      </c>
      <c r="E81" s="3">
        <v>0.745</v>
      </c>
      <c r="F81" s="3">
        <v>5.0307057159011001E-2</v>
      </c>
      <c r="G81" s="3">
        <v>0.37291471319172997</v>
      </c>
      <c r="H81" s="4">
        <v>8.3428329834808095E-5</v>
      </c>
    </row>
    <row r="82" spans="1:8">
      <c r="A82" s="3" t="s">
        <v>854</v>
      </c>
      <c r="B82" s="6" t="s">
        <v>817</v>
      </c>
      <c r="C82" s="3">
        <v>0.32162499999999999</v>
      </c>
      <c r="D82" s="3">
        <v>6.80410415362179E-2</v>
      </c>
      <c r="E82" s="3">
        <v>0.12875</v>
      </c>
      <c r="F82" s="3">
        <v>2.10728893763211E-2</v>
      </c>
      <c r="G82" s="3">
        <v>1.3208071196632201</v>
      </c>
      <c r="H82" s="4">
        <v>9.3703300426254004E-5</v>
      </c>
    </row>
    <row r="83" spans="1:8">
      <c r="A83" s="3" t="s">
        <v>854</v>
      </c>
      <c r="B83" s="6" t="s">
        <v>652</v>
      </c>
      <c r="C83" s="3">
        <v>0.76324999999999998</v>
      </c>
      <c r="D83" s="3">
        <v>5.9809140884427799E-2</v>
      </c>
      <c r="E83" s="3">
        <v>0.38037500000000002</v>
      </c>
      <c r="F83" s="3">
        <v>3.0700434307460001E-2</v>
      </c>
      <c r="G83" s="3">
        <v>1.00473325569218</v>
      </c>
      <c r="H83" s="3">
        <v>1.26311040781531E-4</v>
      </c>
    </row>
    <row r="84" spans="1:8">
      <c r="A84" s="3" t="s">
        <v>854</v>
      </c>
      <c r="B84" s="6" t="s">
        <v>249</v>
      </c>
      <c r="C84" s="3">
        <v>0.85175000000000001</v>
      </c>
      <c r="D84" s="3">
        <v>4.46594521536781E-2</v>
      </c>
      <c r="E84" s="3">
        <v>0.54356249999999995</v>
      </c>
      <c r="F84" s="3">
        <v>2.6427179821792001E-2</v>
      </c>
      <c r="G84" s="3">
        <v>0.64798411331379302</v>
      </c>
      <c r="H84" s="3">
        <v>1.34043560612172E-4</v>
      </c>
    </row>
    <row r="85" spans="1:8">
      <c r="A85" s="3" t="s">
        <v>854</v>
      </c>
      <c r="B85" s="6" t="s">
        <v>134</v>
      </c>
      <c r="C85" s="3">
        <v>0.89481250000000001</v>
      </c>
      <c r="D85" s="3">
        <v>4.2691480414715099E-2</v>
      </c>
      <c r="E85" s="3">
        <v>0.61099999999999999</v>
      </c>
      <c r="F85" s="3">
        <v>3.6798550696098498E-2</v>
      </c>
      <c r="G85" s="3">
        <v>0.55041303008799602</v>
      </c>
      <c r="H85" s="3">
        <v>1.5645242144673901E-4</v>
      </c>
    </row>
    <row r="86" spans="1:8">
      <c r="A86" s="3" t="s">
        <v>854</v>
      </c>
      <c r="B86" s="6" t="s">
        <v>786</v>
      </c>
      <c r="C86" s="3">
        <v>0.35149999999999998</v>
      </c>
      <c r="D86" s="3">
        <v>6.9928534948188403E-2</v>
      </c>
      <c r="E86" s="3">
        <v>0.14381250000000001</v>
      </c>
      <c r="F86" s="3">
        <v>2.1649384132887799E-2</v>
      </c>
      <c r="G86" s="3">
        <v>1.2893356108484499</v>
      </c>
      <c r="H86" s="3">
        <v>1.7157046118892799E-4</v>
      </c>
    </row>
    <row r="87" spans="1:8">
      <c r="A87" s="3" t="s">
        <v>854</v>
      </c>
      <c r="B87" s="6" t="s">
        <v>711</v>
      </c>
      <c r="C87" s="3">
        <v>0.2275625</v>
      </c>
      <c r="D87" s="3">
        <v>4.12132159224037E-2</v>
      </c>
      <c r="E87" s="3">
        <v>4.1187500000000002E-2</v>
      </c>
      <c r="F87" s="3">
        <v>7.8078486153357303E-3</v>
      </c>
      <c r="G87" s="3">
        <v>2.4659843704364599</v>
      </c>
      <c r="H87" s="3">
        <v>2.0906116016012401E-4</v>
      </c>
    </row>
    <row r="88" spans="1:8">
      <c r="A88" s="3" t="s">
        <v>854</v>
      </c>
      <c r="B88" s="6" t="s">
        <v>551</v>
      </c>
      <c r="C88" s="3">
        <v>0.5214375</v>
      </c>
      <c r="D88" s="3">
        <v>6.7775087605992795E-2</v>
      </c>
      <c r="E88" s="3">
        <v>0.28575</v>
      </c>
      <c r="F88" s="3">
        <v>2.4255583549635199E-2</v>
      </c>
      <c r="G88" s="3">
        <v>0.86774084185336497</v>
      </c>
      <c r="H88" s="3">
        <v>2.0995547319092701E-4</v>
      </c>
    </row>
    <row r="89" spans="1:8">
      <c r="A89" s="3" t="s">
        <v>854</v>
      </c>
      <c r="B89" s="6" t="s">
        <v>398</v>
      </c>
      <c r="C89" s="3">
        <v>0.80725000000000002</v>
      </c>
      <c r="D89" s="3">
        <v>6.7856220545110396E-2</v>
      </c>
      <c r="E89" s="3">
        <v>0.49356250000000002</v>
      </c>
      <c r="F89" s="3">
        <v>2.1651693544231899E-2</v>
      </c>
      <c r="G89" s="3">
        <v>0.70978275058861995</v>
      </c>
      <c r="H89" s="3">
        <v>2.5893896476213499E-4</v>
      </c>
    </row>
    <row r="90" spans="1:8">
      <c r="A90" s="3" t="s">
        <v>854</v>
      </c>
      <c r="B90" s="6" t="s">
        <v>331</v>
      </c>
      <c r="C90" s="3">
        <v>0.96687500000000004</v>
      </c>
      <c r="D90" s="3">
        <v>2.6837473800639298E-2</v>
      </c>
      <c r="E90" s="3">
        <v>0.66800000000000004</v>
      </c>
      <c r="F90" s="3">
        <v>4.2862571084805401E-2</v>
      </c>
      <c r="G90" s="3">
        <v>0.53348128386234595</v>
      </c>
      <c r="H90" s="3">
        <v>3.0751868524225297E-4</v>
      </c>
    </row>
    <row r="91" spans="1:8">
      <c r="A91" s="3" t="s">
        <v>854</v>
      </c>
      <c r="B91" s="6" t="s">
        <v>381</v>
      </c>
      <c r="C91" s="3">
        <v>0.26768750000000002</v>
      </c>
      <c r="D91" s="3">
        <v>5.8365193680252003E-2</v>
      </c>
      <c r="E91" s="3">
        <v>6.8625000000000005E-2</v>
      </c>
      <c r="F91" s="3">
        <v>1.8227726133558199E-2</v>
      </c>
      <c r="G91" s="3">
        <v>1.96374362288584</v>
      </c>
      <c r="H91" s="3">
        <v>3.9836509920689397E-4</v>
      </c>
    </row>
    <row r="92" spans="1:8">
      <c r="A92" s="3" t="s">
        <v>854</v>
      </c>
      <c r="B92" s="6" t="s">
        <v>118</v>
      </c>
      <c r="C92" s="3">
        <v>0.81056249999999996</v>
      </c>
      <c r="D92" s="3">
        <v>6.3193848593039503E-2</v>
      </c>
      <c r="E92" s="3">
        <v>0.49743749999999998</v>
      </c>
      <c r="F92" s="3">
        <v>2.6713214582549501E-2</v>
      </c>
      <c r="G92" s="3">
        <v>0.70440816066720802</v>
      </c>
      <c r="H92" s="3">
        <v>4.7392171353092698E-4</v>
      </c>
    </row>
    <row r="93" spans="1:8">
      <c r="A93" s="3" t="s">
        <v>854</v>
      </c>
      <c r="B93" s="6" t="s">
        <v>69</v>
      </c>
      <c r="C93" s="3">
        <v>0.97312500000000002</v>
      </c>
      <c r="D93" s="3">
        <v>1.3836545811726299E-2</v>
      </c>
      <c r="E93" s="3">
        <v>0.7588125</v>
      </c>
      <c r="F93" s="3">
        <v>3.9819959400615501E-2</v>
      </c>
      <c r="G93" s="3">
        <v>0.35888168957581901</v>
      </c>
      <c r="H93" s="3">
        <v>4.9795925379321601E-4</v>
      </c>
    </row>
    <row r="94" spans="1:8">
      <c r="A94" s="3" t="s">
        <v>854</v>
      </c>
      <c r="B94" s="6" t="s">
        <v>740</v>
      </c>
      <c r="C94" s="3">
        <v>0.926875</v>
      </c>
      <c r="D94" s="3">
        <v>2.6341032629720498E-2</v>
      </c>
      <c r="E94" s="3">
        <v>0.69793749999999999</v>
      </c>
      <c r="F94" s="3">
        <v>2.7648914987753102E-2</v>
      </c>
      <c r="G94" s="3">
        <v>0.40927693806243698</v>
      </c>
      <c r="H94" s="3">
        <v>7.54607187453675E-4</v>
      </c>
    </row>
    <row r="95" spans="1:8">
      <c r="A95" s="3" t="s">
        <v>854</v>
      </c>
      <c r="B95" s="6" t="s">
        <v>645</v>
      </c>
      <c r="C95" s="3">
        <v>0.5184375</v>
      </c>
      <c r="D95" s="3">
        <v>7.56253650128932E-2</v>
      </c>
      <c r="E95" s="3">
        <v>0.2369375</v>
      </c>
      <c r="F95" s="3">
        <v>3.1718488299412997E-2</v>
      </c>
      <c r="G95" s="3">
        <v>1.1296635246725799</v>
      </c>
      <c r="H95" s="3">
        <v>8.9481825516881904E-4</v>
      </c>
    </row>
    <row r="96" spans="1:8">
      <c r="A96" s="3" t="s">
        <v>854</v>
      </c>
      <c r="B96" s="6" t="s">
        <v>412</v>
      </c>
      <c r="C96" s="3">
        <v>0.58781249999999996</v>
      </c>
      <c r="D96" s="3">
        <v>6.1002971239112601E-2</v>
      </c>
      <c r="E96" s="3">
        <v>0.32643749999999999</v>
      </c>
      <c r="F96" s="3">
        <v>2.9720854070276401E-2</v>
      </c>
      <c r="G96" s="3">
        <v>0.84854924003830001</v>
      </c>
      <c r="H96" s="3">
        <v>1.01144869911103E-3</v>
      </c>
    </row>
    <row r="97" spans="1:8">
      <c r="A97" s="3" t="s">
        <v>854</v>
      </c>
      <c r="B97" s="6" t="s">
        <v>818</v>
      </c>
      <c r="C97" s="3">
        <v>0.66568749999999999</v>
      </c>
      <c r="D97" s="3">
        <v>7.1046199757622497E-2</v>
      </c>
      <c r="E97" s="3">
        <v>0.38524999999999998</v>
      </c>
      <c r="F97" s="3">
        <v>2.9813867019671699E-2</v>
      </c>
      <c r="G97" s="3">
        <v>0.78905012144943698</v>
      </c>
      <c r="H97" s="3">
        <v>1.3041526116238599E-3</v>
      </c>
    </row>
    <row r="98" spans="1:8">
      <c r="A98" s="3" t="s">
        <v>854</v>
      </c>
      <c r="B98" s="6" t="s">
        <v>596</v>
      </c>
      <c r="C98" s="3">
        <v>0.422375</v>
      </c>
      <c r="D98" s="3">
        <v>4.0871954524669699E-2</v>
      </c>
      <c r="E98" s="3">
        <v>0.20724999999999999</v>
      </c>
      <c r="F98" s="3">
        <v>2.29913027034137E-2</v>
      </c>
      <c r="G98" s="3">
        <v>1.0271523436680501</v>
      </c>
      <c r="H98" s="3">
        <v>1.7227427872510801E-3</v>
      </c>
    </row>
    <row r="99" spans="1:8">
      <c r="A99" s="3" t="s">
        <v>854</v>
      </c>
      <c r="B99" s="6" t="s">
        <v>819</v>
      </c>
      <c r="C99" s="3">
        <v>0.70350000000000001</v>
      </c>
      <c r="D99" s="3">
        <v>6.2977244567647903E-2</v>
      </c>
      <c r="E99" s="3">
        <v>0.35349999999999998</v>
      </c>
      <c r="F99" s="3">
        <v>2.8267767274170501E-2</v>
      </c>
      <c r="G99" s="3">
        <v>0.99284020842713405</v>
      </c>
      <c r="H99" s="3">
        <v>1.85620289179225E-3</v>
      </c>
    </row>
    <row r="100" spans="1:8">
      <c r="A100" s="3" t="s">
        <v>854</v>
      </c>
      <c r="B100" s="6" t="s">
        <v>335</v>
      </c>
      <c r="C100" s="3">
        <v>0.42256250000000001</v>
      </c>
      <c r="D100" s="3">
        <v>5.5656049386686897E-2</v>
      </c>
      <c r="E100" s="3">
        <v>0.18087500000000001</v>
      </c>
      <c r="F100" s="3">
        <v>2.4950283899520399E-2</v>
      </c>
      <c r="G100" s="3">
        <v>1.2241717252803099</v>
      </c>
      <c r="H100" s="3">
        <v>3.79763123104298E-3</v>
      </c>
    </row>
    <row r="101" spans="1:8">
      <c r="A101" s="3" t="s">
        <v>854</v>
      </c>
      <c r="B101" s="6" t="s">
        <v>40</v>
      </c>
      <c r="C101" s="3">
        <v>0.7538125</v>
      </c>
      <c r="D101" s="3">
        <v>4.2998013520006602E-2</v>
      </c>
      <c r="E101" s="3">
        <v>0.46918749999999998</v>
      </c>
      <c r="F101" s="3">
        <v>3.1894030266911497E-2</v>
      </c>
      <c r="G101" s="3">
        <v>0.68404114062357602</v>
      </c>
      <c r="H101" s="3">
        <v>7.4887139457176597E-3</v>
      </c>
    </row>
    <row r="102" spans="1:8">
      <c r="A102" s="3" t="s">
        <v>854</v>
      </c>
      <c r="B102" s="6" t="s">
        <v>820</v>
      </c>
      <c r="C102" s="3">
        <v>0.28543750000000001</v>
      </c>
      <c r="D102" s="3">
        <v>5.0526519439465303E-2</v>
      </c>
      <c r="E102" s="3">
        <v>7.0999999999999994E-2</v>
      </c>
      <c r="F102" s="3">
        <v>1.50731549451334E-2</v>
      </c>
      <c r="G102" s="3">
        <v>2.0072839548736701</v>
      </c>
      <c r="H102" s="3">
        <v>1.1594122956419199E-2</v>
      </c>
    </row>
    <row r="103" spans="1:8">
      <c r="A103" s="3" t="s">
        <v>854</v>
      </c>
      <c r="B103" s="6" t="s">
        <v>653</v>
      </c>
      <c r="C103" s="3">
        <v>0.79043750000000002</v>
      </c>
      <c r="D103" s="3">
        <v>5.9631053151860403E-2</v>
      </c>
      <c r="E103" s="3">
        <v>0.51637500000000003</v>
      </c>
      <c r="F103" s="3">
        <v>3.7624238641244701E-2</v>
      </c>
      <c r="G103" s="3">
        <v>0.61423223791999004</v>
      </c>
      <c r="H103" s="3">
        <v>1.2570395331696E-2</v>
      </c>
    </row>
    <row r="104" spans="1:8">
      <c r="A104" s="3" t="s">
        <v>854</v>
      </c>
      <c r="B104" s="6" t="s">
        <v>429</v>
      </c>
      <c r="C104" s="3">
        <v>0.63175000000000003</v>
      </c>
      <c r="D104" s="3">
        <v>4.46504945847934E-2</v>
      </c>
      <c r="E104" s="3">
        <v>0.295875</v>
      </c>
      <c r="F104" s="3">
        <v>2.57885633566509E-2</v>
      </c>
      <c r="G104" s="3">
        <v>1.0943659582101599</v>
      </c>
      <c r="H104" s="3">
        <v>2.2067771968178499E-2</v>
      </c>
    </row>
    <row r="105" spans="1:8">
      <c r="A105" s="3" t="s">
        <v>854</v>
      </c>
      <c r="B105" s="6" t="s">
        <v>354</v>
      </c>
      <c r="C105" s="3">
        <v>0.94543750000000004</v>
      </c>
      <c r="D105" s="3">
        <v>1.27748124578536E-2</v>
      </c>
      <c r="E105" s="3">
        <v>0.86393750000000002</v>
      </c>
      <c r="F105" s="3">
        <v>4.72616387781888E-2</v>
      </c>
      <c r="G105" s="3">
        <v>0.13005514214891301</v>
      </c>
      <c r="H105" s="3">
        <v>3.32116308578293E-2</v>
      </c>
    </row>
  </sheetData>
  <sortState ref="A2:H106">
    <sortCondition ref="H2:H106"/>
  </sortState>
  <conditionalFormatting sqref="B2:B40">
    <cfRule type="duplicateValues" dxfId="6" priority="3"/>
  </conditionalFormatting>
  <conditionalFormatting sqref="B2:B34">
    <cfRule type="duplicateValues" dxfId="5" priority="15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ayer2_3-1</vt:lpstr>
      <vt:lpstr>Layer2_3-2</vt:lpstr>
      <vt:lpstr>Layer4_5-1</vt:lpstr>
      <vt:lpstr>Layer4_5-2</vt:lpstr>
      <vt:lpstr>Layer5-1</vt:lpstr>
      <vt:lpstr>Layer5-2</vt:lpstr>
      <vt:lpstr>Layer5-3</vt:lpstr>
      <vt:lpstr>Layer5_4</vt:lpstr>
      <vt:lpstr>Layer5_6-1</vt:lpstr>
      <vt:lpstr>Layer5_6-2</vt:lpstr>
      <vt:lpstr>Layer6</vt:lpstr>
      <vt:lpstr>Layer6b</vt:lpstr>
      <vt:lpstr>Layer6_claustrum</vt:lpstr>
      <vt:lpstr>Neurons-N1</vt:lpstr>
      <vt:lpstr>Neurons-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athy Chottekalapanda</dc:creator>
  <cp:lastModifiedBy>Revathy Chottekalapanda</cp:lastModifiedBy>
  <dcterms:created xsi:type="dcterms:W3CDTF">2019-10-09T15:21:08Z</dcterms:created>
  <dcterms:modified xsi:type="dcterms:W3CDTF">2021-07-21T20:27:06Z</dcterms:modified>
</cp:coreProperties>
</file>